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angumn/Documents/ZhangLab/manuscript/2025/Repair_Under_Heat/submission/NP/"/>
    </mc:Choice>
  </mc:AlternateContent>
  <xr:revisionPtr revIDLastSave="0" documentId="13_ncr:1_{1E11D18B-A94F-614B-BC2D-6F4EEEF255EB}" xr6:coauthVersionLast="47" xr6:coauthVersionMax="47" xr10:uidLastSave="{00000000-0000-0000-0000-000000000000}"/>
  <bookViews>
    <workbookView xWindow="0" yWindow="760" windowWidth="30240" windowHeight="17940" activeTab="10" xr2:uid="{B5D8D44E-C6BD-44B2-A959-9F4AFB8BD0BF}"/>
  </bookViews>
  <sheets>
    <sheet name="1b" sheetId="1" r:id="rId1"/>
    <sheet name="1c" sheetId="2" r:id="rId2"/>
    <sheet name="1d" sheetId="3" r:id="rId3"/>
    <sheet name="2b" sheetId="4" r:id="rId4"/>
    <sheet name="2c" sheetId="5" r:id="rId5"/>
    <sheet name="2d" sheetId="6" r:id="rId6"/>
    <sheet name="3b" sheetId="7" r:id="rId7"/>
    <sheet name="3c" sheetId="8" r:id="rId8"/>
    <sheet name="3d" sheetId="9" r:id="rId9"/>
    <sheet name="3e" sheetId="10" r:id="rId10"/>
    <sheet name="4b" sheetId="11" r:id="rId11"/>
    <sheet name="4c" sheetId="12" r:id="rId12"/>
    <sheet name="4d" sheetId="13" r:id="rId13"/>
    <sheet name="4e" sheetId="14" r:id="rId14"/>
    <sheet name="Supplemental Figure 1a" sheetId="17" r:id="rId15"/>
    <sheet name="Supplemental Figure 1b" sheetId="18" r:id="rId16"/>
    <sheet name="Supplemental Figure 4b" sheetId="19" r:id="rId17"/>
    <sheet name="Supplemental Figure 4c" sheetId="21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0" i="14" l="1"/>
  <c r="K10" i="14"/>
  <c r="Q3" i="14"/>
  <c r="K3" i="14"/>
  <c r="Q9" i="13"/>
  <c r="K9" i="13"/>
  <c r="Q2" i="13"/>
  <c r="K2" i="13"/>
  <c r="I15" i="12"/>
  <c r="I14" i="12"/>
  <c r="I13" i="12"/>
  <c r="E13" i="12"/>
  <c r="I12" i="12"/>
  <c r="E12" i="12"/>
  <c r="I11" i="12"/>
  <c r="E11" i="12"/>
  <c r="J10" i="12"/>
  <c r="I10" i="12"/>
  <c r="E10" i="12"/>
  <c r="E9" i="12"/>
  <c r="I8" i="12"/>
  <c r="E8" i="12"/>
  <c r="I7" i="12"/>
  <c r="E7" i="12"/>
  <c r="I6" i="12"/>
  <c r="E6" i="12"/>
  <c r="I5" i="12"/>
  <c r="E5" i="12"/>
  <c r="I4" i="12"/>
  <c r="E4" i="12"/>
  <c r="J3" i="12"/>
  <c r="I3" i="12"/>
  <c r="E3" i="12"/>
  <c r="E2" i="12"/>
  <c r="AA11" i="11"/>
  <c r="AA4" i="11"/>
  <c r="F16" i="8"/>
  <c r="F14" i="8"/>
  <c r="E14" i="8"/>
  <c r="F11" i="8"/>
  <c r="K7" i="8"/>
  <c r="K2" i="8"/>
  <c r="R3" i="7"/>
  <c r="N3" i="7"/>
  <c r="J3" i="7"/>
</calcChain>
</file>

<file path=xl/sharedStrings.xml><?xml version="1.0" encoding="utf-8"?>
<sst xmlns="http://schemas.openxmlformats.org/spreadsheetml/2006/main" count="9868" uniqueCount="310">
  <si>
    <t>Species</t>
  </si>
  <si>
    <t>target_site</t>
  </si>
  <si>
    <t>Percent modified reads</t>
  </si>
  <si>
    <t>genotype</t>
  </si>
  <si>
    <t>nuclease</t>
  </si>
  <si>
    <t>Construct</t>
  </si>
  <si>
    <t>treatment</t>
  </si>
  <si>
    <t>Rep</t>
  </si>
  <si>
    <t>Sample</t>
  </si>
  <si>
    <t>Fasta ID</t>
  </si>
  <si>
    <t>Arabidopsis</t>
  </si>
  <si>
    <t>CHLI2</t>
  </si>
  <si>
    <t>Col-0</t>
  </si>
  <si>
    <t>Cas9</t>
  </si>
  <si>
    <t>pTW072</t>
  </si>
  <si>
    <t>22C_0xHS</t>
  </si>
  <si>
    <t>30-898885256</t>
  </si>
  <si>
    <t>Rep 1</t>
  </si>
  <si>
    <t>Sample 1</t>
  </si>
  <si>
    <t>Rep 2</t>
  </si>
  <si>
    <t>Sample 2</t>
  </si>
  <si>
    <t>Rep 3</t>
  </si>
  <si>
    <t>Sample 3</t>
  </si>
  <si>
    <t>LongDay37C_3xHS</t>
  </si>
  <si>
    <t>30-967282039</t>
  </si>
  <si>
    <t>Sample 4</t>
  </si>
  <si>
    <t>Sample 5</t>
  </si>
  <si>
    <t>Sample 6</t>
  </si>
  <si>
    <t>NGS GeneWiz submission</t>
  </si>
  <si>
    <t>LongDay37C_1xHS</t>
  </si>
  <si>
    <t>30-984738046</t>
  </si>
  <si>
    <t>Sample 11</t>
  </si>
  <si>
    <t>LongDay37C_2xHS</t>
  </si>
  <si>
    <t>Sample 10</t>
  </si>
  <si>
    <t>Sample 12</t>
  </si>
  <si>
    <t>LongDay27C_3xHS</t>
  </si>
  <si>
    <t>30-1057847447</t>
  </si>
  <si>
    <t>30-1070991453</t>
  </si>
  <si>
    <t>30-1149714963</t>
  </si>
  <si>
    <t>LongDay32C_3xHS</t>
  </si>
  <si>
    <t>Statistics</t>
  </si>
  <si>
    <t>Site</t>
  </si>
  <si>
    <t>Control</t>
  </si>
  <si>
    <t>t.test</t>
  </si>
  <si>
    <t>S1</t>
  </si>
  <si>
    <t>S2</t>
  </si>
  <si>
    <t>S3</t>
  </si>
  <si>
    <t>S4</t>
  </si>
  <si>
    <t>S5</t>
  </si>
  <si>
    <t>S7</t>
  </si>
  <si>
    <t>S8</t>
  </si>
  <si>
    <t>S9</t>
  </si>
  <si>
    <t>37C 3x</t>
  </si>
  <si>
    <t>***</t>
  </si>
  <si>
    <t>*</t>
  </si>
  <si>
    <t>**</t>
  </si>
  <si>
    <t>37C 1x</t>
  </si>
  <si>
    <t>37C 2x</t>
  </si>
  <si>
    <t>27C 3x</t>
  </si>
  <si>
    <t>32C 3x</t>
  </si>
  <si>
    <t>species</t>
  </si>
  <si>
    <t>freq</t>
  </si>
  <si>
    <t>total indels</t>
  </si>
  <si>
    <t>proportion fq</t>
  </si>
  <si>
    <t>NGS GeneWiz atPolλ-1</t>
  </si>
  <si>
    <t>22C-LongDay</t>
  </si>
  <si>
    <t>root length (inch)</t>
  </si>
  <si>
    <t>sample</t>
  </si>
  <si>
    <t>Pol Lambda</t>
  </si>
  <si>
    <t>ctrl</t>
  </si>
  <si>
    <t>WT Control</t>
  </si>
  <si>
    <t>WT Heat Stress</t>
  </si>
  <si>
    <t>WT</t>
  </si>
  <si>
    <t>hs</t>
  </si>
  <si>
    <t>number survived</t>
  </si>
  <si>
    <t>number dead</t>
  </si>
  <si>
    <t>total</t>
  </si>
  <si>
    <t>percent</t>
  </si>
  <si>
    <t xml:space="preserve">HS WT </t>
  </si>
  <si>
    <t>hos1</t>
  </si>
  <si>
    <t>wt</t>
  </si>
  <si>
    <t>HS HOS1</t>
  </si>
  <si>
    <t>control</t>
  </si>
  <si>
    <t>site</t>
  </si>
  <si>
    <t>1bp insertions</t>
  </si>
  <si>
    <t>percent 1bp</t>
  </si>
  <si>
    <t>construct</t>
  </si>
  <si>
    <t>NGS</t>
  </si>
  <si>
    <t>Replicate</t>
  </si>
  <si>
    <t>barcodes</t>
  </si>
  <si>
    <t>SALK_075391C</t>
  </si>
  <si>
    <t>30-1079978908</t>
  </si>
  <si>
    <t>bc1</t>
  </si>
  <si>
    <t>bc2</t>
  </si>
  <si>
    <t>bc3</t>
  </si>
  <si>
    <t>30-1124510804</t>
  </si>
  <si>
    <t>Sample 7</t>
  </si>
  <si>
    <t>Rep 4</t>
  </si>
  <si>
    <t>Sample 8</t>
  </si>
  <si>
    <t>bc4</t>
  </si>
  <si>
    <t>Control WT</t>
  </si>
  <si>
    <t>HS WT</t>
  </si>
  <si>
    <t>Raw CT values</t>
  </si>
  <si>
    <t>Relative Expression</t>
  </si>
  <si>
    <t>Treatment</t>
  </si>
  <si>
    <t>Genotype</t>
  </si>
  <si>
    <t>Biological Replicate</t>
  </si>
  <si>
    <t>Primer</t>
  </si>
  <si>
    <t>CT</t>
  </si>
  <si>
    <t>Housekeeping</t>
  </si>
  <si>
    <t>CT1</t>
  </si>
  <si>
    <t>CT2</t>
  </si>
  <si>
    <t>avg. CT</t>
  </si>
  <si>
    <t>delta ct</t>
  </si>
  <si>
    <t>delta delta ct</t>
  </si>
  <si>
    <t>2^delta delta ct</t>
  </si>
  <si>
    <t>Control 1</t>
  </si>
  <si>
    <t>Control 2</t>
  </si>
  <si>
    <t>Control 3</t>
  </si>
  <si>
    <t>HS 1</t>
  </si>
  <si>
    <t>stats</t>
  </si>
  <si>
    <t>HS 2</t>
  </si>
  <si>
    <t>HS</t>
  </si>
  <si>
    <t>HS 3</t>
  </si>
  <si>
    <t>avg delta ct</t>
  </si>
  <si>
    <t>avg. CT+R14:T33</t>
  </si>
  <si>
    <t>na</t>
  </si>
  <si>
    <t>HSFA2</t>
  </si>
  <si>
    <t>Ef1a</t>
  </si>
  <si>
    <t>avg. delta ct</t>
  </si>
  <si>
    <t>SNV</t>
  </si>
  <si>
    <t>ID</t>
  </si>
  <si>
    <t>CHROM</t>
  </si>
  <si>
    <t>POS</t>
  </si>
  <si>
    <t>REF</t>
  </si>
  <si>
    <t>ALT</t>
  </si>
  <si>
    <t>tumor_alt_depth</t>
  </si>
  <si>
    <t>tumor_depth</t>
  </si>
  <si>
    <t>depth_pct</t>
  </si>
  <si>
    <t>EVS</t>
  </si>
  <si>
    <t>chi</t>
  </si>
  <si>
    <t>type</t>
  </si>
  <si>
    <t>context</t>
  </si>
  <si>
    <t>mut</t>
  </si>
  <si>
    <t>transversion</t>
  </si>
  <si>
    <t>loc</t>
  </si>
  <si>
    <t>At1</t>
  </si>
  <si>
    <t>C</t>
  </si>
  <si>
    <t>T</t>
  </si>
  <si>
    <t>atpolλ-1</t>
  </si>
  <si>
    <t>somatic</t>
  </si>
  <si>
    <t>CCC&gt;CTC</t>
  </si>
  <si>
    <t>C&gt;T</t>
  </si>
  <si>
    <t>intergenic</t>
  </si>
  <si>
    <t>G</t>
  </si>
  <si>
    <t>A</t>
  </si>
  <si>
    <t>heterozygous</t>
  </si>
  <si>
    <t>ACA&gt;ATA</t>
  </si>
  <si>
    <t>GCA&gt;GTA</t>
  </si>
  <si>
    <t>CTA&gt;CCA</t>
  </si>
  <si>
    <t>T&gt;C</t>
  </si>
  <si>
    <t>homozygous</t>
  </si>
  <si>
    <t>ACT&gt;ATT</t>
  </si>
  <si>
    <t>GCT&gt;GTT</t>
  </si>
  <si>
    <t>TCT&gt;TAT</t>
  </si>
  <si>
    <t>C&gt;A</t>
  </si>
  <si>
    <t>CTC&gt;CCC</t>
  </si>
  <si>
    <t>ACG&gt;AAG</t>
  </si>
  <si>
    <t>GTT&gt;GCT</t>
  </si>
  <si>
    <t>TCC&gt;TTC</t>
  </si>
  <si>
    <t>GCG&gt;GTG</t>
  </si>
  <si>
    <t>TCT&gt;TTT</t>
  </si>
  <si>
    <t>TCG&gt;TTG</t>
  </si>
  <si>
    <t>CCG&gt;CTG</t>
  </si>
  <si>
    <t>CCT&gt;CTT</t>
  </si>
  <si>
    <t>CTT&gt;CCT</t>
  </si>
  <si>
    <t>GTC&gt;GCC</t>
  </si>
  <si>
    <t>ATC&gt;AGC</t>
  </si>
  <si>
    <t>T&gt;G</t>
  </si>
  <si>
    <t>CCA&gt;CTA</t>
  </si>
  <si>
    <t>TCA&gt;TTA</t>
  </si>
  <si>
    <t>CTG&gt;CAG</t>
  </si>
  <si>
    <t>T&gt;A</t>
  </si>
  <si>
    <t>TTG&gt;TAG</t>
  </si>
  <si>
    <t>ATG&gt;AAG</t>
  </si>
  <si>
    <t>GCC&gt;GTC</t>
  </si>
  <si>
    <t>GCT&gt;GAT</t>
  </si>
  <si>
    <t>GTA&gt;GCA</t>
  </si>
  <si>
    <t>TTC&gt;TCC</t>
  </si>
  <si>
    <t>ACG&gt;ATG</t>
  </si>
  <si>
    <t>CCG&gt;CAG</t>
  </si>
  <si>
    <t>ATA&gt;ACA</t>
  </si>
  <si>
    <t>ACA&gt;AAA</t>
  </si>
  <si>
    <t>TTG&gt;TGG</t>
  </si>
  <si>
    <t>TCG&gt;TAG</t>
  </si>
  <si>
    <t>GCA&gt;GGA</t>
  </si>
  <si>
    <t>C&gt;G</t>
  </si>
  <si>
    <t>CCT&gt;CAT</t>
  </si>
  <si>
    <t>ATC&gt;ACC</t>
  </si>
  <si>
    <t>GCC&gt;GAC</t>
  </si>
  <si>
    <t>TCA&gt;TAA</t>
  </si>
  <si>
    <t>ATA&gt;AGA</t>
  </si>
  <si>
    <t>GCA&gt;GAA</t>
  </si>
  <si>
    <t>CCA&gt;CAA</t>
  </si>
  <si>
    <t>TTT&gt;TAT</t>
  </si>
  <si>
    <t>At2</t>
  </si>
  <si>
    <t>ACT&gt;AAT</t>
  </si>
  <si>
    <t>ATG&gt;AGG</t>
  </si>
  <si>
    <t>CCT&gt;CGT</t>
  </si>
  <si>
    <t>ACC&gt;AAC</t>
  </si>
  <si>
    <t>ACC&gt;ATC</t>
  </si>
  <si>
    <t>TCC&gt;TAC</t>
  </si>
  <si>
    <t>At3</t>
  </si>
  <si>
    <t>GTG&gt;GCG</t>
  </si>
  <si>
    <t>CTG&gt;CCG</t>
  </si>
  <si>
    <t>ATT&gt;ACT</t>
  </si>
  <si>
    <t>TTA&gt;TAA</t>
  </si>
  <si>
    <t>TTA&gt;TCA</t>
  </si>
  <si>
    <t>CTA&gt;CAA</t>
  </si>
  <si>
    <t>CTT&gt;CGT</t>
  </si>
  <si>
    <t>TCA&gt;TGA</t>
  </si>
  <si>
    <t>TCT&gt;TGT</t>
  </si>
  <si>
    <t>TTA&gt;TGA</t>
  </si>
  <si>
    <t>ACA&gt;AGA</t>
  </si>
  <si>
    <t>TTT&gt;TCT</t>
  </si>
  <si>
    <t>At4</t>
  </si>
  <si>
    <t>ATA&gt;AAA</t>
  </si>
  <si>
    <t>GTA&gt;GGA</t>
  </si>
  <si>
    <t>CTC&gt;CAC</t>
  </si>
  <si>
    <t>At5</t>
  </si>
  <si>
    <t>ACT&gt;AGT</t>
  </si>
  <si>
    <t>GTG&gt;GGG</t>
  </si>
  <si>
    <t>Count</t>
  </si>
  <si>
    <t>wildtype</t>
  </si>
  <si>
    <t>count</t>
  </si>
  <si>
    <t>Heat Stress</t>
  </si>
  <si>
    <t>Genome size</t>
  </si>
  <si>
    <t>mutation rate</t>
  </si>
  <si>
    <t>rate</t>
  </si>
  <si>
    <t>statistics</t>
  </si>
  <si>
    <t>Rate</t>
  </si>
  <si>
    <t>Indel Type</t>
  </si>
  <si>
    <t>Temperature</t>
  </si>
  <si>
    <t>Duration</t>
  </si>
  <si>
    <t>Group_average</t>
  </si>
  <si>
    <t>sd</t>
  </si>
  <si>
    <t>MC4</t>
  </si>
  <si>
    <t>0 Other</t>
  </si>
  <si>
    <t>22C</t>
  </si>
  <si>
    <t>0xHS</t>
  </si>
  <si>
    <t>LongDay37C</t>
  </si>
  <si>
    <t>3xHS</t>
  </si>
  <si>
    <t>1-10bp Deletion</t>
  </si>
  <si>
    <t>1bp Insertion</t>
  </si>
  <si>
    <t>file</t>
  </si>
  <si>
    <t>genic</t>
  </si>
  <si>
    <t>TA</t>
  </si>
  <si>
    <t>WT_ctrl_S2_CKDN240009449</t>
  </si>
  <si>
    <t>GT</t>
  </si>
  <si>
    <t>CCT</t>
  </si>
  <si>
    <t>WT_hs_S1</t>
  </si>
  <si>
    <t>WT_ctrl_S1</t>
  </si>
  <si>
    <t>AT</t>
  </si>
  <si>
    <t>TGA</t>
  </si>
  <si>
    <t>WT_ctrl_S3</t>
  </si>
  <si>
    <t>CA</t>
  </si>
  <si>
    <t>WT_hs_S4</t>
  </si>
  <si>
    <t>WT_hs_S3</t>
  </si>
  <si>
    <t>GA</t>
  </si>
  <si>
    <t>TG</t>
  </si>
  <si>
    <t>CTA</t>
  </si>
  <si>
    <t>GAT</t>
  </si>
  <si>
    <t>AAT</t>
  </si>
  <si>
    <t>AATG</t>
  </si>
  <si>
    <t>GAGA</t>
  </si>
  <si>
    <t>TTTA</t>
  </si>
  <si>
    <t>TTA</t>
  </si>
  <si>
    <t>CAT</t>
  </si>
  <si>
    <t>AG</t>
  </si>
  <si>
    <t>TAAG</t>
  </si>
  <si>
    <t>Indels</t>
  </si>
  <si>
    <t>Substitution Type</t>
  </si>
  <si>
    <t>A:T:T:A</t>
  </si>
  <si>
    <t>A:T&gt;C:G</t>
  </si>
  <si>
    <t>A:T&gt;G:C</t>
  </si>
  <si>
    <t>C:G&gt;A:T</t>
  </si>
  <si>
    <t>C:G&gt;G:C</t>
  </si>
  <si>
    <t>C:G&gt;T:A</t>
  </si>
  <si>
    <t>atPolλ-1</t>
  </si>
  <si>
    <t xml:space="preserve"> atpolλ-1</t>
  </si>
  <si>
    <t>genotype: WT</t>
  </si>
  <si>
    <t>genotype: atpolλ-1</t>
  </si>
  <si>
    <t>genotype:</t>
  </si>
  <si>
    <t>Primers:</t>
  </si>
  <si>
    <t>Pol λ</t>
  </si>
  <si>
    <t xml:space="preserve"> WT</t>
  </si>
  <si>
    <t>gentype:</t>
  </si>
  <si>
    <t>Control atpolλ-1</t>
  </si>
  <si>
    <t>Heat Stress atpolλ-1</t>
  </si>
  <si>
    <t>HS atpolλ-1</t>
  </si>
  <si>
    <t>atpolλ-1 Heat Stress</t>
  </si>
  <si>
    <t>atpolλ-1 WT</t>
  </si>
  <si>
    <t>* the notation 289 or ID 289 always refers to atpolλ-1</t>
  </si>
  <si>
    <t>atpolλ_C_5</t>
  </si>
  <si>
    <t>atpolλ_C_6</t>
  </si>
  <si>
    <t>atpolλ_HS_4</t>
  </si>
  <si>
    <t>atpolλ_C_4</t>
  </si>
  <si>
    <t>atpolλ_HS_2</t>
  </si>
  <si>
    <t>atpolλ_HS_5</t>
  </si>
  <si>
    <t>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sz val="8"/>
      <color rgb="FF404040"/>
      <name val="DejaVu Sans"/>
    </font>
    <font>
      <b/>
      <sz val="8"/>
      <color rgb="FF404040"/>
      <name val="DejaVu Sans"/>
    </font>
    <font>
      <b/>
      <sz val="8"/>
      <color theme="1"/>
      <name val="Arial"/>
      <family val="2"/>
    </font>
    <font>
      <sz val="8"/>
      <color rgb="FF404040"/>
      <name val="Arial"/>
      <family val="2"/>
    </font>
    <font>
      <b/>
      <sz val="8"/>
      <color theme="1"/>
      <name val="DejaVu Sans"/>
    </font>
    <font>
      <sz val="7"/>
      <color rgb="FF404040"/>
      <name val="Segoe UI"/>
      <family val="2"/>
    </font>
    <font>
      <sz val="11"/>
      <color theme="1"/>
      <name val="Aptos Narrow"/>
      <family val="2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4F8F9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D6DADC"/>
      </right>
      <top style="medium">
        <color rgb="FFCCCCCC"/>
      </top>
      <bottom style="medium">
        <color rgb="FFD6DADC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2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0" fontId="4" fillId="0" borderId="2" xfId="0" applyFont="1" applyBorder="1" applyAlignment="1">
      <alignment horizontal="right" wrapText="1"/>
    </xf>
    <xf numFmtId="0" fontId="5" fillId="0" borderId="2" xfId="0" applyFont="1" applyBorder="1" applyAlignment="1">
      <alignment horizontal="right" wrapText="1"/>
    </xf>
    <xf numFmtId="0" fontId="6" fillId="0" borderId="2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7" fillId="0" borderId="1" xfId="0" applyFont="1" applyBorder="1" applyAlignment="1">
      <alignment horizontal="right" wrapText="1"/>
    </xf>
    <xf numFmtId="0" fontId="4" fillId="0" borderId="2" xfId="0" applyFont="1" applyBorder="1" applyAlignment="1">
      <alignment wrapText="1"/>
    </xf>
    <xf numFmtId="11" fontId="4" fillId="0" borderId="2" xfId="0" applyNumberFormat="1" applyFont="1" applyBorder="1" applyAlignment="1">
      <alignment horizontal="right" wrapText="1"/>
    </xf>
    <xf numFmtId="0" fontId="4" fillId="0" borderId="2" xfId="0" applyFont="1" applyBorder="1" applyAlignment="1">
      <alignment horizontal="center" wrapText="1"/>
    </xf>
    <xf numFmtId="0" fontId="8" fillId="2" borderId="2" xfId="0" applyFont="1" applyFill="1" applyBorder="1" applyAlignment="1">
      <alignment horizontal="right" wrapText="1"/>
    </xf>
    <xf numFmtId="0" fontId="4" fillId="0" borderId="0" xfId="0" applyFont="1" applyAlignment="1">
      <alignment wrapText="1"/>
    </xf>
    <xf numFmtId="0" fontId="9" fillId="3" borderId="3" xfId="0" applyFont="1" applyFill="1" applyBorder="1" applyAlignment="1">
      <alignment vertical="center"/>
    </xf>
    <xf numFmtId="0" fontId="9" fillId="3" borderId="3" xfId="0" applyFont="1" applyFill="1" applyBorder="1" applyAlignment="1">
      <alignment horizontal="right" vertical="center"/>
    </xf>
    <xf numFmtId="11" fontId="9" fillId="3" borderId="3" xfId="0" applyNumberFormat="1" applyFont="1" applyFill="1" applyBorder="1" applyAlignment="1">
      <alignment horizontal="right" vertical="center"/>
    </xf>
    <xf numFmtId="0" fontId="10" fillId="0" borderId="1" xfId="0" applyFont="1" applyBorder="1" applyAlignment="1">
      <alignment wrapText="1"/>
    </xf>
    <xf numFmtId="0" fontId="10" fillId="0" borderId="1" xfId="0" applyFont="1" applyBorder="1" applyAlignment="1">
      <alignment horizontal="right" wrapText="1"/>
    </xf>
    <xf numFmtId="11" fontId="10" fillId="0" borderId="1" xfId="0" applyNumberFormat="1" applyFont="1" applyBorder="1" applyAlignment="1">
      <alignment horizontal="right" wrapText="1"/>
    </xf>
    <xf numFmtId="0" fontId="10" fillId="0" borderId="1" xfId="0" applyFont="1" applyBorder="1" applyAlignment="1">
      <alignment horizontal="center" wrapText="1"/>
    </xf>
    <xf numFmtId="0" fontId="0" fillId="3" borderId="0" xfId="0" applyFill="1"/>
    <xf numFmtId="0" fontId="4" fillId="0" borderId="2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clims4.genewiz.com/CustomerHome/DispatchOrderSummary?orderid=748628f5-6cd6-41cf-b747-c70acc1899d9&amp;lobId=3&amp;serviceId=3140&amp;status=800" TargetMode="External"/><Relationship Id="rId1" Type="http://schemas.openxmlformats.org/officeDocument/2006/relationships/hyperlink" Target="https://clims4.genewiz.com/CustomerHome/DispatchOrderSummary?orderid=748628f5-6cd6-41cf-b747-c70acc1899d9&amp;lobId=3&amp;serviceId=3140&amp;status=800" TargetMode="Externa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hyperlink" Target="https://clims4.genewiz.com/CustomerHome/DispatchOrderSummary?orderid=65316174-20d6-4704-8faa-7053f850c70a&amp;lobId=3&amp;serviceId=3140&amp;status=800" TargetMode="External"/><Relationship Id="rId7" Type="http://schemas.openxmlformats.org/officeDocument/2006/relationships/hyperlink" Target="https://clims4.genewiz.com/CustomerHome/DispatchOrderSummary?orderid=aaf014dd-1343-4af4-8d80-4b1d92087650&amp;lobId=3&amp;serviceId=3140&amp;status=800" TargetMode="External"/><Relationship Id="rId2" Type="http://schemas.openxmlformats.org/officeDocument/2006/relationships/hyperlink" Target="https://clims4.genewiz.com/CustomerHome/DispatchOrderSummary?orderid=65316174-20d6-4704-8faa-7053f850c70a&amp;lobId=3&amp;serviceId=3140&amp;status=800" TargetMode="External"/><Relationship Id="rId1" Type="http://schemas.openxmlformats.org/officeDocument/2006/relationships/hyperlink" Target="https://clims4.genewiz.com/CustomerHome/DispatchOrderSummary?orderid=65316174-20d6-4704-8faa-7053f850c70a&amp;lobId=3&amp;serviceId=3140&amp;status=800" TargetMode="External"/><Relationship Id="rId6" Type="http://schemas.openxmlformats.org/officeDocument/2006/relationships/hyperlink" Target="https://clims4.genewiz.com/CustomerHome/DispatchOrderSummary?orderid=aaf014dd-1343-4af4-8d80-4b1d92087650&amp;lobId=3&amp;serviceId=3140&amp;status=800" TargetMode="External"/><Relationship Id="rId5" Type="http://schemas.openxmlformats.org/officeDocument/2006/relationships/hyperlink" Target="https://clims4.genewiz.com/CustomerHome/DispatchOrderSummary?orderid=aaf014dd-1343-4af4-8d80-4b1d92087650&amp;lobId=3&amp;serviceId=3140&amp;status=800" TargetMode="External"/><Relationship Id="rId4" Type="http://schemas.openxmlformats.org/officeDocument/2006/relationships/hyperlink" Target="https://clims4.genewiz.com/CustomerHome/DispatchOrderSummary?orderid=aaf014dd-1343-4af4-8d80-4b1d92087650&amp;lobId=3&amp;serviceId=3140&amp;status=8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B420F-294D-4BFD-B828-C17826480B8A}">
  <dimension ref="A1:Q55"/>
  <sheetViews>
    <sheetView workbookViewId="0">
      <selection activeCell="N1" sqref="N1:Q29"/>
    </sheetView>
  </sheetViews>
  <sheetFormatPr baseColWidth="10" defaultColWidth="8.83203125" defaultRowHeight="15"/>
  <sheetData>
    <row r="1" spans="1:17" ht="16" thickBo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8</v>
      </c>
      <c r="I1" t="s">
        <v>7</v>
      </c>
      <c r="J1" t="s">
        <v>8</v>
      </c>
      <c r="K1" t="s">
        <v>9</v>
      </c>
      <c r="N1" t="s">
        <v>40</v>
      </c>
    </row>
    <row r="2" spans="1:17" ht="16" thickBot="1">
      <c r="A2" t="s">
        <v>10</v>
      </c>
      <c r="B2" t="s">
        <v>11</v>
      </c>
      <c r="C2">
        <v>86.97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>
        <v>1</v>
      </c>
      <c r="N2" s="1" t="s">
        <v>41</v>
      </c>
      <c r="O2" s="1" t="s">
        <v>42</v>
      </c>
      <c r="P2" s="1" t="s">
        <v>52</v>
      </c>
      <c r="Q2" s="1" t="s">
        <v>43</v>
      </c>
    </row>
    <row r="3" spans="1:17" ht="16" thickBot="1">
      <c r="A3" t="s">
        <v>10</v>
      </c>
      <c r="B3">
        <v>1</v>
      </c>
      <c r="C3">
        <v>2.25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N3" s="1" t="s">
        <v>11</v>
      </c>
      <c r="O3" s="2">
        <v>86.97</v>
      </c>
      <c r="P3" s="2">
        <v>95.667100000000005</v>
      </c>
      <c r="Q3" s="4">
        <v>3.1023815520000001E-2</v>
      </c>
    </row>
    <row r="4" spans="1:17" ht="16" thickBot="1">
      <c r="A4" t="s">
        <v>10</v>
      </c>
      <c r="B4">
        <v>2</v>
      </c>
      <c r="C4">
        <v>2.72</v>
      </c>
      <c r="D4" t="s">
        <v>12</v>
      </c>
      <c r="E4" t="s">
        <v>13</v>
      </c>
      <c r="F4" t="s">
        <v>14</v>
      </c>
      <c r="G4" t="s">
        <v>15</v>
      </c>
      <c r="H4" t="s">
        <v>16</v>
      </c>
      <c r="N4" s="1" t="s">
        <v>11</v>
      </c>
      <c r="O4" s="3">
        <v>90.364980000000003</v>
      </c>
      <c r="P4" s="2">
        <v>99.685220000000001</v>
      </c>
      <c r="Q4" s="1"/>
    </row>
    <row r="5" spans="1:17" ht="16" thickBot="1">
      <c r="A5" t="s">
        <v>10</v>
      </c>
      <c r="B5">
        <v>3</v>
      </c>
      <c r="C5">
        <v>2.4500000000000002</v>
      </c>
      <c r="D5" t="s">
        <v>12</v>
      </c>
      <c r="E5" t="s">
        <v>13</v>
      </c>
      <c r="F5" t="s">
        <v>14</v>
      </c>
      <c r="G5" t="s">
        <v>15</v>
      </c>
      <c r="H5" t="s">
        <v>16</v>
      </c>
      <c r="N5" s="1" t="s">
        <v>11</v>
      </c>
      <c r="O5" s="3">
        <v>71.312690000000003</v>
      </c>
      <c r="P5" s="2">
        <v>99.674340000000001</v>
      </c>
      <c r="Q5" s="1"/>
    </row>
    <row r="6" spans="1:17" ht="16" thickBot="1">
      <c r="A6" t="s">
        <v>10</v>
      </c>
      <c r="B6">
        <v>4</v>
      </c>
      <c r="C6">
        <v>21.96</v>
      </c>
      <c r="D6" t="s">
        <v>12</v>
      </c>
      <c r="E6" t="s">
        <v>13</v>
      </c>
      <c r="F6" t="s">
        <v>14</v>
      </c>
      <c r="G6" t="s">
        <v>15</v>
      </c>
      <c r="H6" t="s">
        <v>16</v>
      </c>
      <c r="N6" s="1" t="s">
        <v>44</v>
      </c>
      <c r="O6" s="2">
        <v>2.25</v>
      </c>
      <c r="P6" s="2">
        <v>41.246882999999997</v>
      </c>
      <c r="Q6" s="4">
        <v>2.6304655780000001E-3</v>
      </c>
    </row>
    <row r="7" spans="1:17" ht="16" thickBot="1">
      <c r="A7" t="s">
        <v>10</v>
      </c>
      <c r="B7">
        <v>5</v>
      </c>
      <c r="C7">
        <v>3.25</v>
      </c>
      <c r="D7" t="s">
        <v>12</v>
      </c>
      <c r="E7" t="s">
        <v>13</v>
      </c>
      <c r="F7" t="s">
        <v>14</v>
      </c>
      <c r="G7" t="s">
        <v>15</v>
      </c>
      <c r="H7" t="s">
        <v>16</v>
      </c>
      <c r="N7" s="1" t="s">
        <v>44</v>
      </c>
      <c r="O7" s="3">
        <v>2.130341</v>
      </c>
      <c r="P7" s="2">
        <v>63.310962000000004</v>
      </c>
      <c r="Q7" s="1"/>
    </row>
    <row r="8" spans="1:17" ht="16" thickBot="1">
      <c r="A8" t="s">
        <v>10</v>
      </c>
      <c r="B8">
        <v>7</v>
      </c>
      <c r="C8">
        <v>29.43</v>
      </c>
      <c r="D8" t="s">
        <v>12</v>
      </c>
      <c r="E8" t="s">
        <v>13</v>
      </c>
      <c r="F8" t="s">
        <v>14</v>
      </c>
      <c r="G8" t="s">
        <v>15</v>
      </c>
      <c r="H8" t="s">
        <v>16</v>
      </c>
      <c r="N8" s="1" t="s">
        <v>44</v>
      </c>
      <c r="O8" s="3">
        <v>1.7038009999999999</v>
      </c>
      <c r="P8" s="2">
        <v>77.883422999999993</v>
      </c>
      <c r="Q8" s="1"/>
    </row>
    <row r="9" spans="1:17" ht="16" thickBot="1">
      <c r="A9" t="s">
        <v>10</v>
      </c>
      <c r="B9">
        <v>8</v>
      </c>
      <c r="C9">
        <v>86.91</v>
      </c>
      <c r="D9" t="s">
        <v>12</v>
      </c>
      <c r="E9" t="s">
        <v>13</v>
      </c>
      <c r="F9" t="s">
        <v>14</v>
      </c>
      <c r="G9" t="s">
        <v>15</v>
      </c>
      <c r="H9" t="s">
        <v>16</v>
      </c>
      <c r="N9" s="1" t="s">
        <v>45</v>
      </c>
      <c r="O9" s="2">
        <v>2.72</v>
      </c>
      <c r="P9" s="2">
        <v>46.257890000000003</v>
      </c>
      <c r="Q9" s="4">
        <v>3.4851270140000001E-3</v>
      </c>
    </row>
    <row r="10" spans="1:17" ht="16" thickBot="1">
      <c r="A10" t="s">
        <v>10</v>
      </c>
      <c r="B10">
        <v>9</v>
      </c>
      <c r="C10">
        <v>4.33</v>
      </c>
      <c r="D10" t="s">
        <v>12</v>
      </c>
      <c r="E10" t="s">
        <v>13</v>
      </c>
      <c r="F10" t="s">
        <v>14</v>
      </c>
      <c r="G10" t="s">
        <v>15</v>
      </c>
      <c r="H10" t="s">
        <v>16</v>
      </c>
      <c r="N10" s="1" t="s">
        <v>45</v>
      </c>
      <c r="O10" s="3">
        <v>2.2376900000000002</v>
      </c>
      <c r="P10" s="2">
        <v>71.161862999999997</v>
      </c>
      <c r="Q10" s="1"/>
    </row>
    <row r="11" spans="1:17" ht="16" thickBot="1">
      <c r="A11" t="s">
        <v>10</v>
      </c>
      <c r="B11" t="s">
        <v>11</v>
      </c>
      <c r="C11">
        <v>90.364980000000003</v>
      </c>
      <c r="D11" t="s">
        <v>12</v>
      </c>
      <c r="E11" t="s">
        <v>13</v>
      </c>
      <c r="F11" t="s">
        <v>14</v>
      </c>
      <c r="G11" t="s">
        <v>15</v>
      </c>
      <c r="H11" t="s">
        <v>16</v>
      </c>
      <c r="I11" t="s">
        <v>19</v>
      </c>
      <c r="J11" t="s">
        <v>20</v>
      </c>
      <c r="K11">
        <v>2</v>
      </c>
      <c r="N11" s="1" t="s">
        <v>45</v>
      </c>
      <c r="O11" s="3">
        <v>2.0636969999999999</v>
      </c>
      <c r="P11" s="2">
        <v>91.993561999999997</v>
      </c>
      <c r="Q11" s="1"/>
    </row>
    <row r="12" spans="1:17" ht="16" thickBot="1">
      <c r="A12" t="s">
        <v>10</v>
      </c>
      <c r="B12">
        <v>1</v>
      </c>
      <c r="C12">
        <v>2.130341</v>
      </c>
      <c r="D12" t="s">
        <v>12</v>
      </c>
      <c r="E12" t="s">
        <v>13</v>
      </c>
      <c r="F12" t="s">
        <v>14</v>
      </c>
      <c r="G12" t="s">
        <v>15</v>
      </c>
      <c r="H12" t="s">
        <v>16</v>
      </c>
      <c r="N12" s="1" t="s">
        <v>46</v>
      </c>
      <c r="O12" s="2">
        <v>2.4500000000000002</v>
      </c>
      <c r="P12" s="2">
        <v>24.514868</v>
      </c>
      <c r="Q12" s="4">
        <v>1.2873322309999999E-2</v>
      </c>
    </row>
    <row r="13" spans="1:17" ht="16" thickBot="1">
      <c r="A13" t="s">
        <v>10</v>
      </c>
      <c r="B13">
        <v>2</v>
      </c>
      <c r="C13">
        <v>2.2376900000000002</v>
      </c>
      <c r="D13" t="s">
        <v>12</v>
      </c>
      <c r="E13" t="s">
        <v>13</v>
      </c>
      <c r="F13" t="s">
        <v>14</v>
      </c>
      <c r="G13" t="s">
        <v>15</v>
      </c>
      <c r="H13" t="s">
        <v>16</v>
      </c>
      <c r="N13" s="1" t="s">
        <v>46</v>
      </c>
      <c r="O13" s="3">
        <v>3.659049</v>
      </c>
      <c r="P13" s="2">
        <v>55.829655000000002</v>
      </c>
      <c r="Q13" s="1"/>
    </row>
    <row r="14" spans="1:17" ht="16" thickBot="1">
      <c r="A14" t="s">
        <v>10</v>
      </c>
      <c r="B14">
        <v>3</v>
      </c>
      <c r="C14">
        <v>3.659049</v>
      </c>
      <c r="D14" t="s">
        <v>12</v>
      </c>
      <c r="E14" t="s">
        <v>13</v>
      </c>
      <c r="F14" t="s">
        <v>14</v>
      </c>
      <c r="G14" t="s">
        <v>15</v>
      </c>
      <c r="H14" t="s">
        <v>16</v>
      </c>
      <c r="N14" s="1" t="s">
        <v>46</v>
      </c>
      <c r="O14" s="3">
        <v>3.8818589999999999</v>
      </c>
      <c r="P14" s="2">
        <v>70.427880999999999</v>
      </c>
      <c r="Q14" s="1"/>
    </row>
    <row r="15" spans="1:17" ht="16" thickBot="1">
      <c r="A15" t="s">
        <v>10</v>
      </c>
      <c r="B15">
        <v>4</v>
      </c>
      <c r="C15">
        <v>34.195079999999997</v>
      </c>
      <c r="D15" t="s">
        <v>12</v>
      </c>
      <c r="E15" t="s">
        <v>13</v>
      </c>
      <c r="F15" t="s">
        <v>14</v>
      </c>
      <c r="G15" t="s">
        <v>15</v>
      </c>
      <c r="H15" t="s">
        <v>16</v>
      </c>
      <c r="N15" s="1" t="s">
        <v>47</v>
      </c>
      <c r="O15" s="2">
        <v>21.96</v>
      </c>
      <c r="P15" s="2">
        <v>93.270840000000007</v>
      </c>
      <c r="Q15" s="4">
        <v>7.2930079000000004E-5</v>
      </c>
    </row>
    <row r="16" spans="1:17" ht="16" thickBot="1">
      <c r="A16" t="s">
        <v>10</v>
      </c>
      <c r="B16">
        <v>5</v>
      </c>
      <c r="C16">
        <v>3.5827439999999999</v>
      </c>
      <c r="D16" t="s">
        <v>12</v>
      </c>
      <c r="E16" t="s">
        <v>13</v>
      </c>
      <c r="F16" t="s">
        <v>14</v>
      </c>
      <c r="G16" t="s">
        <v>15</v>
      </c>
      <c r="H16" t="s">
        <v>16</v>
      </c>
      <c r="N16" s="1" t="s">
        <v>47</v>
      </c>
      <c r="O16" s="3">
        <v>34.195079999999997</v>
      </c>
      <c r="P16" s="2">
        <v>96.272189999999995</v>
      </c>
      <c r="Q16" s="1"/>
    </row>
    <row r="17" spans="1:17" ht="16" thickBot="1">
      <c r="A17" t="s">
        <v>10</v>
      </c>
      <c r="B17">
        <v>7</v>
      </c>
      <c r="C17">
        <v>44.33755</v>
      </c>
      <c r="D17" t="s">
        <v>12</v>
      </c>
      <c r="E17" t="s">
        <v>13</v>
      </c>
      <c r="F17" t="s">
        <v>14</v>
      </c>
      <c r="G17" t="s">
        <v>15</v>
      </c>
      <c r="H17" t="s">
        <v>16</v>
      </c>
      <c r="N17" s="1" t="s">
        <v>47</v>
      </c>
      <c r="O17" s="3">
        <v>36.010640000000002</v>
      </c>
      <c r="P17" s="2">
        <v>97.756590000000003</v>
      </c>
      <c r="Q17" s="1"/>
    </row>
    <row r="18" spans="1:17" ht="16" thickBot="1">
      <c r="A18" t="s">
        <v>10</v>
      </c>
      <c r="B18">
        <v>8</v>
      </c>
      <c r="C18">
        <v>90.600579999999994</v>
      </c>
      <c r="D18" t="s">
        <v>12</v>
      </c>
      <c r="E18" t="s">
        <v>13</v>
      </c>
      <c r="F18" t="s">
        <v>14</v>
      </c>
      <c r="G18" t="s">
        <v>15</v>
      </c>
      <c r="H18" t="s">
        <v>16</v>
      </c>
      <c r="N18" s="1" t="s">
        <v>48</v>
      </c>
      <c r="O18" s="2">
        <v>3.25</v>
      </c>
      <c r="P18" s="2">
        <v>25.947334999999999</v>
      </c>
      <c r="Q18" s="4">
        <v>4.3423141369999998E-3</v>
      </c>
    </row>
    <row r="19" spans="1:17" ht="16" thickBot="1">
      <c r="A19" t="s">
        <v>10</v>
      </c>
      <c r="B19">
        <v>9</v>
      </c>
      <c r="C19">
        <v>5.1465420000000002</v>
      </c>
      <c r="D19" t="s">
        <v>12</v>
      </c>
      <c r="E19" t="s">
        <v>13</v>
      </c>
      <c r="F19" t="s">
        <v>14</v>
      </c>
      <c r="G19" t="s">
        <v>15</v>
      </c>
      <c r="H19" t="s">
        <v>16</v>
      </c>
      <c r="N19" s="1" t="s">
        <v>48</v>
      </c>
      <c r="O19" s="3">
        <v>3.5827439999999999</v>
      </c>
      <c r="P19" s="2">
        <v>41.799709999999997</v>
      </c>
      <c r="Q19" s="1"/>
    </row>
    <row r="20" spans="1:17" ht="16" thickBot="1">
      <c r="A20" t="s">
        <v>10</v>
      </c>
      <c r="B20" t="s">
        <v>11</v>
      </c>
      <c r="C20">
        <v>71.312690000000003</v>
      </c>
      <c r="D20" t="s">
        <v>12</v>
      </c>
      <c r="E20" t="s">
        <v>13</v>
      </c>
      <c r="F20" t="s">
        <v>14</v>
      </c>
      <c r="G20" t="s">
        <v>15</v>
      </c>
      <c r="H20" t="s">
        <v>16</v>
      </c>
      <c r="I20" t="s">
        <v>21</v>
      </c>
      <c r="J20" t="s">
        <v>22</v>
      </c>
      <c r="K20">
        <v>3</v>
      </c>
      <c r="N20" s="1" t="s">
        <v>48</v>
      </c>
      <c r="O20" s="3">
        <v>2.8665929999999999</v>
      </c>
      <c r="P20" s="2">
        <v>52.350427000000003</v>
      </c>
      <c r="Q20" s="1"/>
    </row>
    <row r="21" spans="1:17" ht="16" thickBot="1">
      <c r="A21" t="s">
        <v>10</v>
      </c>
      <c r="B21">
        <v>1</v>
      </c>
      <c r="C21">
        <v>1.7038009999999999</v>
      </c>
      <c r="D21" t="s">
        <v>12</v>
      </c>
      <c r="E21" t="s">
        <v>13</v>
      </c>
      <c r="F21" t="s">
        <v>14</v>
      </c>
      <c r="G21" t="s">
        <v>15</v>
      </c>
      <c r="H21" t="s">
        <v>16</v>
      </c>
      <c r="N21" s="1" t="s">
        <v>49</v>
      </c>
      <c r="O21" s="2">
        <v>29.43</v>
      </c>
      <c r="P21" s="2">
        <v>90.454989999999995</v>
      </c>
      <c r="Q21" s="4">
        <v>3.0068031919999998E-4</v>
      </c>
    </row>
    <row r="22" spans="1:17" ht="16" thickBot="1">
      <c r="A22" t="s">
        <v>10</v>
      </c>
      <c r="B22">
        <v>2</v>
      </c>
      <c r="C22">
        <v>2.0636969999999999</v>
      </c>
      <c r="D22" t="s">
        <v>12</v>
      </c>
      <c r="E22" t="s">
        <v>13</v>
      </c>
      <c r="F22" t="s">
        <v>14</v>
      </c>
      <c r="G22" t="s">
        <v>15</v>
      </c>
      <c r="H22" t="s">
        <v>16</v>
      </c>
      <c r="N22" s="1" t="s">
        <v>49</v>
      </c>
      <c r="O22" s="3">
        <v>44.33755</v>
      </c>
      <c r="P22" s="2">
        <v>96.520899999999997</v>
      </c>
      <c r="Q22" s="1"/>
    </row>
    <row r="23" spans="1:17" ht="16" thickBot="1">
      <c r="A23" t="s">
        <v>10</v>
      </c>
      <c r="B23">
        <v>3</v>
      </c>
      <c r="C23">
        <v>3.8818589999999999</v>
      </c>
      <c r="D23" t="s">
        <v>12</v>
      </c>
      <c r="E23" t="s">
        <v>13</v>
      </c>
      <c r="F23" t="s">
        <v>14</v>
      </c>
      <c r="G23" t="s">
        <v>15</v>
      </c>
      <c r="H23" t="s">
        <v>16</v>
      </c>
      <c r="N23" s="1" t="s">
        <v>49</v>
      </c>
      <c r="O23" s="3">
        <v>45.546990000000001</v>
      </c>
      <c r="P23" s="2">
        <v>96.740430000000003</v>
      </c>
      <c r="Q23" s="1"/>
    </row>
    <row r="24" spans="1:17" ht="16" thickBot="1">
      <c r="A24" t="s">
        <v>10</v>
      </c>
      <c r="B24">
        <v>4</v>
      </c>
      <c r="C24">
        <v>36.010640000000002</v>
      </c>
      <c r="D24" t="s">
        <v>12</v>
      </c>
      <c r="E24" t="s">
        <v>13</v>
      </c>
      <c r="F24" t="s">
        <v>14</v>
      </c>
      <c r="G24" t="s">
        <v>15</v>
      </c>
      <c r="H24" t="s">
        <v>16</v>
      </c>
      <c r="N24" s="1" t="s">
        <v>50</v>
      </c>
      <c r="O24" s="2">
        <v>86.91</v>
      </c>
      <c r="P24" s="2">
        <v>98.411289999999994</v>
      </c>
      <c r="Q24" s="4">
        <v>2.4582753530000001E-3</v>
      </c>
    </row>
    <row r="25" spans="1:17" ht="16" thickBot="1">
      <c r="A25" t="s">
        <v>10</v>
      </c>
      <c r="B25">
        <v>5</v>
      </c>
      <c r="C25">
        <v>2.8665929999999999</v>
      </c>
      <c r="D25" t="s">
        <v>12</v>
      </c>
      <c r="E25" t="s">
        <v>13</v>
      </c>
      <c r="F25" t="s">
        <v>14</v>
      </c>
      <c r="G25" t="s">
        <v>15</v>
      </c>
      <c r="H25" t="s">
        <v>16</v>
      </c>
      <c r="N25" s="1" t="s">
        <v>50</v>
      </c>
      <c r="O25" s="3">
        <v>90.600579999999994</v>
      </c>
      <c r="P25" s="2">
        <v>99.735200000000006</v>
      </c>
      <c r="Q25" s="1"/>
    </row>
    <row r="26" spans="1:17" ht="16" thickBot="1">
      <c r="A26" t="s">
        <v>10</v>
      </c>
      <c r="B26">
        <v>7</v>
      </c>
      <c r="C26">
        <v>45.546990000000001</v>
      </c>
      <c r="D26" t="s">
        <v>12</v>
      </c>
      <c r="E26" t="s">
        <v>13</v>
      </c>
      <c r="F26" t="s">
        <v>14</v>
      </c>
      <c r="G26" t="s">
        <v>15</v>
      </c>
      <c r="H26" t="s">
        <v>16</v>
      </c>
      <c r="N26" s="1" t="s">
        <v>50</v>
      </c>
      <c r="O26" s="3">
        <v>92.333399999999997</v>
      </c>
      <c r="P26" s="2">
        <v>99.589230000000001</v>
      </c>
      <c r="Q26" s="1"/>
    </row>
    <row r="27" spans="1:17" ht="16" thickBot="1">
      <c r="A27" t="s">
        <v>10</v>
      </c>
      <c r="B27">
        <v>8</v>
      </c>
      <c r="C27">
        <v>92.333399999999997</v>
      </c>
      <c r="D27" t="s">
        <v>12</v>
      </c>
      <c r="E27" t="s">
        <v>13</v>
      </c>
      <c r="F27" t="s">
        <v>14</v>
      </c>
      <c r="G27" t="s">
        <v>15</v>
      </c>
      <c r="H27" t="s">
        <v>16</v>
      </c>
      <c r="N27" s="1" t="s">
        <v>51</v>
      </c>
      <c r="O27" s="2">
        <v>4.33</v>
      </c>
      <c r="P27" s="2">
        <v>46.847867000000001</v>
      </c>
      <c r="Q27" s="4">
        <v>2.3891560720000001E-3</v>
      </c>
    </row>
    <row r="28" spans="1:17" ht="16" thickBot="1">
      <c r="A28" t="s">
        <v>10</v>
      </c>
      <c r="B28">
        <v>9</v>
      </c>
      <c r="C28">
        <v>3.0360209999999999</v>
      </c>
      <c r="D28" t="s">
        <v>12</v>
      </c>
      <c r="E28" t="s">
        <v>13</v>
      </c>
      <c r="F28" t="s">
        <v>14</v>
      </c>
      <c r="G28" t="s">
        <v>15</v>
      </c>
      <c r="H28" t="s">
        <v>16</v>
      </c>
      <c r="N28" s="1" t="s">
        <v>51</v>
      </c>
      <c r="O28" s="3">
        <v>5.1465420000000002</v>
      </c>
      <c r="P28" s="2">
        <v>70.206282000000002</v>
      </c>
      <c r="Q28" s="1"/>
    </row>
    <row r="29" spans="1:17" ht="16" thickBot="1">
      <c r="A29" t="s">
        <v>10</v>
      </c>
      <c r="B29" t="s">
        <v>11</v>
      </c>
      <c r="C29">
        <v>95.667100000000005</v>
      </c>
      <c r="D29" t="s">
        <v>12</v>
      </c>
      <c r="E29" t="s">
        <v>13</v>
      </c>
      <c r="F29" t="s">
        <v>14</v>
      </c>
      <c r="G29" t="s">
        <v>23</v>
      </c>
      <c r="H29" t="s">
        <v>24</v>
      </c>
      <c r="I29" t="s">
        <v>17</v>
      </c>
      <c r="J29" t="s">
        <v>25</v>
      </c>
      <c r="K29">
        <v>1</v>
      </c>
      <c r="N29" s="1" t="s">
        <v>51</v>
      </c>
      <c r="O29" s="3">
        <v>3.0360209999999999</v>
      </c>
      <c r="P29" s="2">
        <v>85.117227</v>
      </c>
      <c r="Q29" s="1"/>
    </row>
    <row r="30" spans="1:17">
      <c r="A30" t="s">
        <v>10</v>
      </c>
      <c r="B30">
        <v>1</v>
      </c>
      <c r="C30">
        <v>41.246882999999997</v>
      </c>
      <c r="D30" t="s">
        <v>12</v>
      </c>
      <c r="E30" t="s">
        <v>13</v>
      </c>
      <c r="F30" t="s">
        <v>14</v>
      </c>
      <c r="G30" t="s">
        <v>23</v>
      </c>
      <c r="H30" t="s">
        <v>24</v>
      </c>
      <c r="K30">
        <v>7</v>
      </c>
    </row>
    <row r="31" spans="1:17">
      <c r="A31" t="s">
        <v>10</v>
      </c>
      <c r="B31">
        <v>2</v>
      </c>
      <c r="C31">
        <v>46.257890000000003</v>
      </c>
      <c r="D31" t="s">
        <v>12</v>
      </c>
      <c r="E31" t="s">
        <v>13</v>
      </c>
      <c r="F31" t="s">
        <v>14</v>
      </c>
      <c r="G31" t="s">
        <v>23</v>
      </c>
      <c r="H31" t="s">
        <v>24</v>
      </c>
      <c r="K31">
        <v>4</v>
      </c>
    </row>
    <row r="32" spans="1:17">
      <c r="A32" t="s">
        <v>10</v>
      </c>
      <c r="B32">
        <v>3</v>
      </c>
      <c r="C32">
        <v>24.514868</v>
      </c>
      <c r="D32" t="s">
        <v>12</v>
      </c>
      <c r="E32" t="s">
        <v>13</v>
      </c>
      <c r="F32" t="s">
        <v>14</v>
      </c>
      <c r="G32" t="s">
        <v>23</v>
      </c>
      <c r="H32" t="s">
        <v>24</v>
      </c>
      <c r="K32">
        <v>6</v>
      </c>
    </row>
    <row r="33" spans="1:11">
      <c r="A33" t="s">
        <v>10</v>
      </c>
      <c r="B33">
        <v>4</v>
      </c>
      <c r="C33">
        <v>93.270840000000007</v>
      </c>
      <c r="D33" t="s">
        <v>12</v>
      </c>
      <c r="E33" t="s">
        <v>13</v>
      </c>
      <c r="F33" t="s">
        <v>14</v>
      </c>
      <c r="G33" t="s">
        <v>23</v>
      </c>
      <c r="H33" t="s">
        <v>24</v>
      </c>
      <c r="K33">
        <v>1</v>
      </c>
    </row>
    <row r="34" spans="1:11">
      <c r="A34" t="s">
        <v>10</v>
      </c>
      <c r="B34">
        <v>5</v>
      </c>
      <c r="C34">
        <v>25.947334999999999</v>
      </c>
      <c r="D34" t="s">
        <v>12</v>
      </c>
      <c r="E34" t="s">
        <v>13</v>
      </c>
      <c r="F34" t="s">
        <v>14</v>
      </c>
      <c r="G34" t="s">
        <v>23</v>
      </c>
      <c r="H34" t="s">
        <v>24</v>
      </c>
      <c r="K34">
        <v>6</v>
      </c>
    </row>
    <row r="35" spans="1:11">
      <c r="A35" t="s">
        <v>10</v>
      </c>
      <c r="B35">
        <v>7</v>
      </c>
      <c r="C35">
        <v>90.454989999999995</v>
      </c>
      <c r="D35" t="s">
        <v>12</v>
      </c>
      <c r="E35" t="s">
        <v>13</v>
      </c>
      <c r="F35" t="s">
        <v>14</v>
      </c>
      <c r="G35" t="s">
        <v>23</v>
      </c>
      <c r="H35" t="s">
        <v>24</v>
      </c>
      <c r="K35">
        <v>7</v>
      </c>
    </row>
    <row r="36" spans="1:11">
      <c r="A36" t="s">
        <v>10</v>
      </c>
      <c r="B36">
        <v>8</v>
      </c>
      <c r="C36">
        <v>98.411289999999994</v>
      </c>
      <c r="D36" t="s">
        <v>12</v>
      </c>
      <c r="E36" t="s">
        <v>13</v>
      </c>
      <c r="F36" t="s">
        <v>14</v>
      </c>
      <c r="G36" t="s">
        <v>23</v>
      </c>
      <c r="H36" t="s">
        <v>24</v>
      </c>
      <c r="K36">
        <v>7</v>
      </c>
    </row>
    <row r="37" spans="1:11">
      <c r="A37" t="s">
        <v>10</v>
      </c>
      <c r="B37">
        <v>9</v>
      </c>
      <c r="C37">
        <v>46.847867000000001</v>
      </c>
      <c r="D37" t="s">
        <v>12</v>
      </c>
      <c r="E37" t="s">
        <v>13</v>
      </c>
      <c r="F37" t="s">
        <v>14</v>
      </c>
      <c r="G37" t="s">
        <v>23</v>
      </c>
      <c r="H37" t="s">
        <v>24</v>
      </c>
      <c r="K37">
        <v>3</v>
      </c>
    </row>
    <row r="38" spans="1:11">
      <c r="A38" t="s">
        <v>10</v>
      </c>
      <c r="B38" t="s">
        <v>11</v>
      </c>
      <c r="C38">
        <v>99.685220000000001</v>
      </c>
      <c r="D38" t="s">
        <v>12</v>
      </c>
      <c r="E38" t="s">
        <v>13</v>
      </c>
      <c r="F38" t="s">
        <v>14</v>
      </c>
      <c r="G38" t="s">
        <v>23</v>
      </c>
      <c r="H38" t="s">
        <v>24</v>
      </c>
      <c r="I38" t="s">
        <v>19</v>
      </c>
      <c r="J38" t="s">
        <v>26</v>
      </c>
      <c r="K38">
        <v>4</v>
      </c>
    </row>
    <row r="39" spans="1:11">
      <c r="A39" t="s">
        <v>10</v>
      </c>
      <c r="B39">
        <v>1</v>
      </c>
      <c r="C39">
        <v>63.310962000000004</v>
      </c>
      <c r="D39" t="s">
        <v>12</v>
      </c>
      <c r="E39" t="s">
        <v>13</v>
      </c>
      <c r="F39" t="s">
        <v>14</v>
      </c>
      <c r="G39" t="s">
        <v>23</v>
      </c>
      <c r="H39" t="s">
        <v>24</v>
      </c>
      <c r="K39">
        <v>1</v>
      </c>
    </row>
    <row r="40" spans="1:11">
      <c r="A40" t="s">
        <v>10</v>
      </c>
      <c r="B40">
        <v>2</v>
      </c>
      <c r="C40">
        <v>71.161862999999997</v>
      </c>
      <c r="D40" t="s">
        <v>12</v>
      </c>
      <c r="E40" t="s">
        <v>13</v>
      </c>
      <c r="F40" t="s">
        <v>14</v>
      </c>
      <c r="G40" t="s">
        <v>23</v>
      </c>
      <c r="H40" t="s">
        <v>24</v>
      </c>
      <c r="K40">
        <v>1</v>
      </c>
    </row>
    <row r="41" spans="1:11">
      <c r="A41" t="s">
        <v>10</v>
      </c>
      <c r="B41">
        <v>3</v>
      </c>
      <c r="C41">
        <v>55.829655000000002</v>
      </c>
      <c r="D41" t="s">
        <v>12</v>
      </c>
      <c r="E41" t="s">
        <v>13</v>
      </c>
      <c r="F41" t="s">
        <v>14</v>
      </c>
      <c r="G41" t="s">
        <v>23</v>
      </c>
      <c r="H41" t="s">
        <v>24</v>
      </c>
      <c r="K41">
        <v>4</v>
      </c>
    </row>
    <row r="42" spans="1:11">
      <c r="A42" t="s">
        <v>10</v>
      </c>
      <c r="B42">
        <v>4</v>
      </c>
      <c r="C42">
        <v>96.272189999999995</v>
      </c>
      <c r="D42" t="s">
        <v>12</v>
      </c>
      <c r="E42" t="s">
        <v>13</v>
      </c>
      <c r="F42" t="s">
        <v>14</v>
      </c>
      <c r="G42" t="s">
        <v>23</v>
      </c>
      <c r="H42" t="s">
        <v>24</v>
      </c>
      <c r="K42">
        <v>7</v>
      </c>
    </row>
    <row r="43" spans="1:11">
      <c r="A43" t="s">
        <v>10</v>
      </c>
      <c r="B43">
        <v>5</v>
      </c>
      <c r="C43">
        <v>41.799709999999997</v>
      </c>
      <c r="D43" t="s">
        <v>12</v>
      </c>
      <c r="E43" t="s">
        <v>13</v>
      </c>
      <c r="F43" t="s">
        <v>14</v>
      </c>
      <c r="G43" t="s">
        <v>23</v>
      </c>
      <c r="H43" t="s">
        <v>24</v>
      </c>
      <c r="K43">
        <v>2</v>
      </c>
    </row>
    <row r="44" spans="1:11">
      <c r="A44" t="s">
        <v>10</v>
      </c>
      <c r="B44">
        <v>7</v>
      </c>
      <c r="C44">
        <v>96.520899999999997</v>
      </c>
      <c r="D44" t="s">
        <v>12</v>
      </c>
      <c r="E44" t="s">
        <v>13</v>
      </c>
      <c r="F44" t="s">
        <v>14</v>
      </c>
      <c r="G44" t="s">
        <v>23</v>
      </c>
      <c r="H44" t="s">
        <v>24</v>
      </c>
      <c r="K44">
        <v>5</v>
      </c>
    </row>
    <row r="45" spans="1:11">
      <c r="A45" t="s">
        <v>10</v>
      </c>
      <c r="B45">
        <v>8</v>
      </c>
      <c r="C45">
        <v>99.735200000000006</v>
      </c>
      <c r="D45" t="s">
        <v>12</v>
      </c>
      <c r="E45" t="s">
        <v>13</v>
      </c>
      <c r="F45" t="s">
        <v>14</v>
      </c>
      <c r="G45" t="s">
        <v>23</v>
      </c>
      <c r="H45" t="s">
        <v>24</v>
      </c>
      <c r="K45">
        <v>4</v>
      </c>
    </row>
    <row r="46" spans="1:11">
      <c r="A46" t="s">
        <v>10</v>
      </c>
      <c r="B46">
        <v>9</v>
      </c>
      <c r="C46">
        <v>70.206282000000002</v>
      </c>
      <c r="D46" t="s">
        <v>12</v>
      </c>
      <c r="E46" t="s">
        <v>13</v>
      </c>
      <c r="F46" t="s">
        <v>14</v>
      </c>
      <c r="G46" t="s">
        <v>23</v>
      </c>
      <c r="H46" t="s">
        <v>24</v>
      </c>
      <c r="K46">
        <v>5</v>
      </c>
    </row>
    <row r="47" spans="1:11">
      <c r="A47" t="s">
        <v>10</v>
      </c>
      <c r="B47" t="s">
        <v>11</v>
      </c>
      <c r="C47">
        <v>99.674340000000001</v>
      </c>
      <c r="D47" t="s">
        <v>12</v>
      </c>
      <c r="E47" t="s">
        <v>13</v>
      </c>
      <c r="F47" t="s">
        <v>14</v>
      </c>
      <c r="G47" t="s">
        <v>23</v>
      </c>
      <c r="H47" t="s">
        <v>24</v>
      </c>
      <c r="I47" t="s">
        <v>21</v>
      </c>
      <c r="J47" t="s">
        <v>27</v>
      </c>
      <c r="K47">
        <v>3</v>
      </c>
    </row>
    <row r="48" spans="1:11">
      <c r="A48" t="s">
        <v>10</v>
      </c>
      <c r="B48">
        <v>1</v>
      </c>
      <c r="C48">
        <v>77.883422999999993</v>
      </c>
      <c r="D48" t="s">
        <v>12</v>
      </c>
      <c r="E48" t="s">
        <v>13</v>
      </c>
      <c r="F48" t="s">
        <v>14</v>
      </c>
      <c r="G48" t="s">
        <v>23</v>
      </c>
      <c r="H48" t="s">
        <v>24</v>
      </c>
      <c r="K48">
        <v>5</v>
      </c>
    </row>
    <row r="49" spans="1:11">
      <c r="A49" t="s">
        <v>10</v>
      </c>
      <c r="B49">
        <v>2</v>
      </c>
      <c r="C49">
        <v>91.993561999999997</v>
      </c>
      <c r="D49" t="s">
        <v>12</v>
      </c>
      <c r="E49" t="s">
        <v>13</v>
      </c>
      <c r="F49" t="s">
        <v>14</v>
      </c>
      <c r="G49" t="s">
        <v>23</v>
      </c>
      <c r="H49" t="s">
        <v>24</v>
      </c>
      <c r="K49">
        <v>6</v>
      </c>
    </row>
    <row r="50" spans="1:11">
      <c r="A50" t="s">
        <v>10</v>
      </c>
      <c r="B50">
        <v>3</v>
      </c>
      <c r="C50">
        <v>70.427880999999999</v>
      </c>
      <c r="D50" t="s">
        <v>12</v>
      </c>
      <c r="E50" t="s">
        <v>13</v>
      </c>
      <c r="F50" t="s">
        <v>14</v>
      </c>
      <c r="G50" t="s">
        <v>23</v>
      </c>
      <c r="H50" t="s">
        <v>24</v>
      </c>
      <c r="K50">
        <v>8</v>
      </c>
    </row>
    <row r="51" spans="1:11">
      <c r="A51" t="s">
        <v>10</v>
      </c>
      <c r="B51">
        <v>4</v>
      </c>
      <c r="C51">
        <v>97.756590000000003</v>
      </c>
      <c r="D51" t="s">
        <v>12</v>
      </c>
      <c r="E51" t="s">
        <v>13</v>
      </c>
      <c r="F51" t="s">
        <v>14</v>
      </c>
      <c r="G51" t="s">
        <v>23</v>
      </c>
      <c r="H51" t="s">
        <v>24</v>
      </c>
      <c r="K51">
        <v>3</v>
      </c>
    </row>
    <row r="52" spans="1:11">
      <c r="A52" t="s">
        <v>10</v>
      </c>
      <c r="B52">
        <v>5</v>
      </c>
      <c r="C52">
        <v>52.350427000000003</v>
      </c>
      <c r="D52" t="s">
        <v>12</v>
      </c>
      <c r="E52" t="s">
        <v>13</v>
      </c>
      <c r="F52" t="s">
        <v>14</v>
      </c>
      <c r="G52" t="s">
        <v>23</v>
      </c>
      <c r="H52" t="s">
        <v>24</v>
      </c>
      <c r="K52">
        <v>8</v>
      </c>
    </row>
    <row r="53" spans="1:11">
      <c r="A53" t="s">
        <v>10</v>
      </c>
      <c r="B53">
        <v>7</v>
      </c>
      <c r="C53">
        <v>96.740430000000003</v>
      </c>
      <c r="D53" t="s">
        <v>12</v>
      </c>
      <c r="E53" t="s">
        <v>13</v>
      </c>
      <c r="F53" t="s">
        <v>14</v>
      </c>
      <c r="G53" t="s">
        <v>23</v>
      </c>
      <c r="H53" t="s">
        <v>24</v>
      </c>
      <c r="K53">
        <v>8</v>
      </c>
    </row>
    <row r="54" spans="1:11">
      <c r="A54" t="s">
        <v>10</v>
      </c>
      <c r="B54">
        <v>8</v>
      </c>
      <c r="C54">
        <v>99.589230000000001</v>
      </c>
      <c r="D54" t="s">
        <v>12</v>
      </c>
      <c r="E54" t="s">
        <v>13</v>
      </c>
      <c r="F54" t="s">
        <v>14</v>
      </c>
      <c r="G54" t="s">
        <v>23</v>
      </c>
      <c r="H54" t="s">
        <v>24</v>
      </c>
      <c r="K54">
        <v>2</v>
      </c>
    </row>
    <row r="55" spans="1:11">
      <c r="A55" t="s">
        <v>10</v>
      </c>
      <c r="B55">
        <v>9</v>
      </c>
      <c r="C55">
        <v>85.117227</v>
      </c>
      <c r="D55" t="s">
        <v>12</v>
      </c>
      <c r="E55" t="s">
        <v>13</v>
      </c>
      <c r="F55" t="s">
        <v>14</v>
      </c>
      <c r="G55" t="s">
        <v>23</v>
      </c>
      <c r="H55" t="s">
        <v>24</v>
      </c>
      <c r="K55">
        <v>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A9ED9-E4AE-4C46-99C5-E4E84A4F7910}">
  <dimension ref="A1:W74"/>
  <sheetViews>
    <sheetView topLeftCell="A12" workbookViewId="0">
      <selection activeCell="H14" sqref="H14"/>
    </sheetView>
  </sheetViews>
  <sheetFormatPr baseColWidth="10" defaultColWidth="8.83203125" defaultRowHeight="15"/>
  <sheetData>
    <row r="1" spans="1:23">
      <c r="A1" t="s">
        <v>102</v>
      </c>
      <c r="J1" t="s">
        <v>103</v>
      </c>
    </row>
    <row r="2" spans="1:23">
      <c r="A2" t="s">
        <v>104</v>
      </c>
      <c r="B2" t="s">
        <v>105</v>
      </c>
      <c r="C2" t="s">
        <v>106</v>
      </c>
      <c r="D2" t="s">
        <v>107</v>
      </c>
      <c r="E2" t="s">
        <v>108</v>
      </c>
      <c r="I2" t="s">
        <v>290</v>
      </c>
      <c r="K2" t="s">
        <v>109</v>
      </c>
      <c r="O2" t="s">
        <v>293</v>
      </c>
      <c r="P2" t="s">
        <v>294</v>
      </c>
      <c r="W2" t="s">
        <v>40</v>
      </c>
    </row>
    <row r="3" spans="1:23">
      <c r="A3" t="s">
        <v>42</v>
      </c>
      <c r="B3" t="s">
        <v>72</v>
      </c>
      <c r="C3">
        <v>1</v>
      </c>
      <c r="D3" t="s">
        <v>294</v>
      </c>
      <c r="E3">
        <v>34.380000000000003</v>
      </c>
      <c r="K3" t="s">
        <v>110</v>
      </c>
      <c r="L3" t="s">
        <v>111</v>
      </c>
      <c r="M3" t="s">
        <v>112</v>
      </c>
      <c r="P3" t="s">
        <v>110</v>
      </c>
      <c r="Q3" t="s">
        <v>111</v>
      </c>
      <c r="R3" t="s">
        <v>112</v>
      </c>
      <c r="S3" t="s">
        <v>113</v>
      </c>
      <c r="T3" t="s">
        <v>114</v>
      </c>
      <c r="U3" t="s">
        <v>115</v>
      </c>
    </row>
    <row r="4" spans="1:23">
      <c r="A4" t="s">
        <v>42</v>
      </c>
      <c r="B4" t="s">
        <v>72</v>
      </c>
      <c r="C4">
        <v>1</v>
      </c>
      <c r="D4" t="s">
        <v>294</v>
      </c>
      <c r="E4">
        <v>32.840000000000003</v>
      </c>
      <c r="J4" t="s">
        <v>116</v>
      </c>
      <c r="K4">
        <v>21.65</v>
      </c>
      <c r="L4">
        <v>21.87</v>
      </c>
      <c r="M4">
        <v>21.76</v>
      </c>
      <c r="O4" t="s">
        <v>116</v>
      </c>
      <c r="P4">
        <v>34.380000000000003</v>
      </c>
      <c r="Q4">
        <v>32.840000000000003</v>
      </c>
      <c r="R4">
        <v>33.61</v>
      </c>
      <c r="S4">
        <v>11.85</v>
      </c>
      <c r="T4">
        <v>1.2283333329999999</v>
      </c>
      <c r="U4">
        <v>0.42681023169999999</v>
      </c>
    </row>
    <row r="5" spans="1:23">
      <c r="A5" t="s">
        <v>42</v>
      </c>
      <c r="B5" t="s">
        <v>72</v>
      </c>
      <c r="C5">
        <v>2</v>
      </c>
      <c r="D5" t="s">
        <v>294</v>
      </c>
      <c r="E5">
        <v>27.16</v>
      </c>
      <c r="J5" t="s">
        <v>117</v>
      </c>
      <c r="K5">
        <v>16.02</v>
      </c>
      <c r="L5">
        <v>15.53</v>
      </c>
      <c r="M5">
        <v>15.775</v>
      </c>
      <c r="O5" t="s">
        <v>117</v>
      </c>
      <c r="P5">
        <v>27.16</v>
      </c>
      <c r="Q5">
        <v>25.33</v>
      </c>
      <c r="R5">
        <v>26.245000000000001</v>
      </c>
      <c r="S5">
        <v>10.47</v>
      </c>
      <c r="T5">
        <v>-0.15166666670000001</v>
      </c>
      <c r="U5">
        <v>1.110852038</v>
      </c>
    </row>
    <row r="6" spans="1:23">
      <c r="A6" t="s">
        <v>42</v>
      </c>
      <c r="B6" t="s">
        <v>72</v>
      </c>
      <c r="C6">
        <v>2</v>
      </c>
      <c r="D6" t="s">
        <v>294</v>
      </c>
      <c r="E6">
        <v>25.33</v>
      </c>
      <c r="J6" t="s">
        <v>118</v>
      </c>
      <c r="K6">
        <v>16.28</v>
      </c>
      <c r="L6">
        <v>15.68</v>
      </c>
      <c r="M6">
        <v>15.98</v>
      </c>
      <c r="O6" t="s">
        <v>118</v>
      </c>
      <c r="P6">
        <v>25.94</v>
      </c>
      <c r="Q6">
        <v>25.11</v>
      </c>
      <c r="R6">
        <v>25.524999999999999</v>
      </c>
      <c r="S6">
        <v>9.5449999999999999</v>
      </c>
      <c r="T6">
        <v>-1.076666667</v>
      </c>
      <c r="U6">
        <v>2.1091572589999998</v>
      </c>
    </row>
    <row r="7" spans="1:23">
      <c r="A7" t="s">
        <v>42</v>
      </c>
      <c r="B7" t="s">
        <v>72</v>
      </c>
      <c r="C7">
        <v>3</v>
      </c>
      <c r="D7" t="s">
        <v>294</v>
      </c>
      <c r="E7">
        <v>25.94</v>
      </c>
      <c r="J7" t="s">
        <v>119</v>
      </c>
      <c r="K7">
        <v>21.4</v>
      </c>
      <c r="L7">
        <v>21</v>
      </c>
      <c r="M7">
        <v>21.2</v>
      </c>
      <c r="O7" t="s">
        <v>119</v>
      </c>
      <c r="P7">
        <v>29.98</v>
      </c>
      <c r="Q7">
        <v>30.12</v>
      </c>
      <c r="R7">
        <v>30.05</v>
      </c>
      <c r="S7">
        <v>8.85</v>
      </c>
      <c r="T7">
        <v>-1.7716666670000001</v>
      </c>
      <c r="U7">
        <v>3.4144818539999999</v>
      </c>
      <c r="W7" t="s">
        <v>120</v>
      </c>
    </row>
    <row r="8" spans="1:23">
      <c r="A8" t="s">
        <v>42</v>
      </c>
      <c r="B8" t="s">
        <v>72</v>
      </c>
      <c r="C8">
        <v>3</v>
      </c>
      <c r="D8" t="s">
        <v>294</v>
      </c>
      <c r="E8">
        <v>25.11</v>
      </c>
      <c r="J8" t="s">
        <v>121</v>
      </c>
      <c r="K8">
        <v>16.079999999999998</v>
      </c>
      <c r="L8">
        <v>15.09</v>
      </c>
      <c r="M8">
        <v>15.585000000000001</v>
      </c>
      <c r="O8" t="s">
        <v>121</v>
      </c>
      <c r="P8">
        <v>23.09</v>
      </c>
      <c r="Q8">
        <v>24</v>
      </c>
      <c r="R8">
        <v>23.545000000000002</v>
      </c>
      <c r="S8">
        <v>7.96</v>
      </c>
      <c r="T8">
        <v>-2.661666667</v>
      </c>
      <c r="U8">
        <v>6.327636246</v>
      </c>
      <c r="W8">
        <v>1.2201158449999999E-2</v>
      </c>
    </row>
    <row r="9" spans="1:23">
      <c r="A9" t="s">
        <v>122</v>
      </c>
      <c r="B9" t="s">
        <v>72</v>
      </c>
      <c r="C9">
        <v>1</v>
      </c>
      <c r="D9" t="s">
        <v>294</v>
      </c>
      <c r="E9">
        <v>29.98</v>
      </c>
      <c r="J9" t="s">
        <v>123</v>
      </c>
      <c r="K9">
        <v>16.2</v>
      </c>
      <c r="L9">
        <v>15.25</v>
      </c>
      <c r="M9">
        <v>15.725</v>
      </c>
      <c r="O9" t="s">
        <v>123</v>
      </c>
      <c r="P9">
        <v>23.41</v>
      </c>
      <c r="Q9">
        <v>23.54</v>
      </c>
      <c r="R9">
        <v>23.475000000000001</v>
      </c>
      <c r="S9">
        <v>7.75</v>
      </c>
      <c r="T9">
        <v>-2.871666667</v>
      </c>
      <c r="U9">
        <v>7.3191020780000002</v>
      </c>
      <c r="W9" t="s">
        <v>54</v>
      </c>
    </row>
    <row r="10" spans="1:23">
      <c r="A10" t="s">
        <v>122</v>
      </c>
      <c r="B10" t="s">
        <v>72</v>
      </c>
      <c r="C10">
        <v>1</v>
      </c>
      <c r="D10" t="s">
        <v>294</v>
      </c>
      <c r="E10">
        <v>30.12</v>
      </c>
      <c r="Q10" t="s">
        <v>124</v>
      </c>
      <c r="R10">
        <v>10.62166667</v>
      </c>
    </row>
    <row r="11" spans="1:23">
      <c r="A11" t="s">
        <v>122</v>
      </c>
      <c r="B11" t="s">
        <v>72</v>
      </c>
      <c r="C11">
        <v>2</v>
      </c>
      <c r="D11" t="s">
        <v>294</v>
      </c>
      <c r="E11">
        <v>23.09</v>
      </c>
    </row>
    <row r="12" spans="1:23">
      <c r="A12" t="s">
        <v>122</v>
      </c>
      <c r="B12" t="s">
        <v>72</v>
      </c>
      <c r="C12">
        <v>2</v>
      </c>
      <c r="D12" t="s">
        <v>294</v>
      </c>
      <c r="E12">
        <v>24</v>
      </c>
      <c r="I12" t="s">
        <v>291</v>
      </c>
      <c r="J12" t="s">
        <v>289</v>
      </c>
    </row>
    <row r="13" spans="1:23">
      <c r="A13" t="s">
        <v>122</v>
      </c>
      <c r="B13" t="s">
        <v>72</v>
      </c>
      <c r="C13">
        <v>3</v>
      </c>
      <c r="D13" t="s">
        <v>294</v>
      </c>
      <c r="E13">
        <v>32.409999999999997</v>
      </c>
      <c r="K13" t="s">
        <v>109</v>
      </c>
      <c r="O13" t="s">
        <v>293</v>
      </c>
      <c r="P13" t="s">
        <v>294</v>
      </c>
    </row>
    <row r="14" spans="1:23">
      <c r="A14" t="s">
        <v>122</v>
      </c>
      <c r="B14" t="s">
        <v>72</v>
      </c>
      <c r="C14">
        <v>3</v>
      </c>
      <c r="D14" t="s">
        <v>294</v>
      </c>
      <c r="E14">
        <v>23.54</v>
      </c>
      <c r="K14" t="s">
        <v>110</v>
      </c>
      <c r="L14" t="s">
        <v>111</v>
      </c>
      <c r="M14" t="s">
        <v>112</v>
      </c>
      <c r="P14" t="s">
        <v>110</v>
      </c>
      <c r="Q14" t="s">
        <v>111</v>
      </c>
      <c r="R14" t="s">
        <v>125</v>
      </c>
      <c r="S14" t="s">
        <v>113</v>
      </c>
      <c r="T14" t="s">
        <v>114</v>
      </c>
      <c r="U14" t="s">
        <v>115</v>
      </c>
    </row>
    <row r="15" spans="1:23">
      <c r="A15" t="s">
        <v>42</v>
      </c>
      <c r="B15" t="s">
        <v>288</v>
      </c>
      <c r="C15">
        <v>1</v>
      </c>
      <c r="D15" t="s">
        <v>294</v>
      </c>
      <c r="E15">
        <v>35.39</v>
      </c>
      <c r="J15" t="s">
        <v>116</v>
      </c>
      <c r="K15">
        <v>19.03</v>
      </c>
      <c r="L15">
        <v>18.940000000000001</v>
      </c>
      <c r="M15">
        <v>18.984999999999999</v>
      </c>
      <c r="O15" t="s">
        <v>116</v>
      </c>
      <c r="P15">
        <v>35.39</v>
      </c>
      <c r="Q15">
        <v>36.28</v>
      </c>
      <c r="R15">
        <v>35.835000000000001</v>
      </c>
      <c r="S15">
        <v>16.850000000000001</v>
      </c>
      <c r="T15">
        <v>-1.318333333</v>
      </c>
      <c r="U15">
        <v>2.493778507</v>
      </c>
    </row>
    <row r="16" spans="1:23">
      <c r="A16" t="s">
        <v>42</v>
      </c>
      <c r="B16" t="s">
        <v>288</v>
      </c>
      <c r="C16">
        <v>1</v>
      </c>
      <c r="D16" t="s">
        <v>294</v>
      </c>
      <c r="E16">
        <v>36.28</v>
      </c>
      <c r="J16" t="s">
        <v>117</v>
      </c>
      <c r="K16">
        <v>17.68</v>
      </c>
      <c r="L16">
        <v>17.16</v>
      </c>
      <c r="M16">
        <v>17.420000000000002</v>
      </c>
      <c r="O16" t="s">
        <v>117</v>
      </c>
      <c r="P16">
        <v>34.14</v>
      </c>
      <c r="Q16">
        <v>35.93</v>
      </c>
      <c r="R16">
        <v>35.034999999999997</v>
      </c>
      <c r="S16">
        <v>17.614999999999998</v>
      </c>
      <c r="T16">
        <v>-0.55333333330000001</v>
      </c>
      <c r="U16">
        <v>1.4674723629999999</v>
      </c>
    </row>
    <row r="17" spans="1:23">
      <c r="A17" t="s">
        <v>42</v>
      </c>
      <c r="B17" t="s">
        <v>288</v>
      </c>
      <c r="C17">
        <v>2</v>
      </c>
      <c r="D17" t="s">
        <v>294</v>
      </c>
      <c r="E17">
        <v>34.14</v>
      </c>
      <c r="J17" t="s">
        <v>118</v>
      </c>
      <c r="K17">
        <v>16.57</v>
      </c>
      <c r="L17">
        <v>15.21</v>
      </c>
      <c r="M17">
        <v>15.89</v>
      </c>
      <c r="O17" t="s">
        <v>118</v>
      </c>
      <c r="P17">
        <v>36</v>
      </c>
      <c r="Q17">
        <v>35.86</v>
      </c>
      <c r="R17">
        <v>35.93</v>
      </c>
      <c r="S17">
        <v>20.04</v>
      </c>
      <c r="T17">
        <v>1.871666667</v>
      </c>
      <c r="U17">
        <v>0.27325756340000001</v>
      </c>
      <c r="W17" t="s">
        <v>120</v>
      </c>
    </row>
    <row r="18" spans="1:23">
      <c r="A18" t="s">
        <v>42</v>
      </c>
      <c r="B18" t="s">
        <v>288</v>
      </c>
      <c r="C18">
        <v>2</v>
      </c>
      <c r="D18" t="s">
        <v>294</v>
      </c>
      <c r="E18">
        <v>35.93</v>
      </c>
      <c r="J18" t="s">
        <v>119</v>
      </c>
      <c r="K18">
        <v>20.36</v>
      </c>
      <c r="L18">
        <v>20.2</v>
      </c>
      <c r="M18">
        <v>20.28</v>
      </c>
      <c r="O18" t="s">
        <v>119</v>
      </c>
      <c r="P18">
        <v>39.57</v>
      </c>
      <c r="Q18">
        <v>36</v>
      </c>
      <c r="R18">
        <v>37.784999999999997</v>
      </c>
      <c r="S18">
        <v>17.504999999999999</v>
      </c>
      <c r="T18">
        <v>-0.66333333329999999</v>
      </c>
      <c r="U18">
        <v>1.5837376110000001</v>
      </c>
      <c r="W18">
        <v>0.22591342219999999</v>
      </c>
    </row>
    <row r="19" spans="1:23">
      <c r="A19" t="s">
        <v>42</v>
      </c>
      <c r="B19" t="s">
        <v>288</v>
      </c>
      <c r="C19">
        <v>3</v>
      </c>
      <c r="D19" t="s">
        <v>294</v>
      </c>
      <c r="E19" t="s">
        <v>126</v>
      </c>
      <c r="J19" t="s">
        <v>121</v>
      </c>
      <c r="K19">
        <v>16.829999999999998</v>
      </c>
      <c r="L19">
        <v>17.559999999999999</v>
      </c>
      <c r="M19">
        <v>17.195</v>
      </c>
      <c r="O19" t="s">
        <v>121</v>
      </c>
      <c r="P19">
        <v>36.94</v>
      </c>
      <c r="Q19">
        <v>36.119999999999997</v>
      </c>
      <c r="R19">
        <v>36.53</v>
      </c>
      <c r="S19">
        <v>19.335000000000001</v>
      </c>
      <c r="T19">
        <v>1.1666666670000001</v>
      </c>
      <c r="U19">
        <v>0.4454493591</v>
      </c>
    </row>
    <row r="20" spans="1:23">
      <c r="A20" t="s">
        <v>42</v>
      </c>
      <c r="B20" t="s">
        <v>288</v>
      </c>
      <c r="C20">
        <v>3</v>
      </c>
      <c r="D20" t="s">
        <v>294</v>
      </c>
      <c r="E20">
        <v>35.86</v>
      </c>
      <c r="J20" t="s">
        <v>123</v>
      </c>
      <c r="K20">
        <v>16.63</v>
      </c>
      <c r="L20">
        <v>15.36</v>
      </c>
      <c r="M20">
        <v>15.994999999999999</v>
      </c>
      <c r="O20" t="s">
        <v>123</v>
      </c>
      <c r="P20">
        <v>35.69</v>
      </c>
      <c r="Q20">
        <v>36</v>
      </c>
      <c r="R20">
        <v>35.844999999999999</v>
      </c>
      <c r="S20">
        <v>19.850000000000001</v>
      </c>
      <c r="T20">
        <v>1.681666667</v>
      </c>
      <c r="U20">
        <v>0.31172231340000001</v>
      </c>
    </row>
    <row r="21" spans="1:23">
      <c r="A21" t="s">
        <v>122</v>
      </c>
      <c r="B21" t="s">
        <v>288</v>
      </c>
      <c r="C21">
        <v>1</v>
      </c>
      <c r="D21" t="s">
        <v>294</v>
      </c>
      <c r="E21">
        <v>39.57</v>
      </c>
      <c r="R21" t="s">
        <v>124</v>
      </c>
      <c r="S21">
        <v>18.168333329999999</v>
      </c>
    </row>
    <row r="22" spans="1:23">
      <c r="A22" t="s">
        <v>122</v>
      </c>
      <c r="B22" t="s">
        <v>288</v>
      </c>
      <c r="C22">
        <v>1</v>
      </c>
      <c r="D22" t="s">
        <v>294</v>
      </c>
      <c r="E22" t="s">
        <v>126</v>
      </c>
      <c r="I22" t="s">
        <v>296</v>
      </c>
      <c r="J22" t="s">
        <v>295</v>
      </c>
    </row>
    <row r="23" spans="1:23">
      <c r="A23" t="s">
        <v>122</v>
      </c>
      <c r="B23" t="s">
        <v>288</v>
      </c>
      <c r="C23">
        <v>2</v>
      </c>
      <c r="D23" t="s">
        <v>294</v>
      </c>
      <c r="E23">
        <v>36.94</v>
      </c>
      <c r="K23" t="s">
        <v>109</v>
      </c>
      <c r="O23" t="s">
        <v>293</v>
      </c>
      <c r="P23" t="s">
        <v>127</v>
      </c>
    </row>
    <row r="24" spans="1:23">
      <c r="A24" t="s">
        <v>122</v>
      </c>
      <c r="B24" t="s">
        <v>288</v>
      </c>
      <c r="C24">
        <v>2</v>
      </c>
      <c r="D24" t="s">
        <v>294</v>
      </c>
      <c r="E24">
        <v>36.119999999999997</v>
      </c>
      <c r="K24" t="s">
        <v>110</v>
      </c>
      <c r="L24" t="s">
        <v>111</v>
      </c>
      <c r="M24" t="s">
        <v>112</v>
      </c>
      <c r="P24" t="s">
        <v>110</v>
      </c>
      <c r="Q24" t="s">
        <v>111</v>
      </c>
      <c r="R24" t="s">
        <v>112</v>
      </c>
      <c r="S24" t="s">
        <v>113</v>
      </c>
      <c r="T24" t="s">
        <v>114</v>
      </c>
      <c r="U24" t="s">
        <v>115</v>
      </c>
    </row>
    <row r="25" spans="1:23">
      <c r="A25" t="s">
        <v>122</v>
      </c>
      <c r="B25" t="s">
        <v>288</v>
      </c>
      <c r="C25">
        <v>3</v>
      </c>
      <c r="D25" t="s">
        <v>294</v>
      </c>
      <c r="E25">
        <v>35.69</v>
      </c>
      <c r="J25" t="s">
        <v>116</v>
      </c>
      <c r="K25">
        <v>21.65</v>
      </c>
      <c r="L25">
        <v>21.87</v>
      </c>
      <c r="M25">
        <v>21.76</v>
      </c>
      <c r="O25" t="s">
        <v>116</v>
      </c>
      <c r="P25">
        <v>32.4</v>
      </c>
      <c r="Q25">
        <v>33.450000000000003</v>
      </c>
      <c r="R25">
        <v>32.924999999999997</v>
      </c>
      <c r="S25">
        <v>11.164999999999999</v>
      </c>
      <c r="T25">
        <v>0.44666666669999999</v>
      </c>
      <c r="U25">
        <v>0.73373618159999998</v>
      </c>
      <c r="W25">
        <v>86.274509800000004</v>
      </c>
    </row>
    <row r="26" spans="1:23">
      <c r="A26" t="s">
        <v>122</v>
      </c>
      <c r="B26" t="s">
        <v>288</v>
      </c>
      <c r="C26">
        <v>3</v>
      </c>
      <c r="D26" t="s">
        <v>294</v>
      </c>
      <c r="E26" t="s">
        <v>126</v>
      </c>
      <c r="J26" t="s">
        <v>117</v>
      </c>
      <c r="K26">
        <v>16.02</v>
      </c>
      <c r="L26">
        <v>15.53</v>
      </c>
      <c r="M26">
        <v>15.775</v>
      </c>
      <c r="O26" t="s">
        <v>117</v>
      </c>
      <c r="P26">
        <v>25.37</v>
      </c>
      <c r="Q26">
        <v>27.34</v>
      </c>
      <c r="R26">
        <v>26.355</v>
      </c>
      <c r="S26">
        <v>10.58</v>
      </c>
      <c r="T26">
        <v>-0.1383333333</v>
      </c>
      <c r="U26">
        <v>1.10063288</v>
      </c>
    </row>
    <row r="27" spans="1:23">
      <c r="A27" t="s">
        <v>42</v>
      </c>
      <c r="B27" t="s">
        <v>72</v>
      </c>
      <c r="C27">
        <v>1</v>
      </c>
      <c r="D27" t="s">
        <v>128</v>
      </c>
      <c r="E27">
        <v>21.65</v>
      </c>
      <c r="J27" t="s">
        <v>118</v>
      </c>
      <c r="K27">
        <v>16.28</v>
      </c>
      <c r="L27">
        <v>15.68</v>
      </c>
      <c r="M27">
        <v>15.98</v>
      </c>
      <c r="O27" t="s">
        <v>118</v>
      </c>
      <c r="P27">
        <v>27.55</v>
      </c>
      <c r="Q27">
        <v>25.23</v>
      </c>
      <c r="R27">
        <v>26.39</v>
      </c>
      <c r="S27">
        <v>10.41</v>
      </c>
      <c r="T27">
        <v>-0.30833333330000001</v>
      </c>
      <c r="U27">
        <v>1.23827636</v>
      </c>
      <c r="W27" t="s">
        <v>120</v>
      </c>
    </row>
    <row r="28" spans="1:23">
      <c r="A28" t="s">
        <v>42</v>
      </c>
      <c r="B28" t="s">
        <v>72</v>
      </c>
      <c r="C28">
        <v>1</v>
      </c>
      <c r="D28" t="s">
        <v>128</v>
      </c>
      <c r="E28">
        <v>21.87</v>
      </c>
      <c r="J28" t="s">
        <v>119</v>
      </c>
      <c r="K28">
        <v>21.4</v>
      </c>
      <c r="L28">
        <v>21</v>
      </c>
      <c r="M28">
        <v>21.2</v>
      </c>
      <c r="O28" t="s">
        <v>119</v>
      </c>
      <c r="P28">
        <v>27.05</v>
      </c>
      <c r="Q28">
        <v>25.45</v>
      </c>
      <c r="R28">
        <v>26.25</v>
      </c>
      <c r="S28">
        <v>5.05</v>
      </c>
      <c r="T28">
        <v>-5.6683333329999996</v>
      </c>
      <c r="U28">
        <v>50.855550379999997</v>
      </c>
      <c r="W28">
        <v>5.2114727849999999E-3</v>
      </c>
    </row>
    <row r="29" spans="1:23">
      <c r="A29" t="s">
        <v>42</v>
      </c>
      <c r="B29" t="s">
        <v>72</v>
      </c>
      <c r="C29">
        <v>2</v>
      </c>
      <c r="D29" t="s">
        <v>128</v>
      </c>
      <c r="E29">
        <v>16.02</v>
      </c>
      <c r="J29" t="s">
        <v>121</v>
      </c>
      <c r="K29">
        <v>16.079999999999998</v>
      </c>
      <c r="L29">
        <v>15.09</v>
      </c>
      <c r="M29">
        <v>15.585000000000001</v>
      </c>
      <c r="O29" t="s">
        <v>121</v>
      </c>
      <c r="P29">
        <v>18.760000000000002</v>
      </c>
      <c r="Q29">
        <v>20.49</v>
      </c>
      <c r="R29">
        <v>19.625</v>
      </c>
      <c r="S29">
        <v>4.04</v>
      </c>
      <c r="T29">
        <v>-6.6783333330000003</v>
      </c>
      <c r="U29">
        <v>102.4185574</v>
      </c>
      <c r="W29" t="s">
        <v>54</v>
      </c>
    </row>
    <row r="30" spans="1:23">
      <c r="A30" t="s">
        <v>42</v>
      </c>
      <c r="B30" t="s">
        <v>72</v>
      </c>
      <c r="C30">
        <v>2</v>
      </c>
      <c r="D30" t="s">
        <v>128</v>
      </c>
      <c r="E30">
        <v>15.53</v>
      </c>
      <c r="J30" t="s">
        <v>123</v>
      </c>
      <c r="K30">
        <v>16.2</v>
      </c>
      <c r="L30">
        <v>15.25</v>
      </c>
      <c r="M30">
        <v>15.725</v>
      </c>
      <c r="O30" t="s">
        <v>123</v>
      </c>
      <c r="P30">
        <v>18.739999999999998</v>
      </c>
      <c r="Q30">
        <v>20.49</v>
      </c>
      <c r="R30">
        <v>19.614999999999998</v>
      </c>
      <c r="S30">
        <v>3.89</v>
      </c>
      <c r="T30">
        <v>-6.8283333329999998</v>
      </c>
      <c r="U30">
        <v>113.64050469999999</v>
      </c>
    </row>
    <row r="31" spans="1:23">
      <c r="A31" t="s">
        <v>42</v>
      </c>
      <c r="B31" t="s">
        <v>72</v>
      </c>
      <c r="C31">
        <v>3</v>
      </c>
      <c r="D31" t="s">
        <v>128</v>
      </c>
      <c r="E31">
        <v>16.28</v>
      </c>
      <c r="R31" t="s">
        <v>124</v>
      </c>
      <c r="S31">
        <v>10.71833333</v>
      </c>
    </row>
    <row r="32" spans="1:23">
      <c r="A32" t="s">
        <v>42</v>
      </c>
      <c r="B32" t="s">
        <v>72</v>
      </c>
      <c r="C32">
        <v>3</v>
      </c>
      <c r="D32" t="s">
        <v>128</v>
      </c>
      <c r="E32">
        <v>15.68</v>
      </c>
      <c r="I32" t="s">
        <v>292</v>
      </c>
      <c r="J32" t="s">
        <v>288</v>
      </c>
    </row>
    <row r="33" spans="1:23">
      <c r="A33" t="s">
        <v>122</v>
      </c>
      <c r="B33" t="s">
        <v>72</v>
      </c>
      <c r="C33">
        <v>1</v>
      </c>
      <c r="D33" t="s">
        <v>128</v>
      </c>
      <c r="E33">
        <v>21.4</v>
      </c>
      <c r="K33" t="s">
        <v>109</v>
      </c>
      <c r="O33" t="s">
        <v>293</v>
      </c>
      <c r="P33" t="s">
        <v>127</v>
      </c>
    </row>
    <row r="34" spans="1:23">
      <c r="A34" t="s">
        <v>122</v>
      </c>
      <c r="B34" t="s">
        <v>72</v>
      </c>
      <c r="C34">
        <v>1</v>
      </c>
      <c r="D34" t="s">
        <v>128</v>
      </c>
      <c r="E34">
        <v>21</v>
      </c>
      <c r="K34" t="s">
        <v>110</v>
      </c>
      <c r="L34" t="s">
        <v>111</v>
      </c>
      <c r="M34" t="s">
        <v>112</v>
      </c>
      <c r="P34" t="s">
        <v>110</v>
      </c>
      <c r="Q34" t="s">
        <v>111</v>
      </c>
      <c r="R34" t="s">
        <v>112</v>
      </c>
      <c r="S34" t="s">
        <v>113</v>
      </c>
      <c r="T34" t="s">
        <v>114</v>
      </c>
      <c r="U34" t="s">
        <v>115</v>
      </c>
    </row>
    <row r="35" spans="1:23">
      <c r="A35" t="s">
        <v>122</v>
      </c>
      <c r="B35" t="s">
        <v>72</v>
      </c>
      <c r="C35">
        <v>2</v>
      </c>
      <c r="D35" t="s">
        <v>128</v>
      </c>
      <c r="E35">
        <v>16.079999999999998</v>
      </c>
      <c r="J35" t="s">
        <v>116</v>
      </c>
      <c r="K35">
        <v>20.7</v>
      </c>
      <c r="L35">
        <v>20.5</v>
      </c>
      <c r="M35">
        <v>20.6</v>
      </c>
      <c r="O35" t="s">
        <v>116</v>
      </c>
      <c r="P35">
        <v>31.63</v>
      </c>
      <c r="Q35">
        <v>34.299999999999997</v>
      </c>
      <c r="R35">
        <v>32.965000000000003</v>
      </c>
      <c r="S35">
        <v>12.365</v>
      </c>
      <c r="T35">
        <v>1.6583333330000001</v>
      </c>
      <c r="U35">
        <v>0.31680492459999998</v>
      </c>
    </row>
    <row r="36" spans="1:23">
      <c r="A36" t="s">
        <v>122</v>
      </c>
      <c r="B36" t="s">
        <v>72</v>
      </c>
      <c r="C36">
        <v>2</v>
      </c>
      <c r="D36" t="s">
        <v>128</v>
      </c>
      <c r="E36">
        <v>15.09</v>
      </c>
      <c r="J36" t="s">
        <v>117</v>
      </c>
      <c r="K36">
        <v>17.68</v>
      </c>
      <c r="L36">
        <v>17.16</v>
      </c>
      <c r="M36">
        <v>17.420000000000002</v>
      </c>
      <c r="O36" t="s">
        <v>117</v>
      </c>
      <c r="P36">
        <v>25.85</v>
      </c>
      <c r="Q36">
        <v>28.21</v>
      </c>
      <c r="R36">
        <v>27.03</v>
      </c>
      <c r="S36">
        <v>9.61</v>
      </c>
      <c r="T36">
        <v>-1.096666667</v>
      </c>
      <c r="U36">
        <v>2.138599997</v>
      </c>
    </row>
    <row r="37" spans="1:23">
      <c r="A37" t="s">
        <v>122</v>
      </c>
      <c r="B37" t="s">
        <v>72</v>
      </c>
      <c r="C37">
        <v>3</v>
      </c>
      <c r="D37" t="s">
        <v>128</v>
      </c>
      <c r="E37">
        <v>16.2</v>
      </c>
      <c r="J37" t="s">
        <v>118</v>
      </c>
      <c r="K37">
        <v>16.57</v>
      </c>
      <c r="L37">
        <v>15.21</v>
      </c>
      <c r="M37">
        <v>15.89</v>
      </c>
      <c r="O37" t="s">
        <v>118</v>
      </c>
      <c r="P37">
        <v>26.95</v>
      </c>
      <c r="Q37">
        <v>25.12</v>
      </c>
      <c r="R37">
        <v>26.035</v>
      </c>
      <c r="S37">
        <v>10.145</v>
      </c>
      <c r="T37">
        <v>-0.56166666669999998</v>
      </c>
      <c r="U37">
        <v>1.475973344</v>
      </c>
      <c r="W37" t="s">
        <v>120</v>
      </c>
    </row>
    <row r="38" spans="1:23">
      <c r="A38" t="s">
        <v>122</v>
      </c>
      <c r="B38" t="s">
        <v>72</v>
      </c>
      <c r="C38">
        <v>3</v>
      </c>
      <c r="D38" t="s">
        <v>128</v>
      </c>
      <c r="E38">
        <v>15.25</v>
      </c>
      <c r="J38" t="s">
        <v>119</v>
      </c>
      <c r="K38">
        <v>20.36</v>
      </c>
      <c r="L38">
        <v>20.2</v>
      </c>
      <c r="M38">
        <v>20.28</v>
      </c>
      <c r="O38" t="s">
        <v>119</v>
      </c>
      <c r="P38">
        <v>26.5</v>
      </c>
      <c r="Q38">
        <v>27.1</v>
      </c>
      <c r="R38">
        <v>26.8</v>
      </c>
      <c r="S38">
        <v>6.52</v>
      </c>
      <c r="T38">
        <v>-4.1866666669999999</v>
      </c>
      <c r="U38">
        <v>18.210096549999999</v>
      </c>
      <c r="W38">
        <v>9.0038993469999992E-3</v>
      </c>
    </row>
    <row r="39" spans="1:23">
      <c r="A39" t="s">
        <v>42</v>
      </c>
      <c r="B39" t="s">
        <v>288</v>
      </c>
      <c r="C39">
        <v>1</v>
      </c>
      <c r="D39" t="s">
        <v>128</v>
      </c>
      <c r="E39">
        <v>19.03</v>
      </c>
      <c r="J39" t="s">
        <v>121</v>
      </c>
      <c r="K39">
        <v>16.829999999999998</v>
      </c>
      <c r="L39">
        <v>17.559999999999999</v>
      </c>
      <c r="M39">
        <v>17.195</v>
      </c>
      <c r="O39" t="s">
        <v>121</v>
      </c>
      <c r="P39">
        <v>21.53</v>
      </c>
      <c r="Q39">
        <v>23.15</v>
      </c>
      <c r="R39">
        <v>22.34</v>
      </c>
      <c r="S39">
        <v>5.1449999999999996</v>
      </c>
      <c r="T39">
        <v>-5.5616666669999999</v>
      </c>
      <c r="U39">
        <v>47.231147010000001</v>
      </c>
      <c r="W39" t="s">
        <v>54</v>
      </c>
    </row>
    <row r="40" spans="1:23">
      <c r="A40" t="s">
        <v>42</v>
      </c>
      <c r="B40" t="s">
        <v>288</v>
      </c>
      <c r="C40">
        <v>1</v>
      </c>
      <c r="D40" t="s">
        <v>128</v>
      </c>
      <c r="E40">
        <v>18.940000000000001</v>
      </c>
      <c r="J40" t="s">
        <v>123</v>
      </c>
      <c r="K40">
        <v>16.63</v>
      </c>
      <c r="L40">
        <v>15.36</v>
      </c>
      <c r="M40">
        <v>15.994999999999999</v>
      </c>
      <c r="O40" t="s">
        <v>123</v>
      </c>
      <c r="P40">
        <v>21.24</v>
      </c>
      <c r="Q40">
        <v>21.47</v>
      </c>
      <c r="R40">
        <v>21.355</v>
      </c>
      <c r="S40">
        <v>5.36</v>
      </c>
      <c r="T40">
        <v>-5.346666667</v>
      </c>
      <c r="U40">
        <v>40.691813320000001</v>
      </c>
    </row>
    <row r="41" spans="1:23">
      <c r="A41" t="s">
        <v>42</v>
      </c>
      <c r="B41" t="s">
        <v>288</v>
      </c>
      <c r="C41">
        <v>2</v>
      </c>
      <c r="D41" t="s">
        <v>128</v>
      </c>
      <c r="E41">
        <v>17.68</v>
      </c>
      <c r="R41" t="s">
        <v>129</v>
      </c>
      <c r="S41">
        <v>10.706666670000001</v>
      </c>
    </row>
    <row r="42" spans="1:23">
      <c r="A42" t="s">
        <v>42</v>
      </c>
      <c r="B42" t="s">
        <v>288</v>
      </c>
      <c r="C42">
        <v>2</v>
      </c>
      <c r="D42" t="s">
        <v>128</v>
      </c>
      <c r="E42">
        <v>17.16</v>
      </c>
    </row>
    <row r="43" spans="1:23">
      <c r="A43" t="s">
        <v>42</v>
      </c>
      <c r="B43" t="s">
        <v>288</v>
      </c>
      <c r="C43">
        <v>3</v>
      </c>
      <c r="D43" t="s">
        <v>128</v>
      </c>
      <c r="E43">
        <v>16.57</v>
      </c>
    </row>
    <row r="44" spans="1:23">
      <c r="A44" t="s">
        <v>42</v>
      </c>
      <c r="B44" t="s">
        <v>288</v>
      </c>
      <c r="C44">
        <v>3</v>
      </c>
      <c r="D44" t="s">
        <v>128</v>
      </c>
      <c r="E44">
        <v>15.21</v>
      </c>
    </row>
    <row r="45" spans="1:23">
      <c r="A45" t="s">
        <v>122</v>
      </c>
      <c r="B45" t="s">
        <v>288</v>
      </c>
      <c r="C45">
        <v>1</v>
      </c>
      <c r="D45" t="s">
        <v>128</v>
      </c>
      <c r="E45">
        <v>20.36</v>
      </c>
    </row>
    <row r="46" spans="1:23">
      <c r="A46" t="s">
        <v>122</v>
      </c>
      <c r="B46" t="s">
        <v>288</v>
      </c>
      <c r="C46">
        <v>1</v>
      </c>
      <c r="D46" t="s">
        <v>128</v>
      </c>
      <c r="E46">
        <v>20.2</v>
      </c>
    </row>
    <row r="47" spans="1:23">
      <c r="A47" t="s">
        <v>122</v>
      </c>
      <c r="B47" t="s">
        <v>288</v>
      </c>
      <c r="C47">
        <v>2</v>
      </c>
      <c r="D47" t="s">
        <v>128</v>
      </c>
      <c r="E47">
        <v>16.829999999999998</v>
      </c>
    </row>
    <row r="48" spans="1:23">
      <c r="A48" t="s">
        <v>122</v>
      </c>
      <c r="B48" t="s">
        <v>288</v>
      </c>
      <c r="C48">
        <v>2</v>
      </c>
      <c r="D48" t="s">
        <v>128</v>
      </c>
      <c r="E48">
        <v>17.559999999999999</v>
      </c>
    </row>
    <row r="49" spans="1:5">
      <c r="A49" t="s">
        <v>122</v>
      </c>
      <c r="B49" t="s">
        <v>288</v>
      </c>
      <c r="C49">
        <v>3</v>
      </c>
      <c r="D49" t="s">
        <v>128</v>
      </c>
      <c r="E49">
        <v>16.63</v>
      </c>
    </row>
    <row r="50" spans="1:5">
      <c r="A50" t="s">
        <v>122</v>
      </c>
      <c r="B50" t="s">
        <v>288</v>
      </c>
      <c r="C50">
        <v>3</v>
      </c>
      <c r="D50" t="s">
        <v>128</v>
      </c>
      <c r="E50">
        <v>15.36</v>
      </c>
    </row>
    <row r="51" spans="1:5">
      <c r="A51" t="s">
        <v>42</v>
      </c>
      <c r="B51" t="s">
        <v>72</v>
      </c>
      <c r="C51">
        <v>1</v>
      </c>
      <c r="D51" t="s">
        <v>127</v>
      </c>
      <c r="E51">
        <v>32.4</v>
      </c>
    </row>
    <row r="52" spans="1:5">
      <c r="A52" t="s">
        <v>42</v>
      </c>
      <c r="B52" t="s">
        <v>72</v>
      </c>
      <c r="C52">
        <v>1</v>
      </c>
      <c r="D52" t="s">
        <v>127</v>
      </c>
      <c r="E52">
        <v>33.450000000000003</v>
      </c>
    </row>
    <row r="53" spans="1:5">
      <c r="A53" t="s">
        <v>42</v>
      </c>
      <c r="B53" t="s">
        <v>72</v>
      </c>
      <c r="C53">
        <v>2</v>
      </c>
      <c r="D53" t="s">
        <v>127</v>
      </c>
      <c r="E53">
        <v>25.37</v>
      </c>
    </row>
    <row r="54" spans="1:5">
      <c r="A54" t="s">
        <v>42</v>
      </c>
      <c r="B54" t="s">
        <v>72</v>
      </c>
      <c r="C54">
        <v>2</v>
      </c>
      <c r="D54" t="s">
        <v>127</v>
      </c>
      <c r="E54">
        <v>27.34</v>
      </c>
    </row>
    <row r="55" spans="1:5">
      <c r="A55" t="s">
        <v>42</v>
      </c>
      <c r="B55" t="s">
        <v>72</v>
      </c>
      <c r="C55">
        <v>3</v>
      </c>
      <c r="D55" t="s">
        <v>127</v>
      </c>
      <c r="E55">
        <v>27.55</v>
      </c>
    </row>
    <row r="56" spans="1:5">
      <c r="A56" t="s">
        <v>42</v>
      </c>
      <c r="B56" t="s">
        <v>72</v>
      </c>
      <c r="C56">
        <v>3</v>
      </c>
      <c r="D56" t="s">
        <v>127</v>
      </c>
      <c r="E56">
        <v>25.23</v>
      </c>
    </row>
    <row r="57" spans="1:5">
      <c r="A57" t="s">
        <v>122</v>
      </c>
      <c r="B57" t="s">
        <v>72</v>
      </c>
      <c r="C57">
        <v>1</v>
      </c>
      <c r="D57" t="s">
        <v>127</v>
      </c>
      <c r="E57">
        <v>27.05</v>
      </c>
    </row>
    <row r="58" spans="1:5">
      <c r="A58" t="s">
        <v>122</v>
      </c>
      <c r="B58" t="s">
        <v>72</v>
      </c>
      <c r="C58">
        <v>1</v>
      </c>
      <c r="D58" t="s">
        <v>127</v>
      </c>
      <c r="E58">
        <v>25.45</v>
      </c>
    </row>
    <row r="59" spans="1:5">
      <c r="A59" t="s">
        <v>122</v>
      </c>
      <c r="B59" t="s">
        <v>72</v>
      </c>
      <c r="C59">
        <v>2</v>
      </c>
      <c r="D59" t="s">
        <v>127</v>
      </c>
      <c r="E59">
        <v>18.760000000000002</v>
      </c>
    </row>
    <row r="60" spans="1:5">
      <c r="A60" t="s">
        <v>122</v>
      </c>
      <c r="B60" t="s">
        <v>72</v>
      </c>
      <c r="C60">
        <v>2</v>
      </c>
      <c r="D60" t="s">
        <v>127</v>
      </c>
      <c r="E60">
        <v>20.49</v>
      </c>
    </row>
    <row r="61" spans="1:5">
      <c r="A61" t="s">
        <v>122</v>
      </c>
      <c r="B61" t="s">
        <v>72</v>
      </c>
      <c r="C61">
        <v>3</v>
      </c>
      <c r="D61" t="s">
        <v>127</v>
      </c>
      <c r="E61">
        <v>18.739999999999998</v>
      </c>
    </row>
    <row r="62" spans="1:5">
      <c r="A62" t="s">
        <v>122</v>
      </c>
      <c r="B62" t="s">
        <v>72</v>
      </c>
      <c r="C62">
        <v>3</v>
      </c>
      <c r="D62" t="s">
        <v>127</v>
      </c>
      <c r="E62">
        <v>20.49</v>
      </c>
    </row>
    <row r="63" spans="1:5">
      <c r="A63" t="s">
        <v>42</v>
      </c>
      <c r="B63" t="s">
        <v>288</v>
      </c>
      <c r="C63">
        <v>1</v>
      </c>
      <c r="D63" t="s">
        <v>127</v>
      </c>
      <c r="E63">
        <v>31.63</v>
      </c>
    </row>
    <row r="64" spans="1:5">
      <c r="A64" t="s">
        <v>42</v>
      </c>
      <c r="B64" t="s">
        <v>288</v>
      </c>
      <c r="C64">
        <v>1</v>
      </c>
      <c r="D64" t="s">
        <v>127</v>
      </c>
      <c r="E64">
        <v>34.299999999999997</v>
      </c>
    </row>
    <row r="65" spans="1:5">
      <c r="A65" t="s">
        <v>42</v>
      </c>
      <c r="B65" t="s">
        <v>288</v>
      </c>
      <c r="C65">
        <v>2</v>
      </c>
      <c r="D65" t="s">
        <v>127</v>
      </c>
      <c r="E65">
        <v>25.85</v>
      </c>
    </row>
    <row r="66" spans="1:5">
      <c r="A66" t="s">
        <v>42</v>
      </c>
      <c r="B66" t="s">
        <v>288</v>
      </c>
      <c r="C66">
        <v>2</v>
      </c>
      <c r="D66" t="s">
        <v>127</v>
      </c>
      <c r="E66">
        <v>28.21</v>
      </c>
    </row>
    <row r="67" spans="1:5">
      <c r="A67" t="s">
        <v>42</v>
      </c>
      <c r="B67" t="s">
        <v>288</v>
      </c>
      <c r="C67">
        <v>3</v>
      </c>
      <c r="D67" t="s">
        <v>127</v>
      </c>
      <c r="E67">
        <v>26.95</v>
      </c>
    </row>
    <row r="68" spans="1:5">
      <c r="A68" t="s">
        <v>42</v>
      </c>
      <c r="B68" t="s">
        <v>288</v>
      </c>
      <c r="C68">
        <v>3</v>
      </c>
      <c r="D68" t="s">
        <v>127</v>
      </c>
      <c r="E68">
        <v>25.12</v>
      </c>
    </row>
    <row r="69" spans="1:5">
      <c r="A69" t="s">
        <v>122</v>
      </c>
      <c r="B69" t="s">
        <v>288</v>
      </c>
      <c r="C69">
        <v>1</v>
      </c>
      <c r="D69" t="s">
        <v>127</v>
      </c>
      <c r="E69">
        <v>26.5</v>
      </c>
    </row>
    <row r="70" spans="1:5">
      <c r="A70" t="s">
        <v>122</v>
      </c>
      <c r="B70" t="s">
        <v>288</v>
      </c>
      <c r="C70">
        <v>1</v>
      </c>
      <c r="D70" t="s">
        <v>127</v>
      </c>
      <c r="E70">
        <v>27.1</v>
      </c>
    </row>
    <row r="71" spans="1:5">
      <c r="A71" t="s">
        <v>122</v>
      </c>
      <c r="B71" t="s">
        <v>288</v>
      </c>
      <c r="C71">
        <v>2</v>
      </c>
      <c r="D71" t="s">
        <v>127</v>
      </c>
      <c r="E71">
        <v>21.53</v>
      </c>
    </row>
    <row r="72" spans="1:5">
      <c r="A72" t="s">
        <v>122</v>
      </c>
      <c r="B72" t="s">
        <v>288</v>
      </c>
      <c r="C72">
        <v>2</v>
      </c>
      <c r="D72" t="s">
        <v>127</v>
      </c>
      <c r="E72">
        <v>23.15</v>
      </c>
    </row>
    <row r="73" spans="1:5">
      <c r="A73" t="s">
        <v>122</v>
      </c>
      <c r="B73" t="s">
        <v>288</v>
      </c>
      <c r="C73">
        <v>3</v>
      </c>
      <c r="D73" t="s">
        <v>127</v>
      </c>
      <c r="E73">
        <v>21.24</v>
      </c>
    </row>
    <row r="74" spans="1:5">
      <c r="A74" t="s">
        <v>122</v>
      </c>
      <c r="B74" t="s">
        <v>288</v>
      </c>
      <c r="C74">
        <v>3</v>
      </c>
      <c r="D74" t="s">
        <v>127</v>
      </c>
      <c r="E74">
        <v>21.47</v>
      </c>
    </row>
  </sheetData>
  <phoneticPr fontId="1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23959-00E9-474D-BCBC-01179558A4AD}">
  <dimension ref="A1:AA380"/>
  <sheetViews>
    <sheetView tabSelected="1" workbookViewId="0">
      <selection activeCell="T22" sqref="T22"/>
    </sheetView>
  </sheetViews>
  <sheetFormatPr baseColWidth="10" defaultColWidth="8.83203125" defaultRowHeight="15"/>
  <sheetData>
    <row r="1" spans="1:27" ht="16" thickBot="1">
      <c r="A1" s="1" t="s">
        <v>1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27" ht="26" thickBot="1">
      <c r="A2" s="1" t="s">
        <v>131</v>
      </c>
      <c r="B2" s="9" t="s">
        <v>132</v>
      </c>
      <c r="C2" s="10" t="s">
        <v>133</v>
      </c>
      <c r="D2" s="9" t="s">
        <v>134</v>
      </c>
      <c r="E2" s="9" t="s">
        <v>135</v>
      </c>
      <c r="F2" s="10" t="s">
        <v>136</v>
      </c>
      <c r="G2" s="10" t="s">
        <v>137</v>
      </c>
      <c r="H2" s="9" t="s">
        <v>104</v>
      </c>
      <c r="I2" s="9" t="s">
        <v>8</v>
      </c>
      <c r="J2" s="10" t="s">
        <v>138</v>
      </c>
      <c r="K2" s="9" t="s">
        <v>3</v>
      </c>
      <c r="L2" s="10" t="s">
        <v>139</v>
      </c>
      <c r="M2" s="10" t="s">
        <v>140</v>
      </c>
      <c r="N2" s="9" t="s">
        <v>141</v>
      </c>
      <c r="O2" s="9" t="s">
        <v>142</v>
      </c>
      <c r="P2" s="9" t="s">
        <v>143</v>
      </c>
      <c r="Q2" s="9" t="s">
        <v>144</v>
      </c>
      <c r="R2" s="9" t="s">
        <v>145</v>
      </c>
      <c r="T2" s="15" t="s">
        <v>104</v>
      </c>
      <c r="U2" t="s">
        <v>105</v>
      </c>
      <c r="V2" t="s">
        <v>232</v>
      </c>
      <c r="X2" t="s">
        <v>40</v>
      </c>
    </row>
    <row r="3" spans="1:27" ht="16" thickBot="1">
      <c r="A3" s="2">
        <v>1</v>
      </c>
      <c r="B3" s="11" t="s">
        <v>146</v>
      </c>
      <c r="C3" s="5">
        <v>267820</v>
      </c>
      <c r="D3" s="11" t="s">
        <v>147</v>
      </c>
      <c r="E3" s="11" t="s">
        <v>148</v>
      </c>
      <c r="F3" s="5">
        <v>5</v>
      </c>
      <c r="G3" s="5">
        <v>56</v>
      </c>
      <c r="H3" s="11" t="s">
        <v>122</v>
      </c>
      <c r="I3" s="24" t="s">
        <v>48</v>
      </c>
      <c r="J3" s="5">
        <v>8.9285710000000004E-2</v>
      </c>
      <c r="K3" s="11" t="s">
        <v>149</v>
      </c>
      <c r="L3" s="5">
        <v>16.38</v>
      </c>
      <c r="M3" s="12">
        <v>7.8999999999999996E-10</v>
      </c>
      <c r="N3" s="11" t="s">
        <v>150</v>
      </c>
      <c r="O3" s="11" t="s">
        <v>151</v>
      </c>
      <c r="P3" s="11" t="s">
        <v>152</v>
      </c>
      <c r="Q3" s="13" t="b">
        <v>0</v>
      </c>
      <c r="R3" s="11" t="s">
        <v>153</v>
      </c>
      <c r="T3" s="15" t="s">
        <v>42</v>
      </c>
      <c r="U3" s="15" t="s">
        <v>233</v>
      </c>
      <c r="V3">
        <v>50</v>
      </c>
      <c r="X3" t="s">
        <v>105</v>
      </c>
      <c r="Y3" t="s">
        <v>104</v>
      </c>
      <c r="Z3" t="s">
        <v>234</v>
      </c>
      <c r="AA3" t="s">
        <v>43</v>
      </c>
    </row>
    <row r="4" spans="1:27" ht="16" thickBot="1">
      <c r="A4" s="14">
        <v>2</v>
      </c>
      <c r="B4" s="11" t="s">
        <v>146</v>
      </c>
      <c r="C4" s="5">
        <v>587803</v>
      </c>
      <c r="D4" s="11" t="s">
        <v>154</v>
      </c>
      <c r="E4" s="11" t="s">
        <v>155</v>
      </c>
      <c r="F4" s="5">
        <v>37</v>
      </c>
      <c r="G4" s="5">
        <v>58</v>
      </c>
      <c r="H4" s="11" t="s">
        <v>147</v>
      </c>
      <c r="I4" s="24" t="s">
        <v>44</v>
      </c>
      <c r="J4" s="5">
        <v>0.63793102999999995</v>
      </c>
      <c r="K4" s="11" t="s">
        <v>72</v>
      </c>
      <c r="L4" s="5">
        <v>19.73</v>
      </c>
      <c r="M4" s="12">
        <v>3.56E-2</v>
      </c>
      <c r="N4" s="11" t="s">
        <v>156</v>
      </c>
      <c r="O4" s="11" t="s">
        <v>157</v>
      </c>
      <c r="P4" s="11" t="s">
        <v>152</v>
      </c>
      <c r="Q4" s="13" t="b">
        <v>0</v>
      </c>
      <c r="R4" s="11" t="s">
        <v>153</v>
      </c>
      <c r="T4" s="15" t="s">
        <v>42</v>
      </c>
      <c r="U4" s="15" t="s">
        <v>233</v>
      </c>
      <c r="V4">
        <v>24</v>
      </c>
      <c r="X4" s="15" t="s">
        <v>42</v>
      </c>
      <c r="Y4" s="15" t="s">
        <v>233</v>
      </c>
      <c r="Z4">
        <v>50</v>
      </c>
      <c r="AA4">
        <f>_xlfn.T.TEST(Z4:Z6,Z7:Z9,1,2)</f>
        <v>7.3288687392448676E-2</v>
      </c>
    </row>
    <row r="5" spans="1:27" ht="16" thickBot="1">
      <c r="A5" s="14">
        <v>3</v>
      </c>
      <c r="B5" s="11" t="s">
        <v>146</v>
      </c>
      <c r="C5" s="5">
        <v>1823495</v>
      </c>
      <c r="D5" s="11" t="s">
        <v>147</v>
      </c>
      <c r="E5" s="11" t="s">
        <v>148</v>
      </c>
      <c r="F5" s="5">
        <v>5</v>
      </c>
      <c r="G5" s="5">
        <v>85</v>
      </c>
      <c r="H5" s="11" t="s">
        <v>122</v>
      </c>
      <c r="I5" s="24" t="s">
        <v>47</v>
      </c>
      <c r="J5" s="5">
        <v>5.8823529999999999E-2</v>
      </c>
      <c r="K5" s="11" t="s">
        <v>72</v>
      </c>
      <c r="L5" s="5">
        <v>9.75</v>
      </c>
      <c r="M5" s="12">
        <v>4.1199999999999999E-16</v>
      </c>
      <c r="N5" s="11" t="s">
        <v>150</v>
      </c>
      <c r="O5" s="11" t="s">
        <v>158</v>
      </c>
      <c r="P5" s="11" t="s">
        <v>152</v>
      </c>
      <c r="Q5" s="13" t="b">
        <v>0</v>
      </c>
      <c r="R5" s="11" t="s">
        <v>153</v>
      </c>
      <c r="T5" s="15" t="s">
        <v>42</v>
      </c>
      <c r="U5" s="15" t="s">
        <v>233</v>
      </c>
      <c r="V5">
        <v>17</v>
      </c>
      <c r="X5" s="15" t="s">
        <v>42</v>
      </c>
      <c r="Y5" s="15" t="s">
        <v>233</v>
      </c>
      <c r="Z5">
        <v>24</v>
      </c>
    </row>
    <row r="6" spans="1:27" ht="16" thickBot="1">
      <c r="A6" s="14">
        <v>4</v>
      </c>
      <c r="B6" s="11" t="s">
        <v>146</v>
      </c>
      <c r="C6" s="5">
        <v>1860303</v>
      </c>
      <c r="D6" s="11" t="s">
        <v>155</v>
      </c>
      <c r="E6" s="11" t="s">
        <v>154</v>
      </c>
      <c r="F6" s="5">
        <v>5</v>
      </c>
      <c r="G6" s="5">
        <v>66</v>
      </c>
      <c r="H6" s="11" t="s">
        <v>122</v>
      </c>
      <c r="I6" s="24" t="s">
        <v>46</v>
      </c>
      <c r="J6" s="5">
        <v>7.5757580000000005E-2</v>
      </c>
      <c r="K6" s="11" t="s">
        <v>72</v>
      </c>
      <c r="L6" s="5">
        <v>13.6</v>
      </c>
      <c r="M6" s="12">
        <v>5.4599999999999998E-12</v>
      </c>
      <c r="N6" s="11" t="s">
        <v>150</v>
      </c>
      <c r="O6" s="11" t="s">
        <v>159</v>
      </c>
      <c r="P6" s="11" t="s">
        <v>160</v>
      </c>
      <c r="Q6" s="13" t="b">
        <v>0</v>
      </c>
      <c r="R6" s="11" t="s">
        <v>153</v>
      </c>
      <c r="T6" s="15" t="s">
        <v>235</v>
      </c>
      <c r="U6" s="15" t="s">
        <v>233</v>
      </c>
      <c r="V6">
        <v>42</v>
      </c>
      <c r="X6" s="15" t="s">
        <v>42</v>
      </c>
      <c r="Y6" s="15" t="s">
        <v>233</v>
      </c>
      <c r="Z6">
        <v>17</v>
      </c>
    </row>
    <row r="7" spans="1:27" ht="16" thickBot="1">
      <c r="A7" s="14">
        <v>5</v>
      </c>
      <c r="B7" s="11" t="s">
        <v>146</v>
      </c>
      <c r="C7" s="5">
        <v>2346081</v>
      </c>
      <c r="D7" s="11" t="s">
        <v>154</v>
      </c>
      <c r="E7" s="11" t="s">
        <v>155</v>
      </c>
      <c r="F7" s="5">
        <v>56</v>
      </c>
      <c r="G7" s="5">
        <v>56</v>
      </c>
      <c r="H7" s="11" t="s">
        <v>122</v>
      </c>
      <c r="I7" s="24" t="s">
        <v>46</v>
      </c>
      <c r="J7" s="5">
        <v>1</v>
      </c>
      <c r="K7" s="11" t="s">
        <v>72</v>
      </c>
      <c r="L7" s="5">
        <v>19.73</v>
      </c>
      <c r="M7" s="12">
        <v>7.2499999999999994E-14</v>
      </c>
      <c r="N7" s="11" t="s">
        <v>161</v>
      </c>
      <c r="O7" s="11" t="s">
        <v>162</v>
      </c>
      <c r="P7" s="11" t="s">
        <v>152</v>
      </c>
      <c r="Q7" s="13" t="b">
        <v>0</v>
      </c>
      <c r="R7" s="11" t="s">
        <v>153</v>
      </c>
      <c r="T7" s="15" t="s">
        <v>235</v>
      </c>
      <c r="U7" s="15" t="s">
        <v>233</v>
      </c>
      <c r="V7">
        <v>50</v>
      </c>
      <c r="X7" s="15" t="s">
        <v>235</v>
      </c>
      <c r="Y7" s="15" t="s">
        <v>233</v>
      </c>
      <c r="Z7">
        <v>42</v>
      </c>
    </row>
    <row r="8" spans="1:27" ht="16" thickBot="1">
      <c r="A8" s="14">
        <v>6</v>
      </c>
      <c r="B8" s="11" t="s">
        <v>146</v>
      </c>
      <c r="C8" s="5">
        <v>3389750</v>
      </c>
      <c r="D8" s="11" t="s">
        <v>147</v>
      </c>
      <c r="E8" s="11" t="s">
        <v>148</v>
      </c>
      <c r="F8" s="5">
        <v>7</v>
      </c>
      <c r="G8" s="5">
        <v>91</v>
      </c>
      <c r="H8" s="11" t="s">
        <v>122</v>
      </c>
      <c r="I8" s="24" t="s">
        <v>44</v>
      </c>
      <c r="J8" s="5">
        <v>7.6923080000000005E-2</v>
      </c>
      <c r="K8" s="11" t="s">
        <v>72</v>
      </c>
      <c r="L8" s="5">
        <v>11.78</v>
      </c>
      <c r="M8" s="12">
        <v>6.9300000000000002E-16</v>
      </c>
      <c r="N8" s="11" t="s">
        <v>150</v>
      </c>
      <c r="O8" s="11" t="s">
        <v>163</v>
      </c>
      <c r="P8" s="11" t="s">
        <v>152</v>
      </c>
      <c r="Q8" s="13" t="b">
        <v>0</v>
      </c>
      <c r="R8" s="11" t="s">
        <v>153</v>
      </c>
      <c r="T8" s="15" t="s">
        <v>235</v>
      </c>
      <c r="U8" s="15" t="s">
        <v>233</v>
      </c>
      <c r="V8">
        <v>60</v>
      </c>
      <c r="X8" s="15" t="s">
        <v>235</v>
      </c>
      <c r="Y8" s="15" t="s">
        <v>233</v>
      </c>
      <c r="Z8">
        <v>50</v>
      </c>
    </row>
    <row r="9" spans="1:27" ht="16" thickBot="1">
      <c r="A9" s="14">
        <v>7</v>
      </c>
      <c r="B9" s="11" t="s">
        <v>146</v>
      </c>
      <c r="C9" s="5">
        <v>4153842</v>
      </c>
      <c r="D9" s="11" t="s">
        <v>147</v>
      </c>
      <c r="E9" s="11" t="s">
        <v>155</v>
      </c>
      <c r="F9" s="5">
        <v>7</v>
      </c>
      <c r="G9" s="5">
        <v>62</v>
      </c>
      <c r="H9" s="11" t="s">
        <v>122</v>
      </c>
      <c r="I9" s="24" t="s">
        <v>45</v>
      </c>
      <c r="J9" s="5">
        <v>0.11290322999999999</v>
      </c>
      <c r="K9" s="11" t="s">
        <v>149</v>
      </c>
      <c r="L9" s="5">
        <v>16.25</v>
      </c>
      <c r="M9" s="12">
        <v>1.09E-9</v>
      </c>
      <c r="N9" s="11" t="s">
        <v>150</v>
      </c>
      <c r="O9" s="11" t="s">
        <v>164</v>
      </c>
      <c r="P9" s="11" t="s">
        <v>165</v>
      </c>
      <c r="Q9" s="13" t="b">
        <v>1</v>
      </c>
      <c r="R9" s="11" t="s">
        <v>153</v>
      </c>
      <c r="T9" s="15" t="s">
        <v>42</v>
      </c>
      <c r="U9" t="s">
        <v>149</v>
      </c>
      <c r="V9">
        <v>18</v>
      </c>
      <c r="X9" s="15" t="s">
        <v>235</v>
      </c>
      <c r="Y9" s="15" t="s">
        <v>233</v>
      </c>
      <c r="Z9">
        <v>60</v>
      </c>
    </row>
    <row r="10" spans="1:27" ht="16" thickBot="1">
      <c r="A10" s="14">
        <v>8</v>
      </c>
      <c r="B10" s="11" t="s">
        <v>146</v>
      </c>
      <c r="C10" s="5">
        <v>4168812</v>
      </c>
      <c r="D10" s="11" t="s">
        <v>148</v>
      </c>
      <c r="E10" s="11" t="s">
        <v>147</v>
      </c>
      <c r="F10" s="5">
        <v>5</v>
      </c>
      <c r="G10" s="5">
        <v>65</v>
      </c>
      <c r="H10" s="11" t="s">
        <v>122</v>
      </c>
      <c r="I10" s="24" t="s">
        <v>47</v>
      </c>
      <c r="J10" s="5">
        <v>7.6923080000000005E-2</v>
      </c>
      <c r="K10" s="11" t="s">
        <v>72</v>
      </c>
      <c r="L10" s="5">
        <v>14.99</v>
      </c>
      <c r="M10" s="12">
        <v>8.9799999999999993E-12</v>
      </c>
      <c r="N10" s="11" t="s">
        <v>150</v>
      </c>
      <c r="O10" s="11" t="s">
        <v>166</v>
      </c>
      <c r="P10" s="11" t="s">
        <v>160</v>
      </c>
      <c r="Q10" s="13" t="b">
        <v>0</v>
      </c>
      <c r="R10" s="11" t="s">
        <v>153</v>
      </c>
      <c r="T10" s="15" t="s">
        <v>42</v>
      </c>
      <c r="U10" t="s">
        <v>149</v>
      </c>
      <c r="V10">
        <v>39</v>
      </c>
    </row>
    <row r="11" spans="1:27" ht="16" thickBot="1">
      <c r="A11" s="14">
        <v>9</v>
      </c>
      <c r="B11" s="11" t="s">
        <v>146</v>
      </c>
      <c r="C11" s="5">
        <v>4796018</v>
      </c>
      <c r="D11" s="11" t="s">
        <v>147</v>
      </c>
      <c r="E11" s="11" t="s">
        <v>148</v>
      </c>
      <c r="F11" s="5">
        <v>5</v>
      </c>
      <c r="G11" s="5">
        <v>80</v>
      </c>
      <c r="H11" s="11" t="s">
        <v>147</v>
      </c>
      <c r="I11" s="24" t="s">
        <v>47</v>
      </c>
      <c r="J11" s="5">
        <v>6.25E-2</v>
      </c>
      <c r="K11" s="11" t="s">
        <v>149</v>
      </c>
      <c r="L11" s="5">
        <v>12.13</v>
      </c>
      <c r="M11" s="12">
        <v>5.0300000000000001E-15</v>
      </c>
      <c r="N11" s="11" t="s">
        <v>150</v>
      </c>
      <c r="O11" s="11" t="s">
        <v>158</v>
      </c>
      <c r="P11" s="11" t="s">
        <v>152</v>
      </c>
      <c r="Q11" s="13" t="b">
        <v>0</v>
      </c>
      <c r="R11" s="11" t="s">
        <v>153</v>
      </c>
      <c r="T11" s="15" t="s">
        <v>42</v>
      </c>
      <c r="U11" t="s">
        <v>149</v>
      </c>
      <c r="V11">
        <v>41</v>
      </c>
      <c r="X11" s="15" t="s">
        <v>42</v>
      </c>
      <c r="Y11" t="s">
        <v>149</v>
      </c>
      <c r="Z11">
        <v>18</v>
      </c>
      <c r="AA11">
        <f>_xlfn.T.TEST(Z11:Z13,Z14:Z16,1,2)</f>
        <v>2.4810589579186387E-2</v>
      </c>
    </row>
    <row r="12" spans="1:27" ht="16" thickBot="1">
      <c r="A12" s="14">
        <v>10</v>
      </c>
      <c r="B12" s="11" t="s">
        <v>146</v>
      </c>
      <c r="C12" s="5">
        <v>5819293</v>
      </c>
      <c r="D12" s="11" t="s">
        <v>147</v>
      </c>
      <c r="E12" s="11" t="s">
        <v>155</v>
      </c>
      <c r="F12" s="5">
        <v>5</v>
      </c>
      <c r="G12" s="5">
        <v>64</v>
      </c>
      <c r="H12" s="11" t="s">
        <v>122</v>
      </c>
      <c r="I12" s="24" t="s">
        <v>47</v>
      </c>
      <c r="J12" s="5">
        <v>7.8125E-2</v>
      </c>
      <c r="K12" s="11" t="s">
        <v>72</v>
      </c>
      <c r="L12" s="5">
        <v>16.829999999999998</v>
      </c>
      <c r="M12" s="12">
        <v>1.48E-11</v>
      </c>
      <c r="N12" s="11" t="s">
        <v>150</v>
      </c>
      <c r="O12" s="11" t="s">
        <v>167</v>
      </c>
      <c r="P12" s="11" t="s">
        <v>165</v>
      </c>
      <c r="Q12" s="13" t="b">
        <v>1</v>
      </c>
      <c r="R12" s="11" t="s">
        <v>153</v>
      </c>
      <c r="T12" s="15" t="s">
        <v>235</v>
      </c>
      <c r="U12" t="s">
        <v>149</v>
      </c>
      <c r="V12">
        <v>10</v>
      </c>
      <c r="X12" s="15" t="s">
        <v>42</v>
      </c>
      <c r="Y12" t="s">
        <v>149</v>
      </c>
      <c r="Z12">
        <v>39</v>
      </c>
    </row>
    <row r="13" spans="1:27" ht="16" thickBot="1">
      <c r="A13" s="14">
        <v>11</v>
      </c>
      <c r="B13" s="11" t="s">
        <v>146</v>
      </c>
      <c r="C13" s="5">
        <v>5959843</v>
      </c>
      <c r="D13" s="11" t="s">
        <v>155</v>
      </c>
      <c r="E13" s="11" t="s">
        <v>154</v>
      </c>
      <c r="F13" s="5">
        <v>5</v>
      </c>
      <c r="G13" s="5">
        <v>86</v>
      </c>
      <c r="H13" s="11" t="s">
        <v>147</v>
      </c>
      <c r="I13" s="24" t="s">
        <v>48</v>
      </c>
      <c r="J13" s="5">
        <v>5.8139530000000002E-2</v>
      </c>
      <c r="K13" s="11" t="s">
        <v>149</v>
      </c>
      <c r="L13" s="5">
        <v>11.24</v>
      </c>
      <c r="M13" s="12">
        <v>2.5000000000000002E-16</v>
      </c>
      <c r="N13" s="11" t="s">
        <v>150</v>
      </c>
      <c r="O13" s="11" t="s">
        <v>168</v>
      </c>
      <c r="P13" s="11" t="s">
        <v>160</v>
      </c>
      <c r="Q13" s="13" t="b">
        <v>0</v>
      </c>
      <c r="R13" s="11" t="s">
        <v>153</v>
      </c>
      <c r="T13" s="15" t="s">
        <v>235</v>
      </c>
      <c r="U13" t="s">
        <v>149</v>
      </c>
      <c r="V13">
        <v>13</v>
      </c>
      <c r="X13" s="15" t="s">
        <v>42</v>
      </c>
      <c r="Y13" t="s">
        <v>149</v>
      </c>
      <c r="Z13">
        <v>41</v>
      </c>
    </row>
    <row r="14" spans="1:27" ht="16" thickBot="1">
      <c r="A14" s="14">
        <v>12</v>
      </c>
      <c r="B14" s="11" t="s">
        <v>146</v>
      </c>
      <c r="C14" s="5">
        <v>6214110</v>
      </c>
      <c r="D14" s="11" t="s">
        <v>147</v>
      </c>
      <c r="E14" s="11" t="s">
        <v>148</v>
      </c>
      <c r="F14" s="5">
        <v>5</v>
      </c>
      <c r="G14" s="5">
        <v>94</v>
      </c>
      <c r="H14" s="11" t="s">
        <v>147</v>
      </c>
      <c r="I14" s="24" t="s">
        <v>309</v>
      </c>
      <c r="J14" s="5">
        <v>5.3191490000000001E-2</v>
      </c>
      <c r="K14" s="11" t="s">
        <v>149</v>
      </c>
      <c r="L14" s="5">
        <v>9.2799999999999994</v>
      </c>
      <c r="M14" s="12">
        <v>4.5599999999999996E-18</v>
      </c>
      <c r="N14" s="11" t="s">
        <v>150</v>
      </c>
      <c r="O14" s="11" t="s">
        <v>169</v>
      </c>
      <c r="P14" s="11" t="s">
        <v>152</v>
      </c>
      <c r="Q14" s="13" t="b">
        <v>0</v>
      </c>
      <c r="R14" s="11" t="s">
        <v>153</v>
      </c>
      <c r="T14" s="15" t="s">
        <v>235</v>
      </c>
      <c r="U14" t="s">
        <v>149</v>
      </c>
      <c r="V14">
        <v>13</v>
      </c>
      <c r="X14" s="15" t="s">
        <v>235</v>
      </c>
      <c r="Y14" t="s">
        <v>149</v>
      </c>
      <c r="Z14">
        <v>10</v>
      </c>
    </row>
    <row r="15" spans="1:27" ht="16" thickBot="1">
      <c r="A15" s="14">
        <v>13</v>
      </c>
      <c r="B15" s="11" t="s">
        <v>146</v>
      </c>
      <c r="C15" s="5">
        <v>6376186</v>
      </c>
      <c r="D15" s="11" t="s">
        <v>147</v>
      </c>
      <c r="E15" s="11" t="s">
        <v>148</v>
      </c>
      <c r="F15" s="5">
        <v>5</v>
      </c>
      <c r="G15" s="5">
        <v>39</v>
      </c>
      <c r="H15" s="11" t="s">
        <v>122</v>
      </c>
      <c r="I15" s="24" t="s">
        <v>47</v>
      </c>
      <c r="J15" s="5">
        <v>0.12820513</v>
      </c>
      <c r="K15" s="11" t="s">
        <v>149</v>
      </c>
      <c r="L15" s="5">
        <v>18.5</v>
      </c>
      <c r="M15" s="12">
        <v>3.4199999999999999E-6</v>
      </c>
      <c r="N15" s="11" t="s">
        <v>150</v>
      </c>
      <c r="O15" s="11" t="s">
        <v>162</v>
      </c>
      <c r="P15" s="11" t="s">
        <v>152</v>
      </c>
      <c r="Q15" s="13" t="b">
        <v>0</v>
      </c>
      <c r="R15" s="11" t="s">
        <v>153</v>
      </c>
      <c r="X15" s="15" t="s">
        <v>235</v>
      </c>
      <c r="Y15" t="s">
        <v>149</v>
      </c>
      <c r="Z15">
        <v>13</v>
      </c>
    </row>
    <row r="16" spans="1:27" ht="16" thickBot="1">
      <c r="A16" s="14">
        <v>14</v>
      </c>
      <c r="B16" s="11" t="s">
        <v>146</v>
      </c>
      <c r="C16" s="5">
        <v>6693514</v>
      </c>
      <c r="D16" s="11" t="s">
        <v>154</v>
      </c>
      <c r="E16" s="11" t="s">
        <v>155</v>
      </c>
      <c r="F16" s="5">
        <v>5</v>
      </c>
      <c r="G16" s="5">
        <v>75</v>
      </c>
      <c r="H16" s="11" t="s">
        <v>122</v>
      </c>
      <c r="I16" s="24" t="s">
        <v>44</v>
      </c>
      <c r="J16" s="5">
        <v>6.6666669999999997E-2</v>
      </c>
      <c r="K16" s="11" t="s">
        <v>72</v>
      </c>
      <c r="L16" s="5">
        <v>12.94</v>
      </c>
      <c r="M16" s="12">
        <v>6.1199999999999994E-14</v>
      </c>
      <c r="N16" s="11" t="s">
        <v>150</v>
      </c>
      <c r="O16" s="11" t="s">
        <v>170</v>
      </c>
      <c r="P16" s="11" t="s">
        <v>152</v>
      </c>
      <c r="Q16" s="13" t="b">
        <v>0</v>
      </c>
      <c r="R16" s="11" t="s">
        <v>153</v>
      </c>
      <c r="X16" s="15" t="s">
        <v>235</v>
      </c>
      <c r="Y16" t="s">
        <v>149</v>
      </c>
      <c r="Z16">
        <v>13</v>
      </c>
    </row>
    <row r="17" spans="1:18" ht="16" thickBot="1">
      <c r="A17" s="14">
        <v>15</v>
      </c>
      <c r="B17" s="11" t="s">
        <v>146</v>
      </c>
      <c r="C17" s="5">
        <v>7522469</v>
      </c>
      <c r="D17" s="11" t="s">
        <v>147</v>
      </c>
      <c r="E17" s="11" t="s">
        <v>148</v>
      </c>
      <c r="F17" s="5">
        <v>16</v>
      </c>
      <c r="G17" s="5">
        <v>83</v>
      </c>
      <c r="H17" s="11" t="s">
        <v>122</v>
      </c>
      <c r="I17" s="24" t="s">
        <v>44</v>
      </c>
      <c r="J17" s="5">
        <v>0.19277108000000001</v>
      </c>
      <c r="K17" s="11" t="s">
        <v>72</v>
      </c>
      <c r="L17" s="5">
        <v>19.87</v>
      </c>
      <c r="M17" s="12">
        <v>2.1699999999999999E-8</v>
      </c>
      <c r="N17" s="11" t="s">
        <v>150</v>
      </c>
      <c r="O17" s="11" t="s">
        <v>171</v>
      </c>
      <c r="P17" s="11" t="s">
        <v>152</v>
      </c>
      <c r="Q17" s="13" t="b">
        <v>0</v>
      </c>
      <c r="R17" s="11" t="s">
        <v>153</v>
      </c>
    </row>
    <row r="18" spans="1:18" ht="16" thickBot="1">
      <c r="A18" s="14">
        <v>16</v>
      </c>
      <c r="B18" s="11" t="s">
        <v>146</v>
      </c>
      <c r="C18" s="5">
        <v>7884630</v>
      </c>
      <c r="D18" s="11" t="s">
        <v>154</v>
      </c>
      <c r="E18" s="11" t="s">
        <v>155</v>
      </c>
      <c r="F18" s="5">
        <v>5</v>
      </c>
      <c r="G18" s="5">
        <v>121</v>
      </c>
      <c r="H18" s="11" t="s">
        <v>147</v>
      </c>
      <c r="I18" s="24" t="s">
        <v>309</v>
      </c>
      <c r="J18" s="5">
        <v>4.1322310000000001E-2</v>
      </c>
      <c r="K18" s="11" t="s">
        <v>149</v>
      </c>
      <c r="L18" s="5">
        <v>9.86</v>
      </c>
      <c r="M18" s="12">
        <v>6.0599999999999997E-24</v>
      </c>
      <c r="N18" s="11" t="s">
        <v>150</v>
      </c>
      <c r="O18" s="11" t="s">
        <v>172</v>
      </c>
      <c r="P18" s="11" t="s">
        <v>152</v>
      </c>
      <c r="Q18" s="13" t="b">
        <v>0</v>
      </c>
      <c r="R18" s="11" t="s">
        <v>153</v>
      </c>
    </row>
    <row r="19" spans="1:18" ht="16" thickBot="1">
      <c r="A19" s="14">
        <v>17</v>
      </c>
      <c r="B19" s="11" t="s">
        <v>146</v>
      </c>
      <c r="C19" s="5">
        <v>8029353</v>
      </c>
      <c r="D19" s="11" t="s">
        <v>154</v>
      </c>
      <c r="E19" s="11" t="s">
        <v>155</v>
      </c>
      <c r="F19" s="5">
        <v>51</v>
      </c>
      <c r="G19" s="5">
        <v>51</v>
      </c>
      <c r="H19" s="11" t="s">
        <v>147</v>
      </c>
      <c r="I19" s="24" t="s">
        <v>46</v>
      </c>
      <c r="J19" s="5">
        <v>1</v>
      </c>
      <c r="K19" s="11" t="s">
        <v>72</v>
      </c>
      <c r="L19" s="5">
        <v>19.73</v>
      </c>
      <c r="M19" s="12">
        <v>9.239999999999999E-13</v>
      </c>
      <c r="N19" s="11" t="s">
        <v>161</v>
      </c>
      <c r="O19" s="11" t="s">
        <v>157</v>
      </c>
      <c r="P19" s="11" t="s">
        <v>152</v>
      </c>
      <c r="Q19" s="13" t="b">
        <v>0</v>
      </c>
      <c r="R19" s="11" t="s">
        <v>153</v>
      </c>
    </row>
    <row r="20" spans="1:18" ht="16" thickBot="1">
      <c r="A20" s="14">
        <v>18</v>
      </c>
      <c r="B20" s="11" t="s">
        <v>146</v>
      </c>
      <c r="C20" s="5">
        <v>8609761</v>
      </c>
      <c r="D20" s="11" t="s">
        <v>147</v>
      </c>
      <c r="E20" s="11" t="s">
        <v>148</v>
      </c>
      <c r="F20" s="5">
        <v>5</v>
      </c>
      <c r="G20" s="5">
        <v>67</v>
      </c>
      <c r="H20" s="11" t="s">
        <v>147</v>
      </c>
      <c r="I20" s="24" t="s">
        <v>47</v>
      </c>
      <c r="J20" s="5">
        <v>7.4626869999999998E-2</v>
      </c>
      <c r="K20" s="11" t="s">
        <v>149</v>
      </c>
      <c r="L20" s="5">
        <v>12.48</v>
      </c>
      <c r="M20" s="12">
        <v>3.32E-12</v>
      </c>
      <c r="N20" s="11" t="s">
        <v>150</v>
      </c>
      <c r="O20" s="11" t="s">
        <v>173</v>
      </c>
      <c r="P20" s="11" t="s">
        <v>152</v>
      </c>
      <c r="Q20" s="13" t="b">
        <v>0</v>
      </c>
      <c r="R20" s="11" t="s">
        <v>153</v>
      </c>
    </row>
    <row r="21" spans="1:18" ht="16" thickBot="1">
      <c r="A21" s="14">
        <v>19</v>
      </c>
      <c r="B21" s="11" t="s">
        <v>146</v>
      </c>
      <c r="C21" s="5">
        <v>8648627</v>
      </c>
      <c r="D21" s="11" t="s">
        <v>154</v>
      </c>
      <c r="E21" s="11" t="s">
        <v>155</v>
      </c>
      <c r="F21" s="5">
        <v>10</v>
      </c>
      <c r="G21" s="5">
        <v>61</v>
      </c>
      <c r="H21" s="11" t="s">
        <v>122</v>
      </c>
      <c r="I21" s="24" t="s">
        <v>44</v>
      </c>
      <c r="J21" s="5">
        <v>0.16393442999999999</v>
      </c>
      <c r="K21" s="11" t="s">
        <v>72</v>
      </c>
      <c r="L21" s="5">
        <v>10.38</v>
      </c>
      <c r="M21" s="12">
        <v>1.5300000000000001E-7</v>
      </c>
      <c r="N21" s="11" t="s">
        <v>150</v>
      </c>
      <c r="O21" s="11" t="s">
        <v>174</v>
      </c>
      <c r="P21" s="11" t="s">
        <v>152</v>
      </c>
      <c r="Q21" s="13" t="b">
        <v>0</v>
      </c>
      <c r="R21" s="11" t="s">
        <v>153</v>
      </c>
    </row>
    <row r="22" spans="1:18" ht="16" thickBot="1">
      <c r="A22" s="14">
        <v>20</v>
      </c>
      <c r="B22" s="11" t="s">
        <v>146</v>
      </c>
      <c r="C22" s="5">
        <v>9021026</v>
      </c>
      <c r="D22" s="11" t="s">
        <v>148</v>
      </c>
      <c r="E22" s="11" t="s">
        <v>147</v>
      </c>
      <c r="F22" s="5">
        <v>5</v>
      </c>
      <c r="G22" s="5">
        <v>86</v>
      </c>
      <c r="H22" s="11" t="s">
        <v>122</v>
      </c>
      <c r="I22" s="24" t="s">
        <v>47</v>
      </c>
      <c r="J22" s="5">
        <v>5.8139530000000002E-2</v>
      </c>
      <c r="K22" s="11" t="s">
        <v>72</v>
      </c>
      <c r="L22" s="5">
        <v>8.56</v>
      </c>
      <c r="M22" s="12">
        <v>2.5000000000000002E-16</v>
      </c>
      <c r="N22" s="11" t="s">
        <v>150</v>
      </c>
      <c r="O22" s="11" t="s">
        <v>175</v>
      </c>
      <c r="P22" s="11" t="s">
        <v>160</v>
      </c>
      <c r="Q22" s="13" t="b">
        <v>0</v>
      </c>
      <c r="R22" s="11" t="s">
        <v>153</v>
      </c>
    </row>
    <row r="23" spans="1:18" ht="16" thickBot="1">
      <c r="A23" s="14">
        <v>21</v>
      </c>
      <c r="B23" s="11" t="s">
        <v>146</v>
      </c>
      <c r="C23" s="5">
        <v>9661415</v>
      </c>
      <c r="D23" s="11" t="s">
        <v>155</v>
      </c>
      <c r="E23" s="11" t="s">
        <v>154</v>
      </c>
      <c r="F23" s="5">
        <v>6</v>
      </c>
      <c r="G23" s="5">
        <v>84</v>
      </c>
      <c r="H23" s="11" t="s">
        <v>147</v>
      </c>
      <c r="I23" s="24" t="s">
        <v>48</v>
      </c>
      <c r="J23" s="5">
        <v>7.1428569999999997E-2</v>
      </c>
      <c r="K23" s="11" t="s">
        <v>149</v>
      </c>
      <c r="L23" s="5">
        <v>13.39</v>
      </c>
      <c r="M23" s="12">
        <v>3.9700000000000002E-15</v>
      </c>
      <c r="N23" s="11" t="s">
        <v>150</v>
      </c>
      <c r="O23" s="11" t="s">
        <v>176</v>
      </c>
      <c r="P23" s="11" t="s">
        <v>160</v>
      </c>
      <c r="Q23" s="13" t="b">
        <v>0</v>
      </c>
      <c r="R23" s="11" t="s">
        <v>153</v>
      </c>
    </row>
    <row r="24" spans="1:18" ht="16" thickBot="1">
      <c r="A24" s="14">
        <v>22</v>
      </c>
      <c r="B24" s="11" t="s">
        <v>146</v>
      </c>
      <c r="C24" s="5">
        <v>9964229</v>
      </c>
      <c r="D24" s="11" t="s">
        <v>155</v>
      </c>
      <c r="E24" s="11" t="s">
        <v>147</v>
      </c>
      <c r="F24" s="5">
        <v>5</v>
      </c>
      <c r="G24" s="5">
        <v>65</v>
      </c>
      <c r="H24" s="11" t="s">
        <v>122</v>
      </c>
      <c r="I24" s="24" t="s">
        <v>44</v>
      </c>
      <c r="J24" s="5">
        <v>7.6923080000000005E-2</v>
      </c>
      <c r="K24" s="11" t="s">
        <v>72</v>
      </c>
      <c r="L24" s="5">
        <v>17.46</v>
      </c>
      <c r="M24" s="12">
        <v>8.9799999999999993E-12</v>
      </c>
      <c r="N24" s="11" t="s">
        <v>150</v>
      </c>
      <c r="O24" s="11" t="s">
        <v>177</v>
      </c>
      <c r="P24" s="11" t="s">
        <v>178</v>
      </c>
      <c r="Q24" s="13" t="b">
        <v>1</v>
      </c>
      <c r="R24" s="11" t="s">
        <v>153</v>
      </c>
    </row>
    <row r="25" spans="1:18" ht="16" thickBot="1">
      <c r="A25" s="14">
        <v>23</v>
      </c>
      <c r="B25" s="11" t="s">
        <v>146</v>
      </c>
      <c r="C25" s="5">
        <v>10950248</v>
      </c>
      <c r="D25" s="11" t="s">
        <v>147</v>
      </c>
      <c r="E25" s="11" t="s">
        <v>148</v>
      </c>
      <c r="F25" s="5">
        <v>14</v>
      </c>
      <c r="G25" s="5">
        <v>43</v>
      </c>
      <c r="H25" s="11" t="s">
        <v>147</v>
      </c>
      <c r="I25" s="24" t="s">
        <v>44</v>
      </c>
      <c r="J25" s="5">
        <v>0.32558140000000002</v>
      </c>
      <c r="K25" s="11" t="s">
        <v>72</v>
      </c>
      <c r="L25" s="5">
        <v>19.98</v>
      </c>
      <c r="M25" s="12">
        <v>2.2200000000000001E-2</v>
      </c>
      <c r="N25" s="11" t="s">
        <v>156</v>
      </c>
      <c r="O25" s="11" t="s">
        <v>157</v>
      </c>
      <c r="P25" s="11" t="s">
        <v>152</v>
      </c>
      <c r="Q25" s="13" t="b">
        <v>0</v>
      </c>
      <c r="R25" s="11" t="s">
        <v>153</v>
      </c>
    </row>
    <row r="26" spans="1:18" ht="16" thickBot="1">
      <c r="A26" s="14">
        <v>24</v>
      </c>
      <c r="B26" s="11" t="s">
        <v>146</v>
      </c>
      <c r="C26" s="5">
        <v>10980886</v>
      </c>
      <c r="D26" s="11" t="s">
        <v>154</v>
      </c>
      <c r="E26" s="11" t="s">
        <v>155</v>
      </c>
      <c r="F26" s="5">
        <v>5</v>
      </c>
      <c r="G26" s="5">
        <v>103</v>
      </c>
      <c r="H26" s="11" t="s">
        <v>147</v>
      </c>
      <c r="I26" s="24" t="s">
        <v>309</v>
      </c>
      <c r="J26" s="5">
        <v>4.854369E-2</v>
      </c>
      <c r="K26" s="11" t="s">
        <v>149</v>
      </c>
      <c r="L26" s="5">
        <v>10.18</v>
      </c>
      <c r="M26" s="12">
        <v>5.0199999999999999E-20</v>
      </c>
      <c r="N26" s="11" t="s">
        <v>150</v>
      </c>
      <c r="O26" s="11" t="s">
        <v>158</v>
      </c>
      <c r="P26" s="11" t="s">
        <v>152</v>
      </c>
      <c r="Q26" s="13" t="b">
        <v>0</v>
      </c>
      <c r="R26" s="11" t="s">
        <v>153</v>
      </c>
    </row>
    <row r="27" spans="1:18" ht="16" thickBot="1">
      <c r="A27" s="14">
        <v>25</v>
      </c>
      <c r="B27" s="11" t="s">
        <v>146</v>
      </c>
      <c r="C27" s="5">
        <v>11902374</v>
      </c>
      <c r="D27" s="11" t="s">
        <v>147</v>
      </c>
      <c r="E27" s="11" t="s">
        <v>148</v>
      </c>
      <c r="F27" s="5">
        <v>5</v>
      </c>
      <c r="G27" s="5">
        <v>72</v>
      </c>
      <c r="H27" s="11" t="s">
        <v>122</v>
      </c>
      <c r="I27" s="24" t="s">
        <v>44</v>
      </c>
      <c r="J27" s="5">
        <v>6.9444439999999996E-2</v>
      </c>
      <c r="K27" s="11" t="s">
        <v>72</v>
      </c>
      <c r="L27" s="5">
        <v>10.8</v>
      </c>
      <c r="M27" s="12">
        <v>2.7399999999999999E-13</v>
      </c>
      <c r="N27" s="11" t="s">
        <v>150</v>
      </c>
      <c r="O27" s="11" t="s">
        <v>173</v>
      </c>
      <c r="P27" s="11" t="s">
        <v>152</v>
      </c>
      <c r="Q27" s="13" t="b">
        <v>0</v>
      </c>
      <c r="R27" s="11" t="s">
        <v>153</v>
      </c>
    </row>
    <row r="28" spans="1:18" ht="16" thickBot="1">
      <c r="A28" s="14">
        <v>26</v>
      </c>
      <c r="B28" s="11" t="s">
        <v>146</v>
      </c>
      <c r="C28" s="5">
        <v>12218850</v>
      </c>
      <c r="D28" s="11" t="s">
        <v>154</v>
      </c>
      <c r="E28" s="11" t="s">
        <v>155</v>
      </c>
      <c r="F28" s="5">
        <v>29</v>
      </c>
      <c r="G28" s="5">
        <v>58</v>
      </c>
      <c r="H28" s="11" t="s">
        <v>122</v>
      </c>
      <c r="I28" s="24" t="s">
        <v>44</v>
      </c>
      <c r="J28" s="5">
        <v>0.5</v>
      </c>
      <c r="K28" s="11" t="s">
        <v>72</v>
      </c>
      <c r="L28" s="5">
        <v>19.73</v>
      </c>
      <c r="M28" s="12">
        <v>1</v>
      </c>
      <c r="N28" s="11" t="s">
        <v>156</v>
      </c>
      <c r="O28" s="11" t="s">
        <v>174</v>
      </c>
      <c r="P28" s="11" t="s">
        <v>152</v>
      </c>
      <c r="Q28" s="13" t="b">
        <v>0</v>
      </c>
      <c r="R28" s="11" t="s">
        <v>153</v>
      </c>
    </row>
    <row r="29" spans="1:18" ht="16" thickBot="1">
      <c r="A29" s="14">
        <v>27</v>
      </c>
      <c r="B29" s="11" t="s">
        <v>146</v>
      </c>
      <c r="C29" s="5">
        <v>12507902</v>
      </c>
      <c r="D29" s="11" t="s">
        <v>147</v>
      </c>
      <c r="E29" s="11" t="s">
        <v>148</v>
      </c>
      <c r="F29" s="5">
        <v>5</v>
      </c>
      <c r="G29" s="5">
        <v>63</v>
      </c>
      <c r="H29" s="11" t="s">
        <v>122</v>
      </c>
      <c r="I29" s="24" t="s">
        <v>47</v>
      </c>
      <c r="J29" s="5">
        <v>7.9365080000000005E-2</v>
      </c>
      <c r="K29" s="11" t="s">
        <v>72</v>
      </c>
      <c r="L29" s="5">
        <v>16.829999999999998</v>
      </c>
      <c r="M29" s="12">
        <v>2.4299999999999999E-11</v>
      </c>
      <c r="N29" s="11" t="s">
        <v>150</v>
      </c>
      <c r="O29" s="11" t="s">
        <v>163</v>
      </c>
      <c r="P29" s="11" t="s">
        <v>152</v>
      </c>
      <c r="Q29" s="13" t="b">
        <v>0</v>
      </c>
      <c r="R29" s="11" t="s">
        <v>153</v>
      </c>
    </row>
    <row r="30" spans="1:18" ht="16" thickBot="1">
      <c r="A30" s="14">
        <v>28</v>
      </c>
      <c r="B30" s="11" t="s">
        <v>146</v>
      </c>
      <c r="C30" s="5">
        <v>12527630</v>
      </c>
      <c r="D30" s="11" t="s">
        <v>154</v>
      </c>
      <c r="E30" s="11" t="s">
        <v>155</v>
      </c>
      <c r="F30" s="5">
        <v>27</v>
      </c>
      <c r="G30" s="5">
        <v>59</v>
      </c>
      <c r="H30" s="11" t="s">
        <v>122</v>
      </c>
      <c r="I30" s="24" t="s">
        <v>46</v>
      </c>
      <c r="J30" s="5">
        <v>0.45762712</v>
      </c>
      <c r="K30" s="11" t="s">
        <v>72</v>
      </c>
      <c r="L30" s="5">
        <v>19.98</v>
      </c>
      <c r="M30" s="12">
        <v>0.51500000000000001</v>
      </c>
      <c r="N30" s="11" t="s">
        <v>156</v>
      </c>
      <c r="O30" s="11" t="s">
        <v>179</v>
      </c>
      <c r="P30" s="11" t="s">
        <v>152</v>
      </c>
      <c r="Q30" s="13" t="b">
        <v>0</v>
      </c>
      <c r="R30" s="11" t="s">
        <v>153</v>
      </c>
    </row>
    <row r="31" spans="1:18" ht="16" thickBot="1">
      <c r="A31" s="14">
        <v>29</v>
      </c>
      <c r="B31" s="11" t="s">
        <v>146</v>
      </c>
      <c r="C31" s="5">
        <v>12549688</v>
      </c>
      <c r="D31" s="11" t="s">
        <v>154</v>
      </c>
      <c r="E31" s="11" t="s">
        <v>155</v>
      </c>
      <c r="F31" s="5">
        <v>17</v>
      </c>
      <c r="G31" s="5">
        <v>49</v>
      </c>
      <c r="H31" s="11" t="s">
        <v>147</v>
      </c>
      <c r="I31" s="24" t="s">
        <v>44</v>
      </c>
      <c r="J31" s="5">
        <v>0.34693878</v>
      </c>
      <c r="K31" s="11" t="s">
        <v>72</v>
      </c>
      <c r="L31" s="5">
        <v>19.98</v>
      </c>
      <c r="M31" s="12">
        <v>3.2099999999999997E-2</v>
      </c>
      <c r="N31" s="11" t="s">
        <v>156</v>
      </c>
      <c r="O31" s="11" t="s">
        <v>180</v>
      </c>
      <c r="P31" s="11" t="s">
        <v>152</v>
      </c>
      <c r="Q31" s="13" t="b">
        <v>0</v>
      </c>
      <c r="R31" s="11" t="s">
        <v>153</v>
      </c>
    </row>
    <row r="32" spans="1:18" ht="16" thickBot="1">
      <c r="A32" s="14">
        <v>30</v>
      </c>
      <c r="B32" s="11" t="s">
        <v>146</v>
      </c>
      <c r="C32" s="5">
        <v>12817246</v>
      </c>
      <c r="D32" s="11" t="s">
        <v>154</v>
      </c>
      <c r="E32" s="11" t="s">
        <v>155</v>
      </c>
      <c r="F32" s="5">
        <v>5</v>
      </c>
      <c r="G32" s="5">
        <v>83</v>
      </c>
      <c r="H32" s="11" t="s">
        <v>147</v>
      </c>
      <c r="I32" s="24" t="s">
        <v>309</v>
      </c>
      <c r="J32" s="5">
        <v>6.0240960000000003E-2</v>
      </c>
      <c r="K32" s="11" t="s">
        <v>149</v>
      </c>
      <c r="L32" s="5">
        <v>11.59</v>
      </c>
      <c r="M32" s="12">
        <v>1.1200000000000001E-15</v>
      </c>
      <c r="N32" s="11" t="s">
        <v>150</v>
      </c>
      <c r="O32" s="11" t="s">
        <v>173</v>
      </c>
      <c r="P32" s="11" t="s">
        <v>152</v>
      </c>
      <c r="Q32" s="13" t="b">
        <v>0</v>
      </c>
      <c r="R32" s="11" t="s">
        <v>153</v>
      </c>
    </row>
    <row r="33" spans="1:18" ht="16" thickBot="1">
      <c r="A33" s="14">
        <v>31</v>
      </c>
      <c r="B33" s="11" t="s">
        <v>146</v>
      </c>
      <c r="C33" s="5">
        <v>13015717</v>
      </c>
      <c r="D33" s="11" t="s">
        <v>154</v>
      </c>
      <c r="E33" s="11" t="s">
        <v>155</v>
      </c>
      <c r="F33" s="5">
        <v>5</v>
      </c>
      <c r="G33" s="5">
        <v>66</v>
      </c>
      <c r="H33" s="11" t="s">
        <v>147</v>
      </c>
      <c r="I33" s="24" t="s">
        <v>309</v>
      </c>
      <c r="J33" s="5">
        <v>7.5757580000000005E-2</v>
      </c>
      <c r="K33" s="11" t="s">
        <v>149</v>
      </c>
      <c r="L33" s="5">
        <v>15.02</v>
      </c>
      <c r="M33" s="12">
        <v>5.4599999999999998E-12</v>
      </c>
      <c r="N33" s="11" t="s">
        <v>150</v>
      </c>
      <c r="O33" s="11" t="s">
        <v>173</v>
      </c>
      <c r="P33" s="11" t="s">
        <v>152</v>
      </c>
      <c r="Q33" s="13" t="b">
        <v>0</v>
      </c>
      <c r="R33" s="11" t="s">
        <v>153</v>
      </c>
    </row>
    <row r="34" spans="1:18" ht="16" thickBot="1">
      <c r="A34" s="14">
        <v>32</v>
      </c>
      <c r="B34" s="11" t="s">
        <v>146</v>
      </c>
      <c r="C34" s="5">
        <v>13039986</v>
      </c>
      <c r="D34" s="11" t="s">
        <v>148</v>
      </c>
      <c r="E34" s="11" t="s">
        <v>155</v>
      </c>
      <c r="F34" s="5">
        <v>5</v>
      </c>
      <c r="G34" s="5">
        <v>67</v>
      </c>
      <c r="H34" s="11" t="s">
        <v>147</v>
      </c>
      <c r="I34" s="24" t="s">
        <v>48</v>
      </c>
      <c r="J34" s="5">
        <v>7.4626869999999998E-2</v>
      </c>
      <c r="K34" s="11" t="s">
        <v>149</v>
      </c>
      <c r="L34" s="5">
        <v>14.99</v>
      </c>
      <c r="M34" s="12">
        <v>3.32E-12</v>
      </c>
      <c r="N34" s="11" t="s">
        <v>150</v>
      </c>
      <c r="O34" s="11" t="s">
        <v>181</v>
      </c>
      <c r="P34" s="11" t="s">
        <v>182</v>
      </c>
      <c r="Q34" s="13" t="b">
        <v>1</v>
      </c>
      <c r="R34" s="11" t="s">
        <v>153</v>
      </c>
    </row>
    <row r="35" spans="1:18" ht="16" thickBot="1">
      <c r="A35" s="14">
        <v>33</v>
      </c>
      <c r="B35" s="11" t="s">
        <v>146</v>
      </c>
      <c r="C35" s="5">
        <v>13463350</v>
      </c>
      <c r="D35" s="11" t="s">
        <v>147</v>
      </c>
      <c r="E35" s="11" t="s">
        <v>148</v>
      </c>
      <c r="F35" s="5">
        <v>5</v>
      </c>
      <c r="G35" s="5">
        <v>57</v>
      </c>
      <c r="H35" s="11" t="s">
        <v>122</v>
      </c>
      <c r="I35" s="24" t="s">
        <v>47</v>
      </c>
      <c r="J35" s="5">
        <v>8.77193E-2</v>
      </c>
      <c r="K35" s="11" t="s">
        <v>72</v>
      </c>
      <c r="L35" s="5">
        <v>16.12</v>
      </c>
      <c r="M35" s="12">
        <v>4.8099999999999999E-10</v>
      </c>
      <c r="N35" s="11" t="s">
        <v>150</v>
      </c>
      <c r="O35" s="11" t="s">
        <v>179</v>
      </c>
      <c r="P35" s="11" t="s">
        <v>152</v>
      </c>
      <c r="Q35" s="13" t="b">
        <v>0</v>
      </c>
      <c r="R35" s="11" t="s">
        <v>153</v>
      </c>
    </row>
    <row r="36" spans="1:18" ht="16" thickBot="1">
      <c r="A36" s="14">
        <v>34</v>
      </c>
      <c r="B36" s="11" t="s">
        <v>146</v>
      </c>
      <c r="C36" s="5">
        <v>13642360</v>
      </c>
      <c r="D36" s="11" t="s">
        <v>147</v>
      </c>
      <c r="E36" s="11" t="s">
        <v>148</v>
      </c>
      <c r="F36" s="5">
        <v>5</v>
      </c>
      <c r="G36" s="5">
        <v>54</v>
      </c>
      <c r="H36" s="11" t="s">
        <v>122</v>
      </c>
      <c r="I36" s="24" t="s">
        <v>46</v>
      </c>
      <c r="J36" s="5">
        <v>9.2592590000000002E-2</v>
      </c>
      <c r="K36" s="11" t="s">
        <v>72</v>
      </c>
      <c r="L36" s="5">
        <v>18.09</v>
      </c>
      <c r="M36" s="12">
        <v>2.1299999999999999E-9</v>
      </c>
      <c r="N36" s="11" t="s">
        <v>150</v>
      </c>
      <c r="O36" s="11" t="s">
        <v>170</v>
      </c>
      <c r="P36" s="11" t="s">
        <v>152</v>
      </c>
      <c r="Q36" s="13" t="b">
        <v>0</v>
      </c>
      <c r="R36" s="11" t="s">
        <v>153</v>
      </c>
    </row>
    <row r="37" spans="1:18" ht="16" thickBot="1">
      <c r="A37" s="14">
        <v>35</v>
      </c>
      <c r="B37" s="11" t="s">
        <v>146</v>
      </c>
      <c r="C37" s="5">
        <v>13775370</v>
      </c>
      <c r="D37" s="11" t="s">
        <v>148</v>
      </c>
      <c r="E37" s="11" t="s">
        <v>155</v>
      </c>
      <c r="F37" s="5">
        <v>25</v>
      </c>
      <c r="G37" s="5">
        <v>61</v>
      </c>
      <c r="H37" s="11" t="s">
        <v>122</v>
      </c>
      <c r="I37" s="24" t="s">
        <v>47</v>
      </c>
      <c r="J37" s="5">
        <v>0.40983607</v>
      </c>
      <c r="K37" s="11" t="s">
        <v>72</v>
      </c>
      <c r="L37" s="5">
        <v>13.13</v>
      </c>
      <c r="M37" s="12">
        <v>0.159</v>
      </c>
      <c r="N37" s="11" t="s">
        <v>156</v>
      </c>
      <c r="O37" s="11" t="s">
        <v>183</v>
      </c>
      <c r="P37" s="11" t="s">
        <v>182</v>
      </c>
      <c r="Q37" s="13" t="b">
        <v>1</v>
      </c>
      <c r="R37" s="11" t="s">
        <v>153</v>
      </c>
    </row>
    <row r="38" spans="1:18" ht="16" thickBot="1">
      <c r="A38" s="14">
        <v>36</v>
      </c>
      <c r="B38" s="11" t="s">
        <v>146</v>
      </c>
      <c r="C38" s="5">
        <v>13775371</v>
      </c>
      <c r="D38" s="11" t="s">
        <v>154</v>
      </c>
      <c r="E38" s="11" t="s">
        <v>155</v>
      </c>
      <c r="F38" s="5">
        <v>25</v>
      </c>
      <c r="G38" s="5">
        <v>61</v>
      </c>
      <c r="H38" s="11" t="s">
        <v>122</v>
      </c>
      <c r="I38" s="24" t="s">
        <v>47</v>
      </c>
      <c r="J38" s="5">
        <v>0.40983607</v>
      </c>
      <c r="K38" s="11" t="s">
        <v>72</v>
      </c>
      <c r="L38" s="5">
        <v>13.13</v>
      </c>
      <c r="M38" s="12">
        <v>0.159</v>
      </c>
      <c r="N38" s="11" t="s">
        <v>156</v>
      </c>
      <c r="O38" s="11" t="s">
        <v>157</v>
      </c>
      <c r="P38" s="11" t="s">
        <v>152</v>
      </c>
      <c r="Q38" s="13" t="b">
        <v>0</v>
      </c>
      <c r="R38" s="11" t="s">
        <v>153</v>
      </c>
    </row>
    <row r="39" spans="1:18" ht="16" thickBot="1">
      <c r="A39" s="14">
        <v>37</v>
      </c>
      <c r="B39" s="11" t="s">
        <v>146</v>
      </c>
      <c r="C39" s="5">
        <v>13789852</v>
      </c>
      <c r="D39" s="11" t="s">
        <v>155</v>
      </c>
      <c r="E39" s="11" t="s">
        <v>148</v>
      </c>
      <c r="F39" s="5">
        <v>20</v>
      </c>
      <c r="G39" s="5">
        <v>47</v>
      </c>
      <c r="H39" s="11" t="s">
        <v>147</v>
      </c>
      <c r="I39" s="24" t="s">
        <v>46</v>
      </c>
      <c r="J39" s="5">
        <v>0.42553191000000001</v>
      </c>
      <c r="K39" s="11" t="s">
        <v>72</v>
      </c>
      <c r="L39" s="5">
        <v>17.77</v>
      </c>
      <c r="M39" s="12">
        <v>0.307</v>
      </c>
      <c r="N39" s="11" t="s">
        <v>156</v>
      </c>
      <c r="O39" s="11" t="s">
        <v>184</v>
      </c>
      <c r="P39" s="11" t="s">
        <v>182</v>
      </c>
      <c r="Q39" s="13" t="b">
        <v>1</v>
      </c>
      <c r="R39" s="11" t="s">
        <v>153</v>
      </c>
    </row>
    <row r="40" spans="1:18" ht="16" thickBot="1">
      <c r="A40" s="14">
        <v>38</v>
      </c>
      <c r="B40" s="11" t="s">
        <v>146</v>
      </c>
      <c r="C40" s="5">
        <v>13789854</v>
      </c>
      <c r="D40" s="11" t="s">
        <v>147</v>
      </c>
      <c r="E40" s="11" t="s">
        <v>148</v>
      </c>
      <c r="F40" s="5">
        <v>20</v>
      </c>
      <c r="G40" s="5">
        <v>49</v>
      </c>
      <c r="H40" s="11" t="s">
        <v>147</v>
      </c>
      <c r="I40" s="24" t="s">
        <v>46</v>
      </c>
      <c r="J40" s="5">
        <v>0.40816327000000002</v>
      </c>
      <c r="K40" s="11" t="s">
        <v>72</v>
      </c>
      <c r="L40" s="5">
        <v>9.64</v>
      </c>
      <c r="M40" s="12">
        <v>0.19900000000000001</v>
      </c>
      <c r="N40" s="11" t="s">
        <v>156</v>
      </c>
      <c r="O40" s="11" t="s">
        <v>179</v>
      </c>
      <c r="P40" s="11" t="s">
        <v>152</v>
      </c>
      <c r="Q40" s="13" t="b">
        <v>0</v>
      </c>
      <c r="R40" s="11" t="s">
        <v>153</v>
      </c>
    </row>
    <row r="41" spans="1:18" ht="16" thickBot="1">
      <c r="A41" s="14">
        <v>39</v>
      </c>
      <c r="B41" s="11" t="s">
        <v>146</v>
      </c>
      <c r="C41" s="5">
        <v>13836404</v>
      </c>
      <c r="D41" s="11" t="s">
        <v>147</v>
      </c>
      <c r="E41" s="11" t="s">
        <v>148</v>
      </c>
      <c r="F41" s="5">
        <v>5</v>
      </c>
      <c r="G41" s="5">
        <v>65</v>
      </c>
      <c r="H41" s="11" t="s">
        <v>122</v>
      </c>
      <c r="I41" s="24" t="s">
        <v>48</v>
      </c>
      <c r="J41" s="5">
        <v>7.6923080000000005E-2</v>
      </c>
      <c r="K41" s="11" t="s">
        <v>149</v>
      </c>
      <c r="L41" s="5">
        <v>14.99</v>
      </c>
      <c r="M41" s="12">
        <v>8.9799999999999993E-12</v>
      </c>
      <c r="N41" s="11" t="s">
        <v>150</v>
      </c>
      <c r="O41" s="11" t="s">
        <v>185</v>
      </c>
      <c r="P41" s="11" t="s">
        <v>152</v>
      </c>
      <c r="Q41" s="13" t="b">
        <v>0</v>
      </c>
      <c r="R41" s="11" t="s">
        <v>153</v>
      </c>
    </row>
    <row r="42" spans="1:18" ht="16" thickBot="1">
      <c r="A42" s="14">
        <v>40</v>
      </c>
      <c r="B42" s="11" t="s">
        <v>146</v>
      </c>
      <c r="C42" s="5">
        <v>14447333</v>
      </c>
      <c r="D42" s="11" t="s">
        <v>154</v>
      </c>
      <c r="E42" s="11" t="s">
        <v>155</v>
      </c>
      <c r="F42" s="5">
        <v>34</v>
      </c>
      <c r="G42" s="5">
        <v>71</v>
      </c>
      <c r="H42" s="11" t="s">
        <v>122</v>
      </c>
      <c r="I42" s="24" t="s">
        <v>47</v>
      </c>
      <c r="J42" s="5">
        <v>0.47887323999999998</v>
      </c>
      <c r="K42" s="11" t="s">
        <v>72</v>
      </c>
      <c r="L42" s="5">
        <v>12.16</v>
      </c>
      <c r="M42" s="12">
        <v>0.72199999999999998</v>
      </c>
      <c r="N42" s="11" t="s">
        <v>156</v>
      </c>
      <c r="O42" s="11" t="s">
        <v>172</v>
      </c>
      <c r="P42" s="11" t="s">
        <v>152</v>
      </c>
      <c r="Q42" s="13" t="b">
        <v>0</v>
      </c>
      <c r="R42" s="11" t="s">
        <v>153</v>
      </c>
    </row>
    <row r="43" spans="1:18" ht="16" thickBot="1">
      <c r="A43" s="14">
        <v>41</v>
      </c>
      <c r="B43" s="11" t="s">
        <v>146</v>
      </c>
      <c r="C43" s="5">
        <v>14718908</v>
      </c>
      <c r="D43" s="11" t="s">
        <v>154</v>
      </c>
      <c r="E43" s="11" t="s">
        <v>148</v>
      </c>
      <c r="F43" s="5">
        <v>5</v>
      </c>
      <c r="G43" s="5">
        <v>55</v>
      </c>
      <c r="H43" s="11" t="s">
        <v>147</v>
      </c>
      <c r="I43" s="24" t="s">
        <v>47</v>
      </c>
      <c r="J43" s="5">
        <v>9.0909089999999998E-2</v>
      </c>
      <c r="K43" s="11" t="s">
        <v>149</v>
      </c>
      <c r="L43" s="5">
        <v>16.38</v>
      </c>
      <c r="M43" s="12">
        <v>1.3000000000000001E-9</v>
      </c>
      <c r="N43" s="11" t="s">
        <v>150</v>
      </c>
      <c r="O43" s="11" t="s">
        <v>186</v>
      </c>
      <c r="P43" s="11" t="s">
        <v>165</v>
      </c>
      <c r="Q43" s="13" t="b">
        <v>1</v>
      </c>
      <c r="R43" s="11" t="s">
        <v>153</v>
      </c>
    </row>
    <row r="44" spans="1:18" ht="16" thickBot="1">
      <c r="A44" s="14">
        <v>42</v>
      </c>
      <c r="B44" s="11" t="s">
        <v>146</v>
      </c>
      <c r="C44" s="5">
        <v>14727395</v>
      </c>
      <c r="D44" s="11" t="s">
        <v>155</v>
      </c>
      <c r="E44" s="11" t="s">
        <v>154</v>
      </c>
      <c r="F44" s="5">
        <v>12</v>
      </c>
      <c r="G44" s="5">
        <v>60</v>
      </c>
      <c r="H44" s="11" t="s">
        <v>147</v>
      </c>
      <c r="I44" s="24" t="s">
        <v>44</v>
      </c>
      <c r="J44" s="5">
        <v>0.2</v>
      </c>
      <c r="K44" s="11" t="s">
        <v>72</v>
      </c>
      <c r="L44" s="5">
        <v>8.98</v>
      </c>
      <c r="M44" s="12">
        <v>3.36E-6</v>
      </c>
      <c r="N44" s="11" t="s">
        <v>150</v>
      </c>
      <c r="O44" s="11" t="s">
        <v>187</v>
      </c>
      <c r="P44" s="11" t="s">
        <v>160</v>
      </c>
      <c r="Q44" s="13" t="b">
        <v>0</v>
      </c>
      <c r="R44" s="11" t="s">
        <v>153</v>
      </c>
    </row>
    <row r="45" spans="1:18" ht="16" thickBot="1">
      <c r="A45" s="14">
        <v>43</v>
      </c>
      <c r="B45" s="11" t="s">
        <v>146</v>
      </c>
      <c r="C45" s="5">
        <v>15502817</v>
      </c>
      <c r="D45" s="11" t="s">
        <v>154</v>
      </c>
      <c r="E45" s="11" t="s">
        <v>155</v>
      </c>
      <c r="F45" s="5">
        <v>29</v>
      </c>
      <c r="G45" s="5">
        <v>57</v>
      </c>
      <c r="H45" s="11" t="s">
        <v>147</v>
      </c>
      <c r="I45" s="24" t="s">
        <v>48</v>
      </c>
      <c r="J45" s="5">
        <v>0.50877192999999998</v>
      </c>
      <c r="K45" s="11" t="s">
        <v>149</v>
      </c>
      <c r="L45" s="5">
        <v>13.07</v>
      </c>
      <c r="M45" s="12">
        <v>0.89500000000000002</v>
      </c>
      <c r="N45" s="11" t="s">
        <v>156</v>
      </c>
      <c r="O45" s="11" t="s">
        <v>171</v>
      </c>
      <c r="P45" s="11" t="s">
        <v>152</v>
      </c>
      <c r="Q45" s="13" t="b">
        <v>0</v>
      </c>
      <c r="R45" s="11" t="s">
        <v>153</v>
      </c>
    </row>
    <row r="46" spans="1:18" ht="16" thickBot="1">
      <c r="A46" s="14">
        <v>44</v>
      </c>
      <c r="B46" s="11" t="s">
        <v>146</v>
      </c>
      <c r="C46" s="5">
        <v>15581575</v>
      </c>
      <c r="D46" s="11" t="s">
        <v>155</v>
      </c>
      <c r="E46" s="11" t="s">
        <v>154</v>
      </c>
      <c r="F46" s="5">
        <v>5</v>
      </c>
      <c r="G46" s="5">
        <v>55</v>
      </c>
      <c r="H46" s="11" t="s">
        <v>122</v>
      </c>
      <c r="I46" s="24" t="s">
        <v>46</v>
      </c>
      <c r="J46" s="5">
        <v>9.0909089999999998E-2</v>
      </c>
      <c r="K46" s="11" t="s">
        <v>72</v>
      </c>
      <c r="L46" s="5">
        <v>16.38</v>
      </c>
      <c r="M46" s="12">
        <v>1.3000000000000001E-9</v>
      </c>
      <c r="N46" s="11" t="s">
        <v>150</v>
      </c>
      <c r="O46" s="11" t="s">
        <v>188</v>
      </c>
      <c r="P46" s="11" t="s">
        <v>160</v>
      </c>
      <c r="Q46" s="13" t="b">
        <v>0</v>
      </c>
      <c r="R46" s="11" t="s">
        <v>153</v>
      </c>
    </row>
    <row r="47" spans="1:18" ht="16" thickBot="1">
      <c r="A47" s="14">
        <v>45</v>
      </c>
      <c r="B47" s="11" t="s">
        <v>146</v>
      </c>
      <c r="C47" s="5">
        <v>15869490</v>
      </c>
      <c r="D47" s="11" t="s">
        <v>147</v>
      </c>
      <c r="E47" s="11" t="s">
        <v>148</v>
      </c>
      <c r="F47" s="5">
        <v>13</v>
      </c>
      <c r="G47" s="5">
        <v>55</v>
      </c>
      <c r="H47" s="11" t="s">
        <v>147</v>
      </c>
      <c r="I47" s="24" t="s">
        <v>46</v>
      </c>
      <c r="J47" s="5">
        <v>0.23636364000000001</v>
      </c>
      <c r="K47" s="11" t="s">
        <v>72</v>
      </c>
      <c r="L47" s="5">
        <v>13.25</v>
      </c>
      <c r="M47" s="12">
        <v>9.2200000000000005E-5</v>
      </c>
      <c r="N47" s="11" t="s">
        <v>150</v>
      </c>
      <c r="O47" s="11" t="s">
        <v>171</v>
      </c>
      <c r="P47" s="11" t="s">
        <v>152</v>
      </c>
      <c r="Q47" s="13" t="b">
        <v>0</v>
      </c>
      <c r="R47" s="11" t="s">
        <v>153</v>
      </c>
    </row>
    <row r="48" spans="1:18" ht="16" thickBot="1">
      <c r="A48" s="14">
        <v>46</v>
      </c>
      <c r="B48" s="11" t="s">
        <v>146</v>
      </c>
      <c r="C48" s="5">
        <v>16350760</v>
      </c>
      <c r="D48" s="11" t="s">
        <v>147</v>
      </c>
      <c r="E48" s="11" t="s">
        <v>148</v>
      </c>
      <c r="F48" s="5">
        <v>32</v>
      </c>
      <c r="G48" s="5">
        <v>68</v>
      </c>
      <c r="H48" s="11" t="s">
        <v>122</v>
      </c>
      <c r="I48" s="24" t="s">
        <v>46</v>
      </c>
      <c r="J48" s="5">
        <v>0.47058823999999999</v>
      </c>
      <c r="K48" s="11" t="s">
        <v>72</v>
      </c>
      <c r="L48" s="5">
        <v>19.98</v>
      </c>
      <c r="M48" s="12">
        <v>0.628</v>
      </c>
      <c r="N48" s="11" t="s">
        <v>156</v>
      </c>
      <c r="O48" s="11" t="s">
        <v>171</v>
      </c>
      <c r="P48" s="11" t="s">
        <v>152</v>
      </c>
      <c r="Q48" s="13" t="b">
        <v>0</v>
      </c>
      <c r="R48" s="11" t="s">
        <v>153</v>
      </c>
    </row>
    <row r="49" spans="1:18" ht="16" thickBot="1">
      <c r="A49" s="14">
        <v>47</v>
      </c>
      <c r="B49" s="11" t="s">
        <v>146</v>
      </c>
      <c r="C49" s="5">
        <v>16635510</v>
      </c>
      <c r="D49" s="11" t="s">
        <v>154</v>
      </c>
      <c r="E49" s="11" t="s">
        <v>155</v>
      </c>
      <c r="F49" s="5">
        <v>56</v>
      </c>
      <c r="G49" s="5">
        <v>56</v>
      </c>
      <c r="H49" s="11" t="s">
        <v>147</v>
      </c>
      <c r="I49" s="24" t="s">
        <v>45</v>
      </c>
      <c r="J49" s="5">
        <v>1</v>
      </c>
      <c r="K49" s="11" t="s">
        <v>72</v>
      </c>
      <c r="L49" s="5">
        <v>19.73</v>
      </c>
      <c r="M49" s="12">
        <v>7.2499999999999994E-14</v>
      </c>
      <c r="N49" s="11" t="s">
        <v>161</v>
      </c>
      <c r="O49" s="11" t="s">
        <v>189</v>
      </c>
      <c r="P49" s="11" t="s">
        <v>152</v>
      </c>
      <c r="Q49" s="13" t="b">
        <v>0</v>
      </c>
      <c r="R49" s="11" t="s">
        <v>153</v>
      </c>
    </row>
    <row r="50" spans="1:18" ht="16" thickBot="1">
      <c r="A50" s="14">
        <v>48</v>
      </c>
      <c r="B50" s="11" t="s">
        <v>146</v>
      </c>
      <c r="C50" s="5">
        <v>17008661</v>
      </c>
      <c r="D50" s="11" t="s">
        <v>154</v>
      </c>
      <c r="E50" s="11" t="s">
        <v>155</v>
      </c>
      <c r="F50" s="5">
        <v>27</v>
      </c>
      <c r="G50" s="5">
        <v>51</v>
      </c>
      <c r="H50" s="11" t="s">
        <v>122</v>
      </c>
      <c r="I50" s="24" t="s">
        <v>47</v>
      </c>
      <c r="J50" s="5">
        <v>0.52941176000000001</v>
      </c>
      <c r="K50" s="11" t="s">
        <v>72</v>
      </c>
      <c r="L50" s="5">
        <v>19.73</v>
      </c>
      <c r="M50" s="12">
        <v>0.67400000000000004</v>
      </c>
      <c r="N50" s="11" t="s">
        <v>156</v>
      </c>
      <c r="O50" s="11" t="s">
        <v>171</v>
      </c>
      <c r="P50" s="11" t="s">
        <v>152</v>
      </c>
      <c r="Q50" s="13" t="b">
        <v>0</v>
      </c>
      <c r="R50" s="11" t="s">
        <v>153</v>
      </c>
    </row>
    <row r="51" spans="1:18" ht="16" thickBot="1">
      <c r="A51" s="14">
        <v>49</v>
      </c>
      <c r="B51" s="11" t="s">
        <v>146</v>
      </c>
      <c r="C51" s="5">
        <v>17240460</v>
      </c>
      <c r="D51" s="11" t="s">
        <v>154</v>
      </c>
      <c r="E51" s="11" t="s">
        <v>155</v>
      </c>
      <c r="F51" s="5">
        <v>29</v>
      </c>
      <c r="G51" s="5">
        <v>51</v>
      </c>
      <c r="H51" s="11" t="s">
        <v>147</v>
      </c>
      <c r="I51" s="24" t="s">
        <v>45</v>
      </c>
      <c r="J51" s="5">
        <v>0.56862745000000003</v>
      </c>
      <c r="K51" s="11" t="s">
        <v>72</v>
      </c>
      <c r="L51" s="5">
        <v>19.73</v>
      </c>
      <c r="M51" s="12">
        <v>0.32700000000000001</v>
      </c>
      <c r="N51" s="11" t="s">
        <v>156</v>
      </c>
      <c r="O51" s="11" t="s">
        <v>171</v>
      </c>
      <c r="P51" s="11" t="s">
        <v>152</v>
      </c>
      <c r="Q51" s="13" t="b">
        <v>0</v>
      </c>
      <c r="R51" s="11" t="s">
        <v>153</v>
      </c>
    </row>
    <row r="52" spans="1:18" ht="16" thickBot="1">
      <c r="A52" s="14">
        <v>50</v>
      </c>
      <c r="B52" s="11" t="s">
        <v>146</v>
      </c>
      <c r="C52" s="5">
        <v>17394919</v>
      </c>
      <c r="D52" s="11" t="s">
        <v>147</v>
      </c>
      <c r="E52" s="11" t="s">
        <v>155</v>
      </c>
      <c r="F52" s="5">
        <v>5</v>
      </c>
      <c r="G52" s="5">
        <v>77</v>
      </c>
      <c r="H52" s="11" t="s">
        <v>122</v>
      </c>
      <c r="I52" s="24" t="s">
        <v>46</v>
      </c>
      <c r="J52" s="5">
        <v>6.4935060000000003E-2</v>
      </c>
      <c r="K52" s="11" t="s">
        <v>72</v>
      </c>
      <c r="L52" s="5">
        <v>16.12</v>
      </c>
      <c r="M52" s="12">
        <v>2.2499999999999999E-14</v>
      </c>
      <c r="N52" s="11" t="s">
        <v>150</v>
      </c>
      <c r="O52" s="11" t="s">
        <v>190</v>
      </c>
      <c r="P52" s="11" t="s">
        <v>165</v>
      </c>
      <c r="Q52" s="13" t="b">
        <v>1</v>
      </c>
      <c r="R52" s="11" t="s">
        <v>153</v>
      </c>
    </row>
    <row r="53" spans="1:18" ht="16" thickBot="1">
      <c r="A53" s="14">
        <v>51</v>
      </c>
      <c r="B53" s="11" t="s">
        <v>146</v>
      </c>
      <c r="C53" s="5">
        <v>17622542</v>
      </c>
      <c r="D53" s="11" t="s">
        <v>155</v>
      </c>
      <c r="E53" s="11" t="s">
        <v>154</v>
      </c>
      <c r="F53" s="5">
        <v>5</v>
      </c>
      <c r="G53" s="5">
        <v>88</v>
      </c>
      <c r="H53" s="11" t="s">
        <v>122</v>
      </c>
      <c r="I53" s="24" t="s">
        <v>44</v>
      </c>
      <c r="J53" s="5">
        <v>5.6818180000000003E-2</v>
      </c>
      <c r="K53" s="11" t="s">
        <v>72</v>
      </c>
      <c r="L53" s="5">
        <v>9.42</v>
      </c>
      <c r="M53" s="12">
        <v>9.1899999999999999E-17</v>
      </c>
      <c r="N53" s="11" t="s">
        <v>150</v>
      </c>
      <c r="O53" s="11" t="s">
        <v>191</v>
      </c>
      <c r="P53" s="11" t="s">
        <v>160</v>
      </c>
      <c r="Q53" s="13" t="b">
        <v>0</v>
      </c>
      <c r="R53" s="11" t="s">
        <v>153</v>
      </c>
    </row>
    <row r="54" spans="1:18" ht="16" thickBot="1">
      <c r="A54" s="14">
        <v>52</v>
      </c>
      <c r="B54" s="11" t="s">
        <v>146</v>
      </c>
      <c r="C54" s="5">
        <v>18503873</v>
      </c>
      <c r="D54" s="11" t="s">
        <v>155</v>
      </c>
      <c r="E54" s="11" t="s">
        <v>154</v>
      </c>
      <c r="F54" s="5">
        <v>5</v>
      </c>
      <c r="G54" s="5">
        <v>88</v>
      </c>
      <c r="H54" s="11" t="s">
        <v>147</v>
      </c>
      <c r="I54" s="24" t="s">
        <v>48</v>
      </c>
      <c r="J54" s="5">
        <v>5.6818180000000003E-2</v>
      </c>
      <c r="K54" s="11" t="s">
        <v>149</v>
      </c>
      <c r="L54" s="5">
        <v>11.28</v>
      </c>
      <c r="M54" s="12">
        <v>9.1899999999999999E-17</v>
      </c>
      <c r="N54" s="11" t="s">
        <v>150</v>
      </c>
      <c r="O54" s="11" t="s">
        <v>187</v>
      </c>
      <c r="P54" s="11" t="s">
        <v>160</v>
      </c>
      <c r="Q54" s="13" t="b">
        <v>0</v>
      </c>
      <c r="R54" s="11" t="s">
        <v>153</v>
      </c>
    </row>
    <row r="55" spans="1:18" ht="16" thickBot="1">
      <c r="A55" s="14">
        <v>53</v>
      </c>
      <c r="B55" s="11" t="s">
        <v>146</v>
      </c>
      <c r="C55" s="5">
        <v>18552723</v>
      </c>
      <c r="D55" s="11" t="s">
        <v>155</v>
      </c>
      <c r="E55" s="11" t="s">
        <v>154</v>
      </c>
      <c r="F55" s="5">
        <v>5</v>
      </c>
      <c r="G55" s="5">
        <v>75</v>
      </c>
      <c r="H55" s="11" t="s">
        <v>122</v>
      </c>
      <c r="I55" s="24" t="s">
        <v>47</v>
      </c>
      <c r="J55" s="5">
        <v>6.6666669999999997E-2</v>
      </c>
      <c r="K55" s="11" t="s">
        <v>72</v>
      </c>
      <c r="L55" s="5">
        <v>12.97</v>
      </c>
      <c r="M55" s="12">
        <v>6.1199999999999994E-14</v>
      </c>
      <c r="N55" s="11" t="s">
        <v>150</v>
      </c>
      <c r="O55" s="11" t="s">
        <v>176</v>
      </c>
      <c r="P55" s="11" t="s">
        <v>160</v>
      </c>
      <c r="Q55" s="13" t="b">
        <v>0</v>
      </c>
      <c r="R55" s="11" t="s">
        <v>153</v>
      </c>
    </row>
    <row r="56" spans="1:18" ht="16" thickBot="1">
      <c r="A56" s="14">
        <v>54</v>
      </c>
      <c r="B56" s="11" t="s">
        <v>146</v>
      </c>
      <c r="C56" s="5">
        <v>18950763</v>
      </c>
      <c r="D56" s="11" t="s">
        <v>154</v>
      </c>
      <c r="E56" s="11" t="s">
        <v>155</v>
      </c>
      <c r="F56" s="5">
        <v>5</v>
      </c>
      <c r="G56" s="5">
        <v>50</v>
      </c>
      <c r="H56" s="11" t="s">
        <v>122</v>
      </c>
      <c r="I56" s="24" t="s">
        <v>48</v>
      </c>
      <c r="J56" s="5">
        <v>0.1</v>
      </c>
      <c r="K56" s="11" t="s">
        <v>149</v>
      </c>
      <c r="L56" s="5">
        <v>16.98</v>
      </c>
      <c r="M56" s="12">
        <v>1.5399999999999999E-8</v>
      </c>
      <c r="N56" s="11" t="s">
        <v>150</v>
      </c>
      <c r="O56" s="11" t="s">
        <v>173</v>
      </c>
      <c r="P56" s="11" t="s">
        <v>152</v>
      </c>
      <c r="Q56" s="13" t="b">
        <v>0</v>
      </c>
      <c r="R56" s="11" t="s">
        <v>153</v>
      </c>
    </row>
    <row r="57" spans="1:18" ht="16" thickBot="1">
      <c r="A57" s="14">
        <v>55</v>
      </c>
      <c r="B57" s="11" t="s">
        <v>146</v>
      </c>
      <c r="C57" s="5">
        <v>19047694</v>
      </c>
      <c r="D57" s="11" t="s">
        <v>154</v>
      </c>
      <c r="E57" s="11" t="s">
        <v>155</v>
      </c>
      <c r="F57" s="5">
        <v>5</v>
      </c>
      <c r="G57" s="5">
        <v>77</v>
      </c>
      <c r="H57" s="11" t="s">
        <v>147</v>
      </c>
      <c r="I57" s="24" t="s">
        <v>48</v>
      </c>
      <c r="J57" s="5">
        <v>6.4935060000000003E-2</v>
      </c>
      <c r="K57" s="11" t="s">
        <v>149</v>
      </c>
      <c r="L57" s="5">
        <v>12.38</v>
      </c>
      <c r="M57" s="12">
        <v>2.2499999999999999E-14</v>
      </c>
      <c r="N57" s="11" t="s">
        <v>150</v>
      </c>
      <c r="O57" s="11" t="s">
        <v>163</v>
      </c>
      <c r="P57" s="11" t="s">
        <v>152</v>
      </c>
      <c r="Q57" s="13" t="b">
        <v>0</v>
      </c>
      <c r="R57" s="11" t="s">
        <v>153</v>
      </c>
    </row>
    <row r="58" spans="1:18" ht="16" thickBot="1">
      <c r="A58" s="14">
        <v>56</v>
      </c>
      <c r="B58" s="11" t="s">
        <v>146</v>
      </c>
      <c r="C58" s="5">
        <v>19174971</v>
      </c>
      <c r="D58" s="11" t="s">
        <v>154</v>
      </c>
      <c r="E58" s="11" t="s">
        <v>148</v>
      </c>
      <c r="F58" s="5">
        <v>6</v>
      </c>
      <c r="G58" s="5">
        <v>56</v>
      </c>
      <c r="H58" s="11" t="s">
        <v>147</v>
      </c>
      <c r="I58" s="24" t="s">
        <v>45</v>
      </c>
      <c r="J58" s="5">
        <v>0.10714286000000001</v>
      </c>
      <c r="K58" s="11" t="s">
        <v>72</v>
      </c>
      <c r="L58" s="5">
        <v>14.09</v>
      </c>
      <c r="M58" s="12">
        <v>4.1100000000000001E-9</v>
      </c>
      <c r="N58" s="11" t="s">
        <v>150</v>
      </c>
      <c r="O58" s="11" t="s">
        <v>192</v>
      </c>
      <c r="P58" s="11" t="s">
        <v>165</v>
      </c>
      <c r="Q58" s="13" t="b">
        <v>1</v>
      </c>
      <c r="R58" s="11" t="s">
        <v>153</v>
      </c>
    </row>
    <row r="59" spans="1:18" ht="16" thickBot="1">
      <c r="A59" s="14">
        <v>57</v>
      </c>
      <c r="B59" s="11" t="s">
        <v>146</v>
      </c>
      <c r="C59" s="5">
        <v>20208105</v>
      </c>
      <c r="D59" s="11" t="s">
        <v>155</v>
      </c>
      <c r="E59" s="11" t="s">
        <v>147</v>
      </c>
      <c r="F59" s="5">
        <v>25</v>
      </c>
      <c r="G59" s="5">
        <v>60</v>
      </c>
      <c r="H59" s="11" t="s">
        <v>122</v>
      </c>
      <c r="I59" s="24" t="s">
        <v>44</v>
      </c>
      <c r="J59" s="5">
        <v>0.41666667000000002</v>
      </c>
      <c r="K59" s="11" t="s">
        <v>72</v>
      </c>
      <c r="L59" s="5">
        <v>19.98</v>
      </c>
      <c r="M59" s="12">
        <v>0.19700000000000001</v>
      </c>
      <c r="N59" s="11" t="s">
        <v>156</v>
      </c>
      <c r="O59" s="11" t="s">
        <v>193</v>
      </c>
      <c r="P59" s="11" t="s">
        <v>178</v>
      </c>
      <c r="Q59" s="13" t="b">
        <v>1</v>
      </c>
      <c r="R59" s="11" t="s">
        <v>153</v>
      </c>
    </row>
    <row r="60" spans="1:18" ht="16" thickBot="1">
      <c r="A60" s="14">
        <v>58</v>
      </c>
      <c r="B60" s="11" t="s">
        <v>146</v>
      </c>
      <c r="C60" s="5">
        <v>20681605</v>
      </c>
      <c r="D60" s="11" t="s">
        <v>147</v>
      </c>
      <c r="E60" s="11" t="s">
        <v>155</v>
      </c>
      <c r="F60" s="5">
        <v>5</v>
      </c>
      <c r="G60" s="5">
        <v>52</v>
      </c>
      <c r="H60" s="11" t="s">
        <v>122</v>
      </c>
      <c r="I60" s="24" t="s">
        <v>48</v>
      </c>
      <c r="J60" s="5">
        <v>9.6153849999999999E-2</v>
      </c>
      <c r="K60" s="11" t="s">
        <v>149</v>
      </c>
      <c r="L60" s="5">
        <v>16.829999999999998</v>
      </c>
      <c r="M60" s="12">
        <v>5.7299999999999999E-9</v>
      </c>
      <c r="N60" s="11" t="s">
        <v>150</v>
      </c>
      <c r="O60" s="11" t="s">
        <v>194</v>
      </c>
      <c r="P60" s="11" t="s">
        <v>165</v>
      </c>
      <c r="Q60" s="13" t="b">
        <v>1</v>
      </c>
      <c r="R60" s="11" t="s">
        <v>153</v>
      </c>
    </row>
    <row r="61" spans="1:18" ht="16" thickBot="1">
      <c r="A61" s="14">
        <v>59</v>
      </c>
      <c r="B61" s="11" t="s">
        <v>146</v>
      </c>
      <c r="C61" s="5">
        <v>21210633</v>
      </c>
      <c r="D61" s="11" t="s">
        <v>155</v>
      </c>
      <c r="E61" s="11" t="s">
        <v>154</v>
      </c>
      <c r="F61" s="5">
        <v>5</v>
      </c>
      <c r="G61" s="5">
        <v>39</v>
      </c>
      <c r="H61" s="11" t="s">
        <v>147</v>
      </c>
      <c r="I61" s="24" t="s">
        <v>45</v>
      </c>
      <c r="J61" s="5">
        <v>0.12820513</v>
      </c>
      <c r="K61" s="11" t="s">
        <v>72</v>
      </c>
      <c r="L61" s="5">
        <v>17.45</v>
      </c>
      <c r="M61" s="12">
        <v>3.4199999999999999E-6</v>
      </c>
      <c r="N61" s="11" t="s">
        <v>150</v>
      </c>
      <c r="O61" s="11" t="s">
        <v>187</v>
      </c>
      <c r="P61" s="11" t="s">
        <v>160</v>
      </c>
      <c r="Q61" s="13" t="b">
        <v>0</v>
      </c>
      <c r="R61" s="11" t="s">
        <v>153</v>
      </c>
    </row>
    <row r="62" spans="1:18" ht="16" thickBot="1">
      <c r="A62" s="14">
        <v>60</v>
      </c>
      <c r="B62" s="11" t="s">
        <v>146</v>
      </c>
      <c r="C62" s="5">
        <v>21253876</v>
      </c>
      <c r="D62" s="11" t="s">
        <v>147</v>
      </c>
      <c r="E62" s="11" t="s">
        <v>148</v>
      </c>
      <c r="F62" s="5">
        <v>5</v>
      </c>
      <c r="G62" s="5">
        <v>75</v>
      </c>
      <c r="H62" s="11" t="s">
        <v>122</v>
      </c>
      <c r="I62" s="24" t="s">
        <v>47</v>
      </c>
      <c r="J62" s="5">
        <v>6.6666669999999997E-2</v>
      </c>
      <c r="K62" s="11" t="s">
        <v>72</v>
      </c>
      <c r="L62" s="5">
        <v>12.97</v>
      </c>
      <c r="M62" s="12">
        <v>6.1199999999999994E-14</v>
      </c>
      <c r="N62" s="11" t="s">
        <v>150</v>
      </c>
      <c r="O62" s="11" t="s">
        <v>158</v>
      </c>
      <c r="P62" s="11" t="s">
        <v>152</v>
      </c>
      <c r="Q62" s="13" t="b">
        <v>0</v>
      </c>
      <c r="R62" s="11" t="s">
        <v>153</v>
      </c>
    </row>
    <row r="63" spans="1:18" ht="16" thickBot="1">
      <c r="A63" s="14">
        <v>61</v>
      </c>
      <c r="B63" s="11" t="s">
        <v>146</v>
      </c>
      <c r="C63" s="5">
        <v>21433523</v>
      </c>
      <c r="D63" s="11" t="s">
        <v>155</v>
      </c>
      <c r="E63" s="11" t="s">
        <v>154</v>
      </c>
      <c r="F63" s="5">
        <v>5</v>
      </c>
      <c r="G63" s="5">
        <v>52</v>
      </c>
      <c r="H63" s="11" t="s">
        <v>122</v>
      </c>
      <c r="I63" s="24" t="s">
        <v>45</v>
      </c>
      <c r="J63" s="5">
        <v>9.6153849999999999E-2</v>
      </c>
      <c r="K63" s="11" t="s">
        <v>149</v>
      </c>
      <c r="L63" s="5">
        <v>16.829999999999998</v>
      </c>
      <c r="M63" s="12">
        <v>5.7299999999999999E-9</v>
      </c>
      <c r="N63" s="11" t="s">
        <v>150</v>
      </c>
      <c r="O63" s="11" t="s">
        <v>176</v>
      </c>
      <c r="P63" s="11" t="s">
        <v>160</v>
      </c>
      <c r="Q63" s="13" t="b">
        <v>0</v>
      </c>
      <c r="R63" s="11" t="s">
        <v>153</v>
      </c>
    </row>
    <row r="64" spans="1:18" ht="16" thickBot="1">
      <c r="A64" s="14">
        <v>62</v>
      </c>
      <c r="B64" s="11" t="s">
        <v>146</v>
      </c>
      <c r="C64" s="5">
        <v>21440164</v>
      </c>
      <c r="D64" s="11" t="s">
        <v>147</v>
      </c>
      <c r="E64" s="11" t="s">
        <v>148</v>
      </c>
      <c r="F64" s="5">
        <v>5</v>
      </c>
      <c r="G64" s="5">
        <v>106</v>
      </c>
      <c r="H64" s="11" t="s">
        <v>147</v>
      </c>
      <c r="I64" s="24" t="s">
        <v>309</v>
      </c>
      <c r="J64" s="5">
        <v>4.716981E-2</v>
      </c>
      <c r="K64" s="11" t="s">
        <v>149</v>
      </c>
      <c r="L64" s="5">
        <v>9.86</v>
      </c>
      <c r="M64" s="12">
        <v>1.12E-20</v>
      </c>
      <c r="N64" s="11" t="s">
        <v>150</v>
      </c>
      <c r="O64" s="11" t="s">
        <v>158</v>
      </c>
      <c r="P64" s="11" t="s">
        <v>152</v>
      </c>
      <c r="Q64" s="13" t="b">
        <v>0</v>
      </c>
      <c r="R64" s="11" t="s">
        <v>153</v>
      </c>
    </row>
    <row r="65" spans="1:18" ht="16" thickBot="1">
      <c r="A65" s="14">
        <v>63</v>
      </c>
      <c r="B65" s="11" t="s">
        <v>146</v>
      </c>
      <c r="C65" s="5">
        <v>21594479</v>
      </c>
      <c r="D65" s="11" t="s">
        <v>147</v>
      </c>
      <c r="E65" s="11" t="s">
        <v>148</v>
      </c>
      <c r="F65" s="5">
        <v>5</v>
      </c>
      <c r="G65" s="5">
        <v>54</v>
      </c>
      <c r="H65" s="11" t="s">
        <v>147</v>
      </c>
      <c r="I65" s="24" t="s">
        <v>44</v>
      </c>
      <c r="J65" s="5">
        <v>9.2592590000000002E-2</v>
      </c>
      <c r="K65" s="11" t="s">
        <v>72</v>
      </c>
      <c r="L65" s="5">
        <v>7.5</v>
      </c>
      <c r="M65" s="12">
        <v>2.1299999999999999E-9</v>
      </c>
      <c r="N65" s="11" t="s">
        <v>150</v>
      </c>
      <c r="O65" s="11" t="s">
        <v>158</v>
      </c>
      <c r="P65" s="11" t="s">
        <v>152</v>
      </c>
      <c r="Q65" s="13" t="b">
        <v>0</v>
      </c>
      <c r="R65" s="11" t="s">
        <v>153</v>
      </c>
    </row>
    <row r="66" spans="1:18" ht="16" thickBot="1">
      <c r="A66" s="14">
        <v>64</v>
      </c>
      <c r="B66" s="11" t="s">
        <v>146</v>
      </c>
      <c r="C66" s="5">
        <v>21749712</v>
      </c>
      <c r="D66" s="11" t="s">
        <v>147</v>
      </c>
      <c r="E66" s="11" t="s">
        <v>148</v>
      </c>
      <c r="F66" s="5">
        <v>5</v>
      </c>
      <c r="G66" s="5">
        <v>51</v>
      </c>
      <c r="H66" s="11" t="s">
        <v>147</v>
      </c>
      <c r="I66" s="24" t="s">
        <v>48</v>
      </c>
      <c r="J66" s="5">
        <v>9.8039219999999996E-2</v>
      </c>
      <c r="K66" s="11" t="s">
        <v>149</v>
      </c>
      <c r="L66" s="5">
        <v>16.829999999999998</v>
      </c>
      <c r="M66" s="12">
        <v>9.3999999999999998E-9</v>
      </c>
      <c r="N66" s="11" t="s">
        <v>150</v>
      </c>
      <c r="O66" s="11" t="s">
        <v>185</v>
      </c>
      <c r="P66" s="11" t="s">
        <v>152</v>
      </c>
      <c r="Q66" s="13" t="b">
        <v>0</v>
      </c>
      <c r="R66" s="11" t="s">
        <v>153</v>
      </c>
    </row>
    <row r="67" spans="1:18" ht="16" thickBot="1">
      <c r="A67" s="14">
        <v>65</v>
      </c>
      <c r="B67" s="11" t="s">
        <v>146</v>
      </c>
      <c r="C67" s="5">
        <v>21854662</v>
      </c>
      <c r="D67" s="11" t="s">
        <v>154</v>
      </c>
      <c r="E67" s="11" t="s">
        <v>155</v>
      </c>
      <c r="F67" s="5">
        <v>5</v>
      </c>
      <c r="G67" s="5">
        <v>69</v>
      </c>
      <c r="H67" s="11" t="s">
        <v>122</v>
      </c>
      <c r="I67" s="24" t="s">
        <v>47</v>
      </c>
      <c r="J67" s="5">
        <v>7.2463769999999997E-2</v>
      </c>
      <c r="K67" s="11" t="s">
        <v>72</v>
      </c>
      <c r="L67" s="5">
        <v>9.82</v>
      </c>
      <c r="M67" s="12">
        <v>1.2200000000000001E-12</v>
      </c>
      <c r="N67" s="11" t="s">
        <v>150</v>
      </c>
      <c r="O67" s="11" t="s">
        <v>158</v>
      </c>
      <c r="P67" s="11" t="s">
        <v>152</v>
      </c>
      <c r="Q67" s="13" t="b">
        <v>0</v>
      </c>
      <c r="R67" s="11" t="s">
        <v>153</v>
      </c>
    </row>
    <row r="68" spans="1:18" ht="16" thickBot="1">
      <c r="A68" s="14">
        <v>66</v>
      </c>
      <c r="B68" s="11" t="s">
        <v>146</v>
      </c>
      <c r="C68" s="5">
        <v>22099286</v>
      </c>
      <c r="D68" s="11" t="s">
        <v>155</v>
      </c>
      <c r="E68" s="11" t="s">
        <v>154</v>
      </c>
      <c r="F68" s="5">
        <v>5</v>
      </c>
      <c r="G68" s="5">
        <v>44</v>
      </c>
      <c r="H68" s="11" t="s">
        <v>147</v>
      </c>
      <c r="I68" s="24" t="s">
        <v>44</v>
      </c>
      <c r="J68" s="5">
        <v>0.11363636000000001</v>
      </c>
      <c r="K68" s="11" t="s">
        <v>72</v>
      </c>
      <c r="L68" s="5">
        <v>18.5</v>
      </c>
      <c r="M68" s="12">
        <v>2.96E-7</v>
      </c>
      <c r="N68" s="11" t="s">
        <v>150</v>
      </c>
      <c r="O68" s="11" t="s">
        <v>191</v>
      </c>
      <c r="P68" s="11" t="s">
        <v>160</v>
      </c>
      <c r="Q68" s="13" t="b">
        <v>0</v>
      </c>
      <c r="R68" s="11" t="s">
        <v>153</v>
      </c>
    </row>
    <row r="69" spans="1:18" ht="16" thickBot="1">
      <c r="A69" s="14">
        <v>67</v>
      </c>
      <c r="B69" s="11" t="s">
        <v>146</v>
      </c>
      <c r="C69" s="5">
        <v>22127073</v>
      </c>
      <c r="D69" s="11" t="s">
        <v>147</v>
      </c>
      <c r="E69" s="11" t="s">
        <v>148</v>
      </c>
      <c r="F69" s="5">
        <v>5</v>
      </c>
      <c r="G69" s="5">
        <v>61</v>
      </c>
      <c r="H69" s="11" t="s">
        <v>147</v>
      </c>
      <c r="I69" s="24" t="s">
        <v>47</v>
      </c>
      <c r="J69" s="5">
        <v>8.1967209999999999E-2</v>
      </c>
      <c r="K69" s="11" t="s">
        <v>149</v>
      </c>
      <c r="L69" s="5">
        <v>15.95</v>
      </c>
      <c r="M69" s="12">
        <v>6.5799999999999995E-11</v>
      </c>
      <c r="N69" s="11" t="s">
        <v>150</v>
      </c>
      <c r="O69" s="11" t="s">
        <v>158</v>
      </c>
      <c r="P69" s="11" t="s">
        <v>152</v>
      </c>
      <c r="Q69" s="13" t="b">
        <v>0</v>
      </c>
      <c r="R69" s="11" t="s">
        <v>153</v>
      </c>
    </row>
    <row r="70" spans="1:18" ht="16" thickBot="1">
      <c r="A70" s="14">
        <v>68</v>
      </c>
      <c r="B70" s="11" t="s">
        <v>146</v>
      </c>
      <c r="C70" s="5">
        <v>22268212</v>
      </c>
      <c r="D70" s="11" t="s">
        <v>147</v>
      </c>
      <c r="E70" s="11" t="s">
        <v>154</v>
      </c>
      <c r="F70" s="5">
        <v>5</v>
      </c>
      <c r="G70" s="5">
        <v>54</v>
      </c>
      <c r="H70" s="11" t="s">
        <v>122</v>
      </c>
      <c r="I70" s="24" t="s">
        <v>47</v>
      </c>
      <c r="J70" s="5">
        <v>9.2592590000000002E-2</v>
      </c>
      <c r="K70" s="11" t="s">
        <v>149</v>
      </c>
      <c r="L70" s="5">
        <v>16.84</v>
      </c>
      <c r="M70" s="12">
        <v>2.1299999999999999E-9</v>
      </c>
      <c r="N70" s="11" t="s">
        <v>150</v>
      </c>
      <c r="O70" s="11" t="s">
        <v>195</v>
      </c>
      <c r="P70" s="11" t="s">
        <v>196</v>
      </c>
      <c r="Q70" s="13" t="b">
        <v>1</v>
      </c>
      <c r="R70" s="11" t="s">
        <v>153</v>
      </c>
    </row>
    <row r="71" spans="1:18" ht="16" thickBot="1">
      <c r="A71" s="14">
        <v>69</v>
      </c>
      <c r="B71" s="11" t="s">
        <v>146</v>
      </c>
      <c r="C71" s="5">
        <v>22749013</v>
      </c>
      <c r="D71" s="11" t="s">
        <v>147</v>
      </c>
      <c r="E71" s="11" t="s">
        <v>155</v>
      </c>
      <c r="F71" s="5">
        <v>5</v>
      </c>
      <c r="G71" s="5">
        <v>59</v>
      </c>
      <c r="H71" s="11" t="s">
        <v>122</v>
      </c>
      <c r="I71" s="24" t="s">
        <v>46</v>
      </c>
      <c r="J71" s="5">
        <v>8.4745760000000003E-2</v>
      </c>
      <c r="K71" s="11" t="s">
        <v>72</v>
      </c>
      <c r="L71" s="5">
        <v>12.57</v>
      </c>
      <c r="M71" s="12">
        <v>1.7800000000000001E-10</v>
      </c>
      <c r="N71" s="11" t="s">
        <v>150</v>
      </c>
      <c r="O71" s="11" t="s">
        <v>197</v>
      </c>
      <c r="P71" s="11" t="s">
        <v>165</v>
      </c>
      <c r="Q71" s="13" t="b">
        <v>1</v>
      </c>
      <c r="R71" s="11" t="s">
        <v>153</v>
      </c>
    </row>
    <row r="72" spans="1:18" ht="16" thickBot="1">
      <c r="A72" s="14">
        <v>70</v>
      </c>
      <c r="B72" s="11" t="s">
        <v>146</v>
      </c>
      <c r="C72" s="5">
        <v>23774708</v>
      </c>
      <c r="D72" s="11" t="s">
        <v>155</v>
      </c>
      <c r="E72" s="11" t="s">
        <v>154</v>
      </c>
      <c r="F72" s="5">
        <v>5</v>
      </c>
      <c r="G72" s="5">
        <v>68</v>
      </c>
      <c r="H72" s="11" t="s">
        <v>147</v>
      </c>
      <c r="I72" s="24" t="s">
        <v>48</v>
      </c>
      <c r="J72" s="5">
        <v>7.3529410000000003E-2</v>
      </c>
      <c r="K72" s="11" t="s">
        <v>149</v>
      </c>
      <c r="L72" s="5">
        <v>14.7</v>
      </c>
      <c r="M72" s="12">
        <v>2.0100000000000001E-12</v>
      </c>
      <c r="N72" s="11" t="s">
        <v>150</v>
      </c>
      <c r="O72" s="11" t="s">
        <v>198</v>
      </c>
      <c r="P72" s="11" t="s">
        <v>160</v>
      </c>
      <c r="Q72" s="13" t="b">
        <v>0</v>
      </c>
      <c r="R72" s="11" t="s">
        <v>153</v>
      </c>
    </row>
    <row r="73" spans="1:18" ht="16" thickBot="1">
      <c r="A73" s="14">
        <v>71</v>
      </c>
      <c r="B73" s="11" t="s">
        <v>146</v>
      </c>
      <c r="C73" s="5">
        <v>25674320</v>
      </c>
      <c r="D73" s="11" t="s">
        <v>147</v>
      </c>
      <c r="E73" s="11" t="s">
        <v>148</v>
      </c>
      <c r="F73" s="5">
        <v>5</v>
      </c>
      <c r="G73" s="5">
        <v>69</v>
      </c>
      <c r="H73" s="11" t="s">
        <v>122</v>
      </c>
      <c r="I73" s="24" t="s">
        <v>47</v>
      </c>
      <c r="J73" s="5">
        <v>7.2463769999999997E-2</v>
      </c>
      <c r="K73" s="11" t="s">
        <v>72</v>
      </c>
      <c r="L73" s="5">
        <v>12.76</v>
      </c>
      <c r="M73" s="12">
        <v>1.2200000000000001E-12</v>
      </c>
      <c r="N73" s="11" t="s">
        <v>150</v>
      </c>
      <c r="O73" s="11" t="s">
        <v>158</v>
      </c>
      <c r="P73" s="11" t="s">
        <v>152</v>
      </c>
      <c r="Q73" s="13" t="b">
        <v>0</v>
      </c>
      <c r="R73" s="11" t="s">
        <v>153</v>
      </c>
    </row>
    <row r="74" spans="1:18" ht="16" thickBot="1">
      <c r="A74" s="14">
        <v>72</v>
      </c>
      <c r="B74" s="11" t="s">
        <v>146</v>
      </c>
      <c r="C74" s="5">
        <v>25941797</v>
      </c>
      <c r="D74" s="11" t="s">
        <v>154</v>
      </c>
      <c r="E74" s="11" t="s">
        <v>148</v>
      </c>
      <c r="F74" s="5">
        <v>7</v>
      </c>
      <c r="G74" s="5">
        <v>70</v>
      </c>
      <c r="H74" s="11" t="s">
        <v>122</v>
      </c>
      <c r="I74" s="24" t="s">
        <v>47</v>
      </c>
      <c r="J74" s="5">
        <v>0.1</v>
      </c>
      <c r="K74" s="11" t="s">
        <v>72</v>
      </c>
      <c r="L74" s="5">
        <v>8.98</v>
      </c>
      <c r="M74" s="12">
        <v>2.1799999999999998E-11</v>
      </c>
      <c r="N74" s="11" t="s">
        <v>150</v>
      </c>
      <c r="O74" s="11" t="s">
        <v>199</v>
      </c>
      <c r="P74" s="11" t="s">
        <v>165</v>
      </c>
      <c r="Q74" s="13" t="b">
        <v>1</v>
      </c>
      <c r="R74" s="11" t="s">
        <v>153</v>
      </c>
    </row>
    <row r="75" spans="1:18" ht="16" thickBot="1">
      <c r="A75" s="14">
        <v>73</v>
      </c>
      <c r="B75" s="11" t="s">
        <v>146</v>
      </c>
      <c r="C75" s="5">
        <v>26420264</v>
      </c>
      <c r="D75" s="11" t="s">
        <v>147</v>
      </c>
      <c r="E75" s="11" t="s">
        <v>148</v>
      </c>
      <c r="F75" s="5">
        <v>6</v>
      </c>
      <c r="G75" s="5">
        <v>48</v>
      </c>
      <c r="H75" s="11" t="s">
        <v>122</v>
      </c>
      <c r="I75" s="24" t="s">
        <v>46</v>
      </c>
      <c r="J75" s="5">
        <v>0.125</v>
      </c>
      <c r="K75" s="11" t="s">
        <v>72</v>
      </c>
      <c r="L75" s="5">
        <v>13.8</v>
      </c>
      <c r="M75" s="12">
        <v>2.03E-7</v>
      </c>
      <c r="N75" s="11" t="s">
        <v>150</v>
      </c>
      <c r="O75" s="11" t="s">
        <v>169</v>
      </c>
      <c r="P75" s="11" t="s">
        <v>152</v>
      </c>
      <c r="Q75" s="13" t="b">
        <v>0</v>
      </c>
      <c r="R75" s="11" t="s">
        <v>153</v>
      </c>
    </row>
    <row r="76" spans="1:18" ht="16" thickBot="1">
      <c r="A76" s="14">
        <v>74</v>
      </c>
      <c r="B76" s="11" t="s">
        <v>146</v>
      </c>
      <c r="C76" s="5">
        <v>26686810</v>
      </c>
      <c r="D76" s="11" t="s">
        <v>154</v>
      </c>
      <c r="E76" s="11" t="s">
        <v>155</v>
      </c>
      <c r="F76" s="5">
        <v>5</v>
      </c>
      <c r="G76" s="5">
        <v>106</v>
      </c>
      <c r="H76" s="11" t="s">
        <v>147</v>
      </c>
      <c r="I76" s="24" t="s">
        <v>309</v>
      </c>
      <c r="J76" s="5">
        <v>4.716981E-2</v>
      </c>
      <c r="K76" s="11" t="s">
        <v>149</v>
      </c>
      <c r="L76" s="5">
        <v>10.199999999999999</v>
      </c>
      <c r="M76" s="12">
        <v>1.12E-20</v>
      </c>
      <c r="N76" s="11" t="s">
        <v>150</v>
      </c>
      <c r="O76" s="11" t="s">
        <v>189</v>
      </c>
      <c r="P76" s="11" t="s">
        <v>152</v>
      </c>
      <c r="Q76" s="13" t="b">
        <v>0</v>
      </c>
      <c r="R76" s="11" t="s">
        <v>153</v>
      </c>
    </row>
    <row r="77" spans="1:18" ht="16" thickBot="1">
      <c r="A77" s="14">
        <v>75</v>
      </c>
      <c r="B77" s="11" t="s">
        <v>146</v>
      </c>
      <c r="C77" s="5">
        <v>26777763</v>
      </c>
      <c r="D77" s="11" t="s">
        <v>154</v>
      </c>
      <c r="E77" s="11" t="s">
        <v>155</v>
      </c>
      <c r="F77" s="5">
        <v>5</v>
      </c>
      <c r="G77" s="5">
        <v>74</v>
      </c>
      <c r="H77" s="11" t="s">
        <v>122</v>
      </c>
      <c r="I77" s="24" t="s">
        <v>44</v>
      </c>
      <c r="J77" s="5">
        <v>6.7567569999999993E-2</v>
      </c>
      <c r="K77" s="11" t="s">
        <v>72</v>
      </c>
      <c r="L77" s="5">
        <v>15.09</v>
      </c>
      <c r="M77" s="12">
        <v>1.01E-13</v>
      </c>
      <c r="N77" s="11" t="s">
        <v>150</v>
      </c>
      <c r="O77" s="11" t="s">
        <v>170</v>
      </c>
      <c r="P77" s="11" t="s">
        <v>152</v>
      </c>
      <c r="Q77" s="13" t="b">
        <v>0</v>
      </c>
      <c r="R77" s="11" t="s">
        <v>153</v>
      </c>
    </row>
    <row r="78" spans="1:18" ht="16" thickBot="1">
      <c r="A78" s="14">
        <v>76</v>
      </c>
      <c r="B78" s="11" t="s">
        <v>146</v>
      </c>
      <c r="C78" s="5">
        <v>26967118</v>
      </c>
      <c r="D78" s="11" t="s">
        <v>154</v>
      </c>
      <c r="E78" s="11" t="s">
        <v>148</v>
      </c>
      <c r="F78" s="5">
        <v>7</v>
      </c>
      <c r="G78" s="5">
        <v>65</v>
      </c>
      <c r="H78" s="11" t="s">
        <v>147</v>
      </c>
      <c r="I78" s="24" t="s">
        <v>46</v>
      </c>
      <c r="J78" s="5">
        <v>0.10769231</v>
      </c>
      <c r="K78" s="11" t="s">
        <v>72</v>
      </c>
      <c r="L78" s="5">
        <v>17.82</v>
      </c>
      <c r="M78" s="12">
        <v>2.5200000000000001E-10</v>
      </c>
      <c r="N78" s="11" t="s">
        <v>150</v>
      </c>
      <c r="O78" s="11" t="s">
        <v>200</v>
      </c>
      <c r="P78" s="11" t="s">
        <v>165</v>
      </c>
      <c r="Q78" s="13" t="b">
        <v>1</v>
      </c>
      <c r="R78" s="11" t="s">
        <v>153</v>
      </c>
    </row>
    <row r="79" spans="1:18" ht="16" thickBot="1">
      <c r="A79" s="14">
        <v>77</v>
      </c>
      <c r="B79" s="11" t="s">
        <v>146</v>
      </c>
      <c r="C79" s="5">
        <v>26971542</v>
      </c>
      <c r="D79" s="11" t="s">
        <v>154</v>
      </c>
      <c r="E79" s="11" t="s">
        <v>155</v>
      </c>
      <c r="F79" s="5">
        <v>5</v>
      </c>
      <c r="G79" s="5">
        <v>57</v>
      </c>
      <c r="H79" s="11" t="s">
        <v>147</v>
      </c>
      <c r="I79" s="24" t="s">
        <v>45</v>
      </c>
      <c r="J79" s="5">
        <v>8.77193E-2</v>
      </c>
      <c r="K79" s="11" t="s">
        <v>72</v>
      </c>
      <c r="L79" s="5">
        <v>17.82</v>
      </c>
      <c r="M79" s="12">
        <v>4.8099999999999999E-10</v>
      </c>
      <c r="N79" s="11" t="s">
        <v>150</v>
      </c>
      <c r="O79" s="11" t="s">
        <v>163</v>
      </c>
      <c r="P79" s="11" t="s">
        <v>152</v>
      </c>
      <c r="Q79" s="13" t="b">
        <v>0</v>
      </c>
      <c r="R79" s="11" t="s">
        <v>153</v>
      </c>
    </row>
    <row r="80" spans="1:18" ht="16" thickBot="1">
      <c r="A80" s="14">
        <v>78</v>
      </c>
      <c r="B80" s="11" t="s">
        <v>146</v>
      </c>
      <c r="C80" s="5">
        <v>27390302</v>
      </c>
      <c r="D80" s="11" t="s">
        <v>154</v>
      </c>
      <c r="E80" s="11" t="s">
        <v>155</v>
      </c>
      <c r="F80" s="5">
        <v>5</v>
      </c>
      <c r="G80" s="5">
        <v>70</v>
      </c>
      <c r="H80" s="11" t="s">
        <v>122</v>
      </c>
      <c r="I80" s="24" t="s">
        <v>47</v>
      </c>
      <c r="J80" s="5">
        <v>7.1428569999999997E-2</v>
      </c>
      <c r="K80" s="11" t="s">
        <v>149</v>
      </c>
      <c r="L80" s="5">
        <v>13.43</v>
      </c>
      <c r="M80" s="12">
        <v>7.4299999999999996E-13</v>
      </c>
      <c r="N80" s="11" t="s">
        <v>150</v>
      </c>
      <c r="O80" s="11" t="s">
        <v>157</v>
      </c>
      <c r="P80" s="11" t="s">
        <v>152</v>
      </c>
      <c r="Q80" s="13" t="b">
        <v>0</v>
      </c>
      <c r="R80" s="11" t="s">
        <v>153</v>
      </c>
    </row>
    <row r="81" spans="1:18" ht="16" thickBot="1">
      <c r="A81" s="14">
        <v>79</v>
      </c>
      <c r="B81" s="11" t="s">
        <v>146</v>
      </c>
      <c r="C81" s="5">
        <v>27824670</v>
      </c>
      <c r="D81" s="11" t="s">
        <v>147</v>
      </c>
      <c r="E81" s="11" t="s">
        <v>148</v>
      </c>
      <c r="F81" s="5">
        <v>5</v>
      </c>
      <c r="G81" s="5">
        <v>117</v>
      </c>
      <c r="H81" s="11" t="s">
        <v>147</v>
      </c>
      <c r="I81" s="24" t="s">
        <v>309</v>
      </c>
      <c r="J81" s="5">
        <v>4.2735040000000002E-2</v>
      </c>
      <c r="K81" s="11" t="s">
        <v>149</v>
      </c>
      <c r="L81" s="5">
        <v>9.8000000000000007</v>
      </c>
      <c r="M81" s="12">
        <v>4.4999999999999997E-23</v>
      </c>
      <c r="N81" s="11" t="s">
        <v>150</v>
      </c>
      <c r="O81" s="11" t="s">
        <v>170</v>
      </c>
      <c r="P81" s="11" t="s">
        <v>152</v>
      </c>
      <c r="Q81" s="13" t="b">
        <v>0</v>
      </c>
      <c r="R81" s="11" t="s">
        <v>153</v>
      </c>
    </row>
    <row r="82" spans="1:18" ht="16" thickBot="1">
      <c r="A82" s="14">
        <v>80</v>
      </c>
      <c r="B82" s="11" t="s">
        <v>146</v>
      </c>
      <c r="C82" s="5">
        <v>28679498</v>
      </c>
      <c r="D82" s="11" t="s">
        <v>148</v>
      </c>
      <c r="E82" s="11" t="s">
        <v>154</v>
      </c>
      <c r="F82" s="5">
        <v>5</v>
      </c>
      <c r="G82" s="5">
        <v>46</v>
      </c>
      <c r="H82" s="11" t="s">
        <v>122</v>
      </c>
      <c r="I82" s="24" t="s">
        <v>46</v>
      </c>
      <c r="J82" s="5">
        <v>0.10869565</v>
      </c>
      <c r="K82" s="11" t="s">
        <v>72</v>
      </c>
      <c r="L82" s="5">
        <v>19.77</v>
      </c>
      <c r="M82" s="12">
        <v>1.11E-7</v>
      </c>
      <c r="N82" s="11" t="s">
        <v>150</v>
      </c>
      <c r="O82" s="11" t="s">
        <v>201</v>
      </c>
      <c r="P82" s="11" t="s">
        <v>178</v>
      </c>
      <c r="Q82" s="13" t="b">
        <v>1</v>
      </c>
      <c r="R82" s="11" t="s">
        <v>153</v>
      </c>
    </row>
    <row r="83" spans="1:18" ht="16" thickBot="1">
      <c r="A83" s="14">
        <v>81</v>
      </c>
      <c r="B83" s="11" t="s">
        <v>146</v>
      </c>
      <c r="C83" s="5">
        <v>28951719</v>
      </c>
      <c r="D83" s="11" t="s">
        <v>154</v>
      </c>
      <c r="E83" s="11" t="s">
        <v>148</v>
      </c>
      <c r="F83" s="5">
        <v>7</v>
      </c>
      <c r="G83" s="5">
        <v>70</v>
      </c>
      <c r="H83" s="11" t="s">
        <v>122</v>
      </c>
      <c r="I83" s="24" t="s">
        <v>44</v>
      </c>
      <c r="J83" s="5">
        <v>0.1</v>
      </c>
      <c r="K83" s="11" t="s">
        <v>72</v>
      </c>
      <c r="L83" s="5">
        <v>17.260000000000002</v>
      </c>
      <c r="M83" s="12">
        <v>2.1799999999999998E-11</v>
      </c>
      <c r="N83" s="11" t="s">
        <v>150</v>
      </c>
      <c r="O83" s="11" t="s">
        <v>202</v>
      </c>
      <c r="P83" s="11" t="s">
        <v>165</v>
      </c>
      <c r="Q83" s="13" t="b">
        <v>1</v>
      </c>
      <c r="R83" s="11" t="s">
        <v>153</v>
      </c>
    </row>
    <row r="84" spans="1:18" ht="16" thickBot="1">
      <c r="A84" s="14">
        <v>82</v>
      </c>
      <c r="B84" s="11" t="s">
        <v>146</v>
      </c>
      <c r="C84" s="5">
        <v>29430472</v>
      </c>
      <c r="D84" s="11" t="s">
        <v>155</v>
      </c>
      <c r="E84" s="11" t="s">
        <v>147</v>
      </c>
      <c r="F84" s="5">
        <v>5</v>
      </c>
      <c r="G84" s="5">
        <v>68</v>
      </c>
      <c r="H84" s="11" t="s">
        <v>122</v>
      </c>
      <c r="I84" s="24" t="s">
        <v>44</v>
      </c>
      <c r="J84" s="5">
        <v>7.3529410000000003E-2</v>
      </c>
      <c r="K84" s="11" t="s">
        <v>72</v>
      </c>
      <c r="L84" s="5">
        <v>10.82</v>
      </c>
      <c r="M84" s="12">
        <v>2.0100000000000001E-12</v>
      </c>
      <c r="N84" s="11" t="s">
        <v>150</v>
      </c>
      <c r="O84" s="11" t="s">
        <v>201</v>
      </c>
      <c r="P84" s="11" t="s">
        <v>178</v>
      </c>
      <c r="Q84" s="13" t="b">
        <v>1</v>
      </c>
      <c r="R84" s="11" t="s">
        <v>153</v>
      </c>
    </row>
    <row r="85" spans="1:18" ht="16" thickBot="1">
      <c r="A85" s="14">
        <v>83</v>
      </c>
      <c r="B85" s="11" t="s">
        <v>146</v>
      </c>
      <c r="C85" s="5">
        <v>29455303</v>
      </c>
      <c r="D85" s="11" t="s">
        <v>147</v>
      </c>
      <c r="E85" s="11" t="s">
        <v>155</v>
      </c>
      <c r="F85" s="5">
        <v>6</v>
      </c>
      <c r="G85" s="5">
        <v>48</v>
      </c>
      <c r="H85" s="11" t="s">
        <v>122</v>
      </c>
      <c r="I85" s="24" t="s">
        <v>47</v>
      </c>
      <c r="J85" s="5">
        <v>0.125</v>
      </c>
      <c r="K85" s="11" t="s">
        <v>149</v>
      </c>
      <c r="L85" s="5">
        <v>18.440000000000001</v>
      </c>
      <c r="M85" s="12">
        <v>2.03E-7</v>
      </c>
      <c r="N85" s="11" t="s">
        <v>150</v>
      </c>
      <c r="O85" s="11" t="s">
        <v>203</v>
      </c>
      <c r="P85" s="11" t="s">
        <v>165</v>
      </c>
      <c r="Q85" s="13" t="b">
        <v>1</v>
      </c>
      <c r="R85" s="11" t="s">
        <v>153</v>
      </c>
    </row>
    <row r="86" spans="1:18" ht="16" thickBot="1">
      <c r="A86" s="14">
        <v>84</v>
      </c>
      <c r="B86" s="11" t="s">
        <v>146</v>
      </c>
      <c r="C86" s="5">
        <v>29496456</v>
      </c>
      <c r="D86" s="11" t="s">
        <v>148</v>
      </c>
      <c r="E86" s="11" t="s">
        <v>147</v>
      </c>
      <c r="F86" s="5">
        <v>5</v>
      </c>
      <c r="G86" s="5">
        <v>58</v>
      </c>
      <c r="H86" s="11" t="s">
        <v>122</v>
      </c>
      <c r="I86" s="24" t="s">
        <v>45</v>
      </c>
      <c r="J86" s="5">
        <v>8.6206900000000003E-2</v>
      </c>
      <c r="K86" s="11" t="s">
        <v>149</v>
      </c>
      <c r="L86" s="5">
        <v>16.12</v>
      </c>
      <c r="M86" s="12">
        <v>2.9200000000000003E-10</v>
      </c>
      <c r="N86" s="11" t="s">
        <v>150</v>
      </c>
      <c r="O86" s="11" t="s">
        <v>175</v>
      </c>
      <c r="P86" s="11" t="s">
        <v>160</v>
      </c>
      <c r="Q86" s="13" t="b">
        <v>0</v>
      </c>
      <c r="R86" s="11" t="s">
        <v>153</v>
      </c>
    </row>
    <row r="87" spans="1:18" ht="16" thickBot="1">
      <c r="A87" s="14">
        <v>85</v>
      </c>
      <c r="B87" s="11" t="s">
        <v>146</v>
      </c>
      <c r="C87" s="5">
        <v>29515900</v>
      </c>
      <c r="D87" s="11" t="s">
        <v>148</v>
      </c>
      <c r="E87" s="11" t="s">
        <v>155</v>
      </c>
      <c r="F87" s="5">
        <v>11</v>
      </c>
      <c r="G87" s="5">
        <v>28</v>
      </c>
      <c r="H87" s="11" t="s">
        <v>122</v>
      </c>
      <c r="I87" s="24" t="s">
        <v>46</v>
      </c>
      <c r="J87" s="5">
        <v>0.39285713999999999</v>
      </c>
      <c r="K87" s="11" t="s">
        <v>72</v>
      </c>
      <c r="L87" s="5">
        <v>19.98</v>
      </c>
      <c r="M87" s="12">
        <v>0.25700000000000001</v>
      </c>
      <c r="N87" s="11" t="s">
        <v>156</v>
      </c>
      <c r="O87" s="11" t="s">
        <v>204</v>
      </c>
      <c r="P87" s="11" t="s">
        <v>182</v>
      </c>
      <c r="Q87" s="13" t="b">
        <v>1</v>
      </c>
      <c r="R87" s="11" t="s">
        <v>153</v>
      </c>
    </row>
    <row r="88" spans="1:18" ht="16" thickBot="1">
      <c r="A88" s="14">
        <v>86</v>
      </c>
      <c r="B88" s="11" t="s">
        <v>146</v>
      </c>
      <c r="C88" s="5">
        <v>29624521</v>
      </c>
      <c r="D88" s="11" t="s">
        <v>147</v>
      </c>
      <c r="E88" s="11" t="s">
        <v>148</v>
      </c>
      <c r="F88" s="5">
        <v>7</v>
      </c>
      <c r="G88" s="5">
        <v>59</v>
      </c>
      <c r="H88" s="11" t="s">
        <v>122</v>
      </c>
      <c r="I88" s="24" t="s">
        <v>46</v>
      </c>
      <c r="J88" s="5">
        <v>0.11864407</v>
      </c>
      <c r="K88" s="11" t="s">
        <v>72</v>
      </c>
      <c r="L88" s="5">
        <v>10.14</v>
      </c>
      <c r="M88" s="12">
        <v>4.6699999999999998E-9</v>
      </c>
      <c r="N88" s="11" t="s">
        <v>150</v>
      </c>
      <c r="O88" s="11" t="s">
        <v>171</v>
      </c>
      <c r="P88" s="11" t="s">
        <v>152</v>
      </c>
      <c r="Q88" s="13" t="b">
        <v>0</v>
      </c>
      <c r="R88" s="11" t="s">
        <v>153</v>
      </c>
    </row>
    <row r="89" spans="1:18" ht="16" thickBot="1">
      <c r="A89" s="14">
        <v>87</v>
      </c>
      <c r="B89" s="11" t="s">
        <v>146</v>
      </c>
      <c r="C89" s="5">
        <v>29767512</v>
      </c>
      <c r="D89" s="11" t="s">
        <v>154</v>
      </c>
      <c r="E89" s="11" t="s">
        <v>155</v>
      </c>
      <c r="F89" s="5">
        <v>5</v>
      </c>
      <c r="G89" s="5">
        <v>97</v>
      </c>
      <c r="H89" s="11" t="s">
        <v>147</v>
      </c>
      <c r="I89" s="24" t="s">
        <v>309</v>
      </c>
      <c r="J89" s="5">
        <v>5.1546389999999997E-2</v>
      </c>
      <c r="K89" s="11" t="s">
        <v>149</v>
      </c>
      <c r="L89" s="5">
        <v>10.33</v>
      </c>
      <c r="M89" s="12">
        <v>1.01E-18</v>
      </c>
      <c r="N89" s="11" t="s">
        <v>150</v>
      </c>
      <c r="O89" s="11" t="s">
        <v>172</v>
      </c>
      <c r="P89" s="11" t="s">
        <v>152</v>
      </c>
      <c r="Q89" s="13" t="b">
        <v>0</v>
      </c>
      <c r="R89" s="11" t="s">
        <v>153</v>
      </c>
    </row>
    <row r="90" spans="1:18" ht="16" thickBot="1">
      <c r="A90" s="14">
        <v>88</v>
      </c>
      <c r="B90" s="11" t="s">
        <v>146</v>
      </c>
      <c r="C90" s="5">
        <v>29860915</v>
      </c>
      <c r="D90" s="11" t="s">
        <v>147</v>
      </c>
      <c r="E90" s="11" t="s">
        <v>148</v>
      </c>
      <c r="F90" s="5">
        <v>5</v>
      </c>
      <c r="G90" s="5">
        <v>77</v>
      </c>
      <c r="H90" s="11" t="s">
        <v>122</v>
      </c>
      <c r="I90" s="24" t="s">
        <v>47</v>
      </c>
      <c r="J90" s="5">
        <v>6.4935060000000003E-2</v>
      </c>
      <c r="K90" s="11" t="s">
        <v>72</v>
      </c>
      <c r="L90" s="5">
        <v>12.44</v>
      </c>
      <c r="M90" s="12">
        <v>2.2499999999999999E-14</v>
      </c>
      <c r="N90" s="11" t="s">
        <v>150</v>
      </c>
      <c r="O90" s="11" t="s">
        <v>173</v>
      </c>
      <c r="P90" s="11" t="s">
        <v>152</v>
      </c>
      <c r="Q90" s="13" t="b">
        <v>0</v>
      </c>
      <c r="R90" s="11" t="s">
        <v>153</v>
      </c>
    </row>
    <row r="91" spans="1:18" ht="16" thickBot="1">
      <c r="A91" s="14">
        <v>89</v>
      </c>
      <c r="B91" s="11" t="s">
        <v>146</v>
      </c>
      <c r="C91" s="5">
        <v>30307115</v>
      </c>
      <c r="D91" s="11" t="s">
        <v>155</v>
      </c>
      <c r="E91" s="11" t="s">
        <v>148</v>
      </c>
      <c r="F91" s="5">
        <v>107</v>
      </c>
      <c r="G91" s="5">
        <v>107</v>
      </c>
      <c r="H91" s="11" t="s">
        <v>147</v>
      </c>
      <c r="I91" s="24" t="s">
        <v>309</v>
      </c>
      <c r="J91" s="5">
        <v>1</v>
      </c>
      <c r="K91" s="11" t="s">
        <v>149</v>
      </c>
      <c r="L91" s="5">
        <v>19.73</v>
      </c>
      <c r="M91" s="12">
        <v>4.4500000000000003E-25</v>
      </c>
      <c r="N91" s="11" t="s">
        <v>161</v>
      </c>
      <c r="O91" s="11" t="s">
        <v>181</v>
      </c>
      <c r="P91" s="11" t="s">
        <v>182</v>
      </c>
      <c r="Q91" s="13" t="b">
        <v>1</v>
      </c>
      <c r="R91" s="11" t="s">
        <v>153</v>
      </c>
    </row>
    <row r="92" spans="1:18" ht="16" thickBot="1">
      <c r="A92" s="14">
        <v>90</v>
      </c>
      <c r="B92" s="11" t="s">
        <v>205</v>
      </c>
      <c r="C92" s="5">
        <v>755435</v>
      </c>
      <c r="D92" s="11" t="s">
        <v>147</v>
      </c>
      <c r="E92" s="11" t="s">
        <v>148</v>
      </c>
      <c r="F92" s="5">
        <v>45</v>
      </c>
      <c r="G92" s="5">
        <v>45</v>
      </c>
      <c r="H92" s="11" t="s">
        <v>122</v>
      </c>
      <c r="I92" s="24" t="s">
        <v>47</v>
      </c>
      <c r="J92" s="5">
        <v>1</v>
      </c>
      <c r="K92" s="11" t="s">
        <v>72</v>
      </c>
      <c r="L92" s="5">
        <v>19.73</v>
      </c>
      <c r="M92" s="12">
        <v>1.97E-11</v>
      </c>
      <c r="N92" s="11" t="s">
        <v>161</v>
      </c>
      <c r="O92" s="11" t="s">
        <v>180</v>
      </c>
      <c r="P92" s="11" t="s">
        <v>152</v>
      </c>
      <c r="Q92" s="13" t="b">
        <v>0</v>
      </c>
      <c r="R92" s="11" t="s">
        <v>153</v>
      </c>
    </row>
    <row r="93" spans="1:18" ht="16" thickBot="1">
      <c r="A93" s="14">
        <v>91</v>
      </c>
      <c r="B93" s="11" t="s">
        <v>205</v>
      </c>
      <c r="C93" s="5">
        <v>1018541</v>
      </c>
      <c r="D93" s="11" t="s">
        <v>147</v>
      </c>
      <c r="E93" s="11" t="s">
        <v>148</v>
      </c>
      <c r="F93" s="5">
        <v>5</v>
      </c>
      <c r="G93" s="5">
        <v>89</v>
      </c>
      <c r="H93" s="11" t="s">
        <v>147</v>
      </c>
      <c r="I93" s="24" t="s">
        <v>309</v>
      </c>
      <c r="J93" s="5">
        <v>5.6179779999999999E-2</v>
      </c>
      <c r="K93" s="11" t="s">
        <v>149</v>
      </c>
      <c r="L93" s="5">
        <v>10.79</v>
      </c>
      <c r="M93" s="12">
        <v>5.5699999999999998E-17</v>
      </c>
      <c r="N93" s="11" t="s">
        <v>150</v>
      </c>
      <c r="O93" s="11" t="s">
        <v>172</v>
      </c>
      <c r="P93" s="11" t="s">
        <v>152</v>
      </c>
      <c r="Q93" s="13" t="b">
        <v>0</v>
      </c>
      <c r="R93" s="11" t="s">
        <v>153</v>
      </c>
    </row>
    <row r="94" spans="1:18" ht="16" thickBot="1">
      <c r="A94" s="14">
        <v>92</v>
      </c>
      <c r="B94" s="11" t="s">
        <v>205</v>
      </c>
      <c r="C94" s="5">
        <v>1030551</v>
      </c>
      <c r="D94" s="11" t="s">
        <v>147</v>
      </c>
      <c r="E94" s="11" t="s">
        <v>148</v>
      </c>
      <c r="F94" s="5">
        <v>8</v>
      </c>
      <c r="G94" s="5">
        <v>59</v>
      </c>
      <c r="H94" s="11" t="s">
        <v>122</v>
      </c>
      <c r="I94" s="24" t="s">
        <v>46</v>
      </c>
      <c r="J94" s="5">
        <v>0.13559321999999999</v>
      </c>
      <c r="K94" s="11" t="s">
        <v>72</v>
      </c>
      <c r="L94" s="5">
        <v>17.96</v>
      </c>
      <c r="M94" s="12">
        <v>2.1699999999999999E-8</v>
      </c>
      <c r="N94" s="11" t="s">
        <v>150</v>
      </c>
      <c r="O94" s="11" t="s">
        <v>163</v>
      </c>
      <c r="P94" s="11" t="s">
        <v>152</v>
      </c>
      <c r="Q94" s="13" t="b">
        <v>0</v>
      </c>
      <c r="R94" s="11" t="s">
        <v>153</v>
      </c>
    </row>
    <row r="95" spans="1:18" ht="16" thickBot="1">
      <c r="A95" s="14">
        <v>93</v>
      </c>
      <c r="B95" s="11" t="s">
        <v>205</v>
      </c>
      <c r="C95" s="5">
        <v>1125883</v>
      </c>
      <c r="D95" s="11" t="s">
        <v>147</v>
      </c>
      <c r="E95" s="11" t="s">
        <v>148</v>
      </c>
      <c r="F95" s="5">
        <v>5</v>
      </c>
      <c r="G95" s="5">
        <v>78</v>
      </c>
      <c r="H95" s="11" t="s">
        <v>122</v>
      </c>
      <c r="I95" s="24" t="s">
        <v>47</v>
      </c>
      <c r="J95" s="5">
        <v>6.4102560000000003E-2</v>
      </c>
      <c r="K95" s="11" t="s">
        <v>72</v>
      </c>
      <c r="L95" s="5">
        <v>14.99</v>
      </c>
      <c r="M95" s="12">
        <v>1.3699999999999999E-14</v>
      </c>
      <c r="N95" s="11" t="s">
        <v>150</v>
      </c>
      <c r="O95" s="11" t="s">
        <v>162</v>
      </c>
      <c r="P95" s="11" t="s">
        <v>152</v>
      </c>
      <c r="Q95" s="13" t="b">
        <v>0</v>
      </c>
      <c r="R95" s="11" t="s">
        <v>153</v>
      </c>
    </row>
    <row r="96" spans="1:18" ht="16" thickBot="1">
      <c r="A96" s="14">
        <v>94</v>
      </c>
      <c r="B96" s="11" t="s">
        <v>205</v>
      </c>
      <c r="C96" s="5">
        <v>1640802</v>
      </c>
      <c r="D96" s="11" t="s">
        <v>147</v>
      </c>
      <c r="E96" s="11" t="s">
        <v>148</v>
      </c>
      <c r="F96" s="5">
        <v>5</v>
      </c>
      <c r="G96" s="5">
        <v>76</v>
      </c>
      <c r="H96" s="11" t="s">
        <v>122</v>
      </c>
      <c r="I96" s="24" t="s">
        <v>47</v>
      </c>
      <c r="J96" s="5">
        <v>6.5789470000000003E-2</v>
      </c>
      <c r="K96" s="11" t="s">
        <v>72</v>
      </c>
      <c r="L96" s="5">
        <v>12.77</v>
      </c>
      <c r="M96" s="12">
        <v>3.7100000000000001E-14</v>
      </c>
      <c r="N96" s="11" t="s">
        <v>150</v>
      </c>
      <c r="O96" s="11" t="s">
        <v>170</v>
      </c>
      <c r="P96" s="11" t="s">
        <v>152</v>
      </c>
      <c r="Q96" s="13" t="b">
        <v>0</v>
      </c>
      <c r="R96" s="11" t="s">
        <v>153</v>
      </c>
    </row>
    <row r="97" spans="1:18" ht="16" thickBot="1">
      <c r="A97" s="14">
        <v>95</v>
      </c>
      <c r="B97" s="11" t="s">
        <v>205</v>
      </c>
      <c r="C97" s="5">
        <v>1642335</v>
      </c>
      <c r="D97" s="11" t="s">
        <v>147</v>
      </c>
      <c r="E97" s="11" t="s">
        <v>148</v>
      </c>
      <c r="F97" s="5">
        <v>77</v>
      </c>
      <c r="G97" s="5">
        <v>77</v>
      </c>
      <c r="H97" s="11" t="s">
        <v>147</v>
      </c>
      <c r="I97" s="24" t="s">
        <v>309</v>
      </c>
      <c r="J97" s="5">
        <v>1</v>
      </c>
      <c r="K97" s="11" t="s">
        <v>149</v>
      </c>
      <c r="L97" s="5">
        <v>19.73</v>
      </c>
      <c r="M97" s="12">
        <v>1.71E-18</v>
      </c>
      <c r="N97" s="11" t="s">
        <v>161</v>
      </c>
      <c r="O97" s="11" t="s">
        <v>174</v>
      </c>
      <c r="P97" s="11" t="s">
        <v>152</v>
      </c>
      <c r="Q97" s="13" t="b">
        <v>0</v>
      </c>
      <c r="R97" s="11" t="s">
        <v>153</v>
      </c>
    </row>
    <row r="98" spans="1:18" ht="16" thickBot="1">
      <c r="A98" s="14">
        <v>96</v>
      </c>
      <c r="B98" s="11" t="s">
        <v>205</v>
      </c>
      <c r="C98" s="5">
        <v>1799439</v>
      </c>
      <c r="D98" s="11" t="s">
        <v>147</v>
      </c>
      <c r="E98" s="11" t="s">
        <v>155</v>
      </c>
      <c r="F98" s="5">
        <v>22</v>
      </c>
      <c r="G98" s="5">
        <v>45</v>
      </c>
      <c r="H98" s="11" t="s">
        <v>122</v>
      </c>
      <c r="I98" s="24" t="s">
        <v>48</v>
      </c>
      <c r="J98" s="5">
        <v>0.48888889000000002</v>
      </c>
      <c r="K98" s="11" t="s">
        <v>149</v>
      </c>
      <c r="L98" s="5">
        <v>13.24</v>
      </c>
      <c r="M98" s="12">
        <v>0.88100000000000001</v>
      </c>
      <c r="N98" s="11" t="s">
        <v>156</v>
      </c>
      <c r="O98" s="11" t="s">
        <v>206</v>
      </c>
      <c r="P98" s="11" t="s">
        <v>165</v>
      </c>
      <c r="Q98" s="13" t="b">
        <v>1</v>
      </c>
      <c r="R98" s="11" t="s">
        <v>153</v>
      </c>
    </row>
    <row r="99" spans="1:18" ht="16" thickBot="1">
      <c r="A99" s="14">
        <v>97</v>
      </c>
      <c r="B99" s="11" t="s">
        <v>205</v>
      </c>
      <c r="C99" s="5">
        <v>2019784</v>
      </c>
      <c r="D99" s="11" t="s">
        <v>154</v>
      </c>
      <c r="E99" s="11" t="s">
        <v>155</v>
      </c>
      <c r="F99" s="5">
        <v>32</v>
      </c>
      <c r="G99" s="5">
        <v>54</v>
      </c>
      <c r="H99" s="11" t="s">
        <v>122</v>
      </c>
      <c r="I99" s="24" t="s">
        <v>44</v>
      </c>
      <c r="J99" s="5">
        <v>0.59259258999999997</v>
      </c>
      <c r="K99" s="11" t="s">
        <v>72</v>
      </c>
      <c r="L99" s="5">
        <v>19.73</v>
      </c>
      <c r="M99" s="12">
        <v>0.17399999999999999</v>
      </c>
      <c r="N99" s="11" t="s">
        <v>156</v>
      </c>
      <c r="O99" s="11" t="s">
        <v>179</v>
      </c>
      <c r="P99" s="11" t="s">
        <v>152</v>
      </c>
      <c r="Q99" s="13" t="b">
        <v>0</v>
      </c>
      <c r="R99" s="11" t="s">
        <v>153</v>
      </c>
    </row>
    <row r="100" spans="1:18" ht="16" thickBot="1">
      <c r="A100" s="14">
        <v>98</v>
      </c>
      <c r="B100" s="11" t="s">
        <v>205</v>
      </c>
      <c r="C100" s="5">
        <v>2217185</v>
      </c>
      <c r="D100" s="11" t="s">
        <v>155</v>
      </c>
      <c r="E100" s="11" t="s">
        <v>147</v>
      </c>
      <c r="F100" s="5">
        <v>10</v>
      </c>
      <c r="G100" s="5">
        <v>49</v>
      </c>
      <c r="H100" s="11" t="s">
        <v>147</v>
      </c>
      <c r="I100" s="24" t="s">
        <v>46</v>
      </c>
      <c r="J100" s="5">
        <v>0.20408163000000001</v>
      </c>
      <c r="K100" s="11" t="s">
        <v>72</v>
      </c>
      <c r="L100" s="5">
        <v>17.77</v>
      </c>
      <c r="M100" s="12">
        <v>3.43E-5</v>
      </c>
      <c r="N100" s="11" t="s">
        <v>150</v>
      </c>
      <c r="O100" s="11" t="s">
        <v>207</v>
      </c>
      <c r="P100" s="11" t="s">
        <v>178</v>
      </c>
      <c r="Q100" s="13" t="b">
        <v>1</v>
      </c>
      <c r="R100" s="11" t="s">
        <v>153</v>
      </c>
    </row>
    <row r="101" spans="1:18" ht="16" thickBot="1">
      <c r="A101" s="14">
        <v>99</v>
      </c>
      <c r="B101" s="11" t="s">
        <v>205</v>
      </c>
      <c r="C101" s="5">
        <v>2781519</v>
      </c>
      <c r="D101" s="11" t="s">
        <v>148</v>
      </c>
      <c r="E101" s="11" t="s">
        <v>155</v>
      </c>
      <c r="F101" s="5">
        <v>45</v>
      </c>
      <c r="G101" s="5">
        <v>78</v>
      </c>
      <c r="H101" s="11" t="s">
        <v>147</v>
      </c>
      <c r="I101" s="24" t="s">
        <v>48</v>
      </c>
      <c r="J101" s="5">
        <v>0.57692308000000003</v>
      </c>
      <c r="K101" s="11" t="s">
        <v>149</v>
      </c>
      <c r="L101" s="5">
        <v>19.73</v>
      </c>
      <c r="M101" s="12">
        <v>0.17399999999999999</v>
      </c>
      <c r="N101" s="11" t="s">
        <v>156</v>
      </c>
      <c r="O101" s="11" t="s">
        <v>204</v>
      </c>
      <c r="P101" s="11" t="s">
        <v>182</v>
      </c>
      <c r="Q101" s="13" t="b">
        <v>1</v>
      </c>
      <c r="R101" s="11" t="s">
        <v>153</v>
      </c>
    </row>
    <row r="102" spans="1:18" ht="16" thickBot="1">
      <c r="A102" s="14">
        <v>100</v>
      </c>
      <c r="B102" s="11" t="s">
        <v>205</v>
      </c>
      <c r="C102" s="5">
        <v>3039298</v>
      </c>
      <c r="D102" s="11" t="s">
        <v>147</v>
      </c>
      <c r="E102" s="11" t="s">
        <v>148</v>
      </c>
      <c r="F102" s="5">
        <v>5</v>
      </c>
      <c r="G102" s="5">
        <v>63</v>
      </c>
      <c r="H102" s="11" t="s">
        <v>147</v>
      </c>
      <c r="I102" s="24" t="s">
        <v>44</v>
      </c>
      <c r="J102" s="5">
        <v>7.9365080000000005E-2</v>
      </c>
      <c r="K102" s="11" t="s">
        <v>72</v>
      </c>
      <c r="L102" s="5">
        <v>15.09</v>
      </c>
      <c r="M102" s="12">
        <v>2.4299999999999999E-11</v>
      </c>
      <c r="N102" s="11" t="s">
        <v>150</v>
      </c>
      <c r="O102" s="11" t="s">
        <v>189</v>
      </c>
      <c r="P102" s="11" t="s">
        <v>152</v>
      </c>
      <c r="Q102" s="13" t="b">
        <v>0</v>
      </c>
      <c r="R102" s="11" t="s">
        <v>153</v>
      </c>
    </row>
    <row r="103" spans="1:18" ht="16" thickBot="1">
      <c r="A103" s="14">
        <v>101</v>
      </c>
      <c r="B103" s="11" t="s">
        <v>205</v>
      </c>
      <c r="C103" s="5">
        <v>3088515</v>
      </c>
      <c r="D103" s="11" t="s">
        <v>147</v>
      </c>
      <c r="E103" s="11" t="s">
        <v>148</v>
      </c>
      <c r="F103" s="5">
        <v>22</v>
      </c>
      <c r="G103" s="5">
        <v>162</v>
      </c>
      <c r="H103" s="11" t="s">
        <v>147</v>
      </c>
      <c r="I103" s="24" t="s">
        <v>46</v>
      </c>
      <c r="J103" s="5">
        <v>0.13580247000000001</v>
      </c>
      <c r="K103" s="11" t="s">
        <v>72</v>
      </c>
      <c r="L103" s="5">
        <v>19.73</v>
      </c>
      <c r="M103" s="12">
        <v>1.84E-20</v>
      </c>
      <c r="N103" s="11" t="s">
        <v>150</v>
      </c>
      <c r="O103" s="11" t="s">
        <v>162</v>
      </c>
      <c r="P103" s="11" t="s">
        <v>152</v>
      </c>
      <c r="Q103" s="13" t="b">
        <v>0</v>
      </c>
      <c r="R103" s="11" t="s">
        <v>153</v>
      </c>
    </row>
    <row r="104" spans="1:18" ht="16" thickBot="1">
      <c r="A104" s="14">
        <v>102</v>
      </c>
      <c r="B104" s="11" t="s">
        <v>205</v>
      </c>
      <c r="C104" s="5">
        <v>4268707</v>
      </c>
      <c r="D104" s="11" t="s">
        <v>154</v>
      </c>
      <c r="E104" s="11" t="s">
        <v>155</v>
      </c>
      <c r="F104" s="5">
        <v>5</v>
      </c>
      <c r="G104" s="5">
        <v>67</v>
      </c>
      <c r="H104" s="11" t="s">
        <v>147</v>
      </c>
      <c r="I104" s="24" t="s">
        <v>47</v>
      </c>
      <c r="J104" s="5">
        <v>7.4626869999999998E-2</v>
      </c>
      <c r="K104" s="11" t="s">
        <v>149</v>
      </c>
      <c r="L104" s="5">
        <v>14.99</v>
      </c>
      <c r="M104" s="12">
        <v>3.32E-12</v>
      </c>
      <c r="N104" s="11" t="s">
        <v>150</v>
      </c>
      <c r="O104" s="11" t="s">
        <v>170</v>
      </c>
      <c r="P104" s="11" t="s">
        <v>152</v>
      </c>
      <c r="Q104" s="13" t="b">
        <v>0</v>
      </c>
      <c r="R104" s="11" t="s">
        <v>153</v>
      </c>
    </row>
    <row r="105" spans="1:18" ht="16" thickBot="1">
      <c r="A105" s="14">
        <v>103</v>
      </c>
      <c r="B105" s="11" t="s">
        <v>205</v>
      </c>
      <c r="C105" s="5">
        <v>4276637</v>
      </c>
      <c r="D105" s="11" t="s">
        <v>154</v>
      </c>
      <c r="E105" s="11" t="s">
        <v>155</v>
      </c>
      <c r="F105" s="5">
        <v>32</v>
      </c>
      <c r="G105" s="5">
        <v>64</v>
      </c>
      <c r="H105" s="11" t="s">
        <v>122</v>
      </c>
      <c r="I105" s="24" t="s">
        <v>44</v>
      </c>
      <c r="J105" s="5">
        <v>0.5</v>
      </c>
      <c r="K105" s="11" t="s">
        <v>72</v>
      </c>
      <c r="L105" s="5">
        <v>19.73</v>
      </c>
      <c r="M105" s="12">
        <v>1</v>
      </c>
      <c r="N105" s="11" t="s">
        <v>156</v>
      </c>
      <c r="O105" s="11" t="s">
        <v>172</v>
      </c>
      <c r="P105" s="11" t="s">
        <v>152</v>
      </c>
      <c r="Q105" s="13" t="b">
        <v>0</v>
      </c>
      <c r="R105" s="11" t="s">
        <v>153</v>
      </c>
    </row>
    <row r="106" spans="1:18" ht="16" thickBot="1">
      <c r="A106" s="14">
        <v>104</v>
      </c>
      <c r="B106" s="11" t="s">
        <v>205</v>
      </c>
      <c r="C106" s="5">
        <v>4807054</v>
      </c>
      <c r="D106" s="11" t="s">
        <v>154</v>
      </c>
      <c r="E106" s="11" t="s">
        <v>147</v>
      </c>
      <c r="F106" s="5">
        <v>5</v>
      </c>
      <c r="G106" s="5">
        <v>91</v>
      </c>
      <c r="H106" s="11" t="s">
        <v>147</v>
      </c>
      <c r="I106" s="24" t="s">
        <v>309</v>
      </c>
      <c r="J106" s="5">
        <v>5.4945050000000002E-2</v>
      </c>
      <c r="K106" s="11" t="s">
        <v>149</v>
      </c>
      <c r="L106" s="5">
        <v>11.12</v>
      </c>
      <c r="M106" s="12">
        <v>2.05E-17</v>
      </c>
      <c r="N106" s="11" t="s">
        <v>150</v>
      </c>
      <c r="O106" s="11" t="s">
        <v>208</v>
      </c>
      <c r="P106" s="11" t="s">
        <v>196</v>
      </c>
      <c r="Q106" s="13" t="b">
        <v>1</v>
      </c>
      <c r="R106" s="11" t="s">
        <v>153</v>
      </c>
    </row>
    <row r="107" spans="1:18" ht="16" thickBot="1">
      <c r="A107" s="14">
        <v>105</v>
      </c>
      <c r="B107" s="11" t="s">
        <v>205</v>
      </c>
      <c r="C107" s="5">
        <v>5061212</v>
      </c>
      <c r="D107" s="11" t="s">
        <v>154</v>
      </c>
      <c r="E107" s="11" t="s">
        <v>155</v>
      </c>
      <c r="F107" s="5">
        <v>39</v>
      </c>
      <c r="G107" s="5">
        <v>39</v>
      </c>
      <c r="H107" s="11" t="s">
        <v>122</v>
      </c>
      <c r="I107" s="24" t="s">
        <v>47</v>
      </c>
      <c r="J107" s="5">
        <v>1</v>
      </c>
      <c r="K107" s="11" t="s">
        <v>149</v>
      </c>
      <c r="L107" s="5">
        <v>19.73</v>
      </c>
      <c r="M107" s="12">
        <v>4.2399999999999998E-10</v>
      </c>
      <c r="N107" s="11" t="s">
        <v>161</v>
      </c>
      <c r="O107" s="11" t="s">
        <v>171</v>
      </c>
      <c r="P107" s="11" t="s">
        <v>152</v>
      </c>
      <c r="Q107" s="13" t="b">
        <v>0</v>
      </c>
      <c r="R107" s="11" t="s">
        <v>153</v>
      </c>
    </row>
    <row r="108" spans="1:18" ht="16" thickBot="1">
      <c r="A108" s="14">
        <v>106</v>
      </c>
      <c r="B108" s="11" t="s">
        <v>205</v>
      </c>
      <c r="C108" s="5">
        <v>5453899</v>
      </c>
      <c r="D108" s="11" t="s">
        <v>155</v>
      </c>
      <c r="E108" s="11" t="s">
        <v>154</v>
      </c>
      <c r="F108" s="5">
        <v>5</v>
      </c>
      <c r="G108" s="5">
        <v>103</v>
      </c>
      <c r="H108" s="11" t="s">
        <v>147</v>
      </c>
      <c r="I108" s="24" t="s">
        <v>309</v>
      </c>
      <c r="J108" s="5">
        <v>4.854369E-2</v>
      </c>
      <c r="K108" s="11" t="s">
        <v>149</v>
      </c>
      <c r="L108" s="5">
        <v>10.119999999999999</v>
      </c>
      <c r="M108" s="12">
        <v>5.0199999999999999E-20</v>
      </c>
      <c r="N108" s="11" t="s">
        <v>150</v>
      </c>
      <c r="O108" s="11" t="s">
        <v>198</v>
      </c>
      <c r="P108" s="11" t="s">
        <v>160</v>
      </c>
      <c r="Q108" s="13" t="b">
        <v>0</v>
      </c>
      <c r="R108" s="11" t="s">
        <v>153</v>
      </c>
    </row>
    <row r="109" spans="1:18" ht="16" thickBot="1">
      <c r="A109" s="14">
        <v>107</v>
      </c>
      <c r="B109" s="11" t="s">
        <v>205</v>
      </c>
      <c r="C109" s="5">
        <v>6725029</v>
      </c>
      <c r="D109" s="11" t="s">
        <v>154</v>
      </c>
      <c r="E109" s="11" t="s">
        <v>155</v>
      </c>
      <c r="F109" s="5">
        <v>16</v>
      </c>
      <c r="G109" s="5">
        <v>43</v>
      </c>
      <c r="H109" s="11" t="s">
        <v>122</v>
      </c>
      <c r="I109" s="24" t="s">
        <v>45</v>
      </c>
      <c r="J109" s="5">
        <v>0.37209302</v>
      </c>
      <c r="K109" s="11" t="s">
        <v>149</v>
      </c>
      <c r="L109" s="5">
        <v>19.98</v>
      </c>
      <c r="M109" s="12">
        <v>9.3399999999999997E-2</v>
      </c>
      <c r="N109" s="11" t="s">
        <v>156</v>
      </c>
      <c r="O109" s="11" t="s">
        <v>189</v>
      </c>
      <c r="P109" s="11" t="s">
        <v>152</v>
      </c>
      <c r="Q109" s="13" t="b">
        <v>0</v>
      </c>
      <c r="R109" s="11" t="s">
        <v>153</v>
      </c>
    </row>
    <row r="110" spans="1:18" ht="16" thickBot="1">
      <c r="A110" s="14">
        <v>108</v>
      </c>
      <c r="B110" s="11" t="s">
        <v>205</v>
      </c>
      <c r="C110" s="5">
        <v>7061404</v>
      </c>
      <c r="D110" s="11" t="s">
        <v>154</v>
      </c>
      <c r="E110" s="11" t="s">
        <v>155</v>
      </c>
      <c r="F110" s="5">
        <v>50</v>
      </c>
      <c r="G110" s="5">
        <v>51</v>
      </c>
      <c r="H110" s="11" t="s">
        <v>147</v>
      </c>
      <c r="I110" s="24" t="s">
        <v>45</v>
      </c>
      <c r="J110" s="5">
        <v>0.98039215999999996</v>
      </c>
      <c r="K110" s="11" t="s">
        <v>72</v>
      </c>
      <c r="L110" s="5">
        <v>19.73</v>
      </c>
      <c r="M110" s="12">
        <v>6.8199999999999996E-12</v>
      </c>
      <c r="N110" s="11" t="s">
        <v>161</v>
      </c>
      <c r="O110" s="11" t="s">
        <v>162</v>
      </c>
      <c r="P110" s="11" t="s">
        <v>152</v>
      </c>
      <c r="Q110" s="13" t="b">
        <v>0</v>
      </c>
      <c r="R110" s="11" t="s">
        <v>153</v>
      </c>
    </row>
    <row r="111" spans="1:18" ht="16" thickBot="1">
      <c r="A111" s="14">
        <v>109</v>
      </c>
      <c r="B111" s="11" t="s">
        <v>205</v>
      </c>
      <c r="C111" s="5">
        <v>7418002</v>
      </c>
      <c r="D111" s="11" t="s">
        <v>154</v>
      </c>
      <c r="E111" s="11" t="s">
        <v>148</v>
      </c>
      <c r="F111" s="5">
        <v>6</v>
      </c>
      <c r="G111" s="5">
        <v>75</v>
      </c>
      <c r="H111" s="11" t="s">
        <v>122</v>
      </c>
      <c r="I111" s="24" t="s">
        <v>44</v>
      </c>
      <c r="J111" s="5">
        <v>0.08</v>
      </c>
      <c r="K111" s="11" t="s">
        <v>72</v>
      </c>
      <c r="L111" s="5">
        <v>9.69</v>
      </c>
      <c r="M111" s="12">
        <v>3.4699999999999999E-13</v>
      </c>
      <c r="N111" s="11" t="s">
        <v>150</v>
      </c>
      <c r="O111" s="11" t="s">
        <v>209</v>
      </c>
      <c r="P111" s="11" t="s">
        <v>165</v>
      </c>
      <c r="Q111" s="13" t="b">
        <v>1</v>
      </c>
      <c r="R111" s="11" t="s">
        <v>153</v>
      </c>
    </row>
    <row r="112" spans="1:18" ht="16" thickBot="1">
      <c r="A112" s="14">
        <v>110</v>
      </c>
      <c r="B112" s="11" t="s">
        <v>205</v>
      </c>
      <c r="C112" s="5">
        <v>8449751</v>
      </c>
      <c r="D112" s="11" t="s">
        <v>154</v>
      </c>
      <c r="E112" s="11" t="s">
        <v>155</v>
      </c>
      <c r="F112" s="5">
        <v>23</v>
      </c>
      <c r="G112" s="5">
        <v>39</v>
      </c>
      <c r="H112" s="11" t="s">
        <v>147</v>
      </c>
      <c r="I112" s="24" t="s">
        <v>45</v>
      </c>
      <c r="J112" s="5">
        <v>0.58974358999999998</v>
      </c>
      <c r="K112" s="11" t="s">
        <v>72</v>
      </c>
      <c r="L112" s="5">
        <v>19.73</v>
      </c>
      <c r="M112" s="12">
        <v>0.26200000000000001</v>
      </c>
      <c r="N112" s="11" t="s">
        <v>156</v>
      </c>
      <c r="O112" s="11" t="s">
        <v>210</v>
      </c>
      <c r="P112" s="11" t="s">
        <v>152</v>
      </c>
      <c r="Q112" s="13" t="b">
        <v>0</v>
      </c>
      <c r="R112" s="11" t="s">
        <v>153</v>
      </c>
    </row>
    <row r="113" spans="1:18" ht="16" thickBot="1">
      <c r="A113" s="14">
        <v>111</v>
      </c>
      <c r="B113" s="11" t="s">
        <v>205</v>
      </c>
      <c r="C113" s="5">
        <v>8774264</v>
      </c>
      <c r="D113" s="11" t="s">
        <v>154</v>
      </c>
      <c r="E113" s="11" t="s">
        <v>155</v>
      </c>
      <c r="F113" s="5">
        <v>7</v>
      </c>
      <c r="G113" s="5">
        <v>47</v>
      </c>
      <c r="H113" s="11" t="s">
        <v>147</v>
      </c>
      <c r="I113" s="24" t="s">
        <v>44</v>
      </c>
      <c r="J113" s="5">
        <v>0.14893617000000001</v>
      </c>
      <c r="K113" s="11" t="s">
        <v>72</v>
      </c>
      <c r="L113" s="5">
        <v>10.98</v>
      </c>
      <c r="M113" s="12">
        <v>1.48E-6</v>
      </c>
      <c r="N113" s="11" t="s">
        <v>150</v>
      </c>
      <c r="O113" s="11" t="s">
        <v>172</v>
      </c>
      <c r="P113" s="11" t="s">
        <v>152</v>
      </c>
      <c r="Q113" s="13" t="b">
        <v>0</v>
      </c>
      <c r="R113" s="11" t="s">
        <v>153</v>
      </c>
    </row>
    <row r="114" spans="1:18" ht="16" thickBot="1">
      <c r="A114" s="14">
        <v>112</v>
      </c>
      <c r="B114" s="11" t="s">
        <v>205</v>
      </c>
      <c r="C114" s="5">
        <v>9019635</v>
      </c>
      <c r="D114" s="11" t="s">
        <v>147</v>
      </c>
      <c r="E114" s="11" t="s">
        <v>148</v>
      </c>
      <c r="F114" s="5">
        <v>6</v>
      </c>
      <c r="G114" s="5">
        <v>103</v>
      </c>
      <c r="H114" s="11" t="s">
        <v>147</v>
      </c>
      <c r="I114" s="24" t="s">
        <v>309</v>
      </c>
      <c r="J114" s="5">
        <v>5.8252430000000001E-2</v>
      </c>
      <c r="K114" s="11" t="s">
        <v>149</v>
      </c>
      <c r="L114" s="5">
        <v>7.19</v>
      </c>
      <c r="M114" s="12">
        <v>3.06E-19</v>
      </c>
      <c r="N114" s="11" t="s">
        <v>150</v>
      </c>
      <c r="O114" s="11" t="s">
        <v>170</v>
      </c>
      <c r="P114" s="11" t="s">
        <v>152</v>
      </c>
      <c r="Q114" s="13" t="b">
        <v>0</v>
      </c>
      <c r="R114" s="11" t="s">
        <v>153</v>
      </c>
    </row>
    <row r="115" spans="1:18" ht="16" thickBot="1">
      <c r="A115" s="14">
        <v>113</v>
      </c>
      <c r="B115" s="11" t="s">
        <v>205</v>
      </c>
      <c r="C115" s="5">
        <v>10022516</v>
      </c>
      <c r="D115" s="11" t="s">
        <v>147</v>
      </c>
      <c r="E115" s="11" t="s">
        <v>155</v>
      </c>
      <c r="F115" s="5">
        <v>5</v>
      </c>
      <c r="G115" s="5">
        <v>51</v>
      </c>
      <c r="H115" s="11" t="s">
        <v>122</v>
      </c>
      <c r="I115" s="24" t="s">
        <v>46</v>
      </c>
      <c r="J115" s="5">
        <v>9.8039219999999996E-2</v>
      </c>
      <c r="K115" s="11" t="s">
        <v>72</v>
      </c>
      <c r="L115" s="5">
        <v>7.14</v>
      </c>
      <c r="M115" s="12">
        <v>9.3999999999999998E-9</v>
      </c>
      <c r="N115" s="11" t="s">
        <v>150</v>
      </c>
      <c r="O115" s="11" t="s">
        <v>192</v>
      </c>
      <c r="P115" s="11" t="s">
        <v>165</v>
      </c>
      <c r="Q115" s="13" t="b">
        <v>1</v>
      </c>
      <c r="R115" s="11" t="s">
        <v>153</v>
      </c>
    </row>
    <row r="116" spans="1:18" ht="16" thickBot="1">
      <c r="A116" s="14">
        <v>114</v>
      </c>
      <c r="B116" s="11" t="s">
        <v>205</v>
      </c>
      <c r="C116" s="5">
        <v>10194673</v>
      </c>
      <c r="D116" s="11" t="s">
        <v>147</v>
      </c>
      <c r="E116" s="11" t="s">
        <v>148</v>
      </c>
      <c r="F116" s="5">
        <v>5</v>
      </c>
      <c r="G116" s="5">
        <v>50</v>
      </c>
      <c r="H116" s="11" t="s">
        <v>147</v>
      </c>
      <c r="I116" s="24" t="s">
        <v>45</v>
      </c>
      <c r="J116" s="5">
        <v>0.1</v>
      </c>
      <c r="K116" s="11" t="s">
        <v>72</v>
      </c>
      <c r="L116" s="5">
        <v>17.3</v>
      </c>
      <c r="M116" s="12">
        <v>1.5399999999999999E-8</v>
      </c>
      <c r="N116" s="11" t="s">
        <v>150</v>
      </c>
      <c r="O116" s="11" t="s">
        <v>151</v>
      </c>
      <c r="P116" s="11" t="s">
        <v>152</v>
      </c>
      <c r="Q116" s="13" t="b">
        <v>0</v>
      </c>
      <c r="R116" s="11" t="s">
        <v>153</v>
      </c>
    </row>
    <row r="117" spans="1:18" ht="16" thickBot="1">
      <c r="A117" s="14">
        <v>115</v>
      </c>
      <c r="B117" s="11" t="s">
        <v>205</v>
      </c>
      <c r="C117" s="5">
        <v>10915680</v>
      </c>
      <c r="D117" s="11" t="s">
        <v>147</v>
      </c>
      <c r="E117" s="11" t="s">
        <v>148</v>
      </c>
      <c r="F117" s="5">
        <v>5</v>
      </c>
      <c r="G117" s="5">
        <v>78</v>
      </c>
      <c r="H117" s="11" t="s">
        <v>147</v>
      </c>
      <c r="I117" s="24" t="s">
        <v>48</v>
      </c>
      <c r="J117" s="5">
        <v>6.4102560000000003E-2</v>
      </c>
      <c r="K117" s="11" t="s">
        <v>149</v>
      </c>
      <c r="L117" s="5">
        <v>12.17</v>
      </c>
      <c r="M117" s="12">
        <v>1.3699999999999999E-14</v>
      </c>
      <c r="N117" s="11" t="s">
        <v>150</v>
      </c>
      <c r="O117" s="11" t="s">
        <v>158</v>
      </c>
      <c r="P117" s="11" t="s">
        <v>152</v>
      </c>
      <c r="Q117" s="13" t="b">
        <v>0</v>
      </c>
      <c r="R117" s="11" t="s">
        <v>153</v>
      </c>
    </row>
    <row r="118" spans="1:18" ht="16" thickBot="1">
      <c r="A118" s="14">
        <v>116</v>
      </c>
      <c r="B118" s="11" t="s">
        <v>205</v>
      </c>
      <c r="C118" s="5">
        <v>10956631</v>
      </c>
      <c r="D118" s="11" t="s">
        <v>154</v>
      </c>
      <c r="E118" s="11" t="s">
        <v>148</v>
      </c>
      <c r="F118" s="5">
        <v>5</v>
      </c>
      <c r="G118" s="5">
        <v>78</v>
      </c>
      <c r="H118" s="11" t="s">
        <v>122</v>
      </c>
      <c r="I118" s="24" t="s">
        <v>47</v>
      </c>
      <c r="J118" s="5">
        <v>6.4102560000000003E-2</v>
      </c>
      <c r="K118" s="11" t="s">
        <v>72</v>
      </c>
      <c r="L118" s="5">
        <v>10.61</v>
      </c>
      <c r="M118" s="12">
        <v>1.3699999999999999E-14</v>
      </c>
      <c r="N118" s="11" t="s">
        <v>150</v>
      </c>
      <c r="O118" s="11" t="s">
        <v>167</v>
      </c>
      <c r="P118" s="11" t="s">
        <v>165</v>
      </c>
      <c r="Q118" s="13" t="b">
        <v>1</v>
      </c>
      <c r="R118" s="11" t="s">
        <v>153</v>
      </c>
    </row>
    <row r="119" spans="1:18" ht="16" thickBot="1">
      <c r="A119" s="14">
        <v>117</v>
      </c>
      <c r="B119" s="11" t="s">
        <v>205</v>
      </c>
      <c r="C119" s="5">
        <v>11023411</v>
      </c>
      <c r="D119" s="11" t="s">
        <v>147</v>
      </c>
      <c r="E119" s="11" t="s">
        <v>148</v>
      </c>
      <c r="F119" s="5">
        <v>5</v>
      </c>
      <c r="G119" s="5">
        <v>76</v>
      </c>
      <c r="H119" s="11" t="s">
        <v>122</v>
      </c>
      <c r="I119" s="24" t="s">
        <v>47</v>
      </c>
      <c r="J119" s="5">
        <v>6.5789470000000003E-2</v>
      </c>
      <c r="K119" s="11" t="s">
        <v>72</v>
      </c>
      <c r="L119" s="5">
        <v>12.97</v>
      </c>
      <c r="M119" s="12">
        <v>3.7100000000000001E-14</v>
      </c>
      <c r="N119" s="11" t="s">
        <v>150</v>
      </c>
      <c r="O119" s="11" t="s">
        <v>158</v>
      </c>
      <c r="P119" s="11" t="s">
        <v>152</v>
      </c>
      <c r="Q119" s="13" t="b">
        <v>0</v>
      </c>
      <c r="R119" s="11" t="s">
        <v>153</v>
      </c>
    </row>
    <row r="120" spans="1:18" ht="16" thickBot="1">
      <c r="A120" s="14">
        <v>118</v>
      </c>
      <c r="B120" s="11" t="s">
        <v>205</v>
      </c>
      <c r="C120" s="5">
        <v>11650814</v>
      </c>
      <c r="D120" s="11" t="s">
        <v>147</v>
      </c>
      <c r="E120" s="11" t="s">
        <v>148</v>
      </c>
      <c r="F120" s="5">
        <v>5</v>
      </c>
      <c r="G120" s="5">
        <v>74</v>
      </c>
      <c r="H120" s="11" t="s">
        <v>147</v>
      </c>
      <c r="I120" s="24" t="s">
        <v>48</v>
      </c>
      <c r="J120" s="5">
        <v>6.7567569999999993E-2</v>
      </c>
      <c r="K120" s="11" t="s">
        <v>149</v>
      </c>
      <c r="L120" s="5">
        <v>13.3</v>
      </c>
      <c r="M120" s="12">
        <v>1.01E-13</v>
      </c>
      <c r="N120" s="11" t="s">
        <v>150</v>
      </c>
      <c r="O120" s="11" t="s">
        <v>158</v>
      </c>
      <c r="P120" s="11" t="s">
        <v>152</v>
      </c>
      <c r="Q120" s="13" t="b">
        <v>0</v>
      </c>
      <c r="R120" s="11" t="s">
        <v>153</v>
      </c>
    </row>
    <row r="121" spans="1:18" ht="16" thickBot="1">
      <c r="A121" s="14">
        <v>119</v>
      </c>
      <c r="B121" s="11" t="s">
        <v>205</v>
      </c>
      <c r="C121" s="5">
        <v>11968592</v>
      </c>
      <c r="D121" s="11" t="s">
        <v>154</v>
      </c>
      <c r="E121" s="11" t="s">
        <v>148</v>
      </c>
      <c r="F121" s="5">
        <v>5</v>
      </c>
      <c r="G121" s="5">
        <v>46</v>
      </c>
      <c r="H121" s="11" t="s">
        <v>147</v>
      </c>
      <c r="I121" s="24" t="s">
        <v>45</v>
      </c>
      <c r="J121" s="5">
        <v>0.10869565</v>
      </c>
      <c r="K121" s="11" t="s">
        <v>72</v>
      </c>
      <c r="L121" s="5">
        <v>15.85</v>
      </c>
      <c r="M121" s="12">
        <v>1.11E-7</v>
      </c>
      <c r="N121" s="11" t="s">
        <v>150</v>
      </c>
      <c r="O121" s="11" t="s">
        <v>203</v>
      </c>
      <c r="P121" s="11" t="s">
        <v>165</v>
      </c>
      <c r="Q121" s="13" t="b">
        <v>1</v>
      </c>
      <c r="R121" s="11" t="s">
        <v>153</v>
      </c>
    </row>
    <row r="122" spans="1:18" ht="16" thickBot="1">
      <c r="A122" s="14">
        <v>120</v>
      </c>
      <c r="B122" s="11" t="s">
        <v>205</v>
      </c>
      <c r="C122" s="5">
        <v>11981877</v>
      </c>
      <c r="D122" s="11" t="s">
        <v>147</v>
      </c>
      <c r="E122" s="11" t="s">
        <v>148</v>
      </c>
      <c r="F122" s="5">
        <v>36</v>
      </c>
      <c r="G122" s="5">
        <v>62</v>
      </c>
      <c r="H122" s="11" t="s">
        <v>147</v>
      </c>
      <c r="I122" s="24" t="s">
        <v>46</v>
      </c>
      <c r="J122" s="5">
        <v>0.58064515999999999</v>
      </c>
      <c r="K122" s="11" t="s">
        <v>72</v>
      </c>
      <c r="L122" s="5">
        <v>19.73</v>
      </c>
      <c r="M122" s="12">
        <v>0.20399999999999999</v>
      </c>
      <c r="N122" s="11" t="s">
        <v>156</v>
      </c>
      <c r="O122" s="11" t="s">
        <v>157</v>
      </c>
      <c r="P122" s="11" t="s">
        <v>152</v>
      </c>
      <c r="Q122" s="13" t="b">
        <v>0</v>
      </c>
      <c r="R122" s="11" t="s">
        <v>153</v>
      </c>
    </row>
    <row r="123" spans="1:18" ht="16" thickBot="1">
      <c r="A123" s="14">
        <v>121</v>
      </c>
      <c r="B123" s="11" t="s">
        <v>205</v>
      </c>
      <c r="C123" s="5">
        <v>12089942</v>
      </c>
      <c r="D123" s="11" t="s">
        <v>155</v>
      </c>
      <c r="E123" s="11" t="s">
        <v>147</v>
      </c>
      <c r="F123" s="5">
        <v>5</v>
      </c>
      <c r="G123" s="5">
        <v>47</v>
      </c>
      <c r="H123" s="11" t="s">
        <v>147</v>
      </c>
      <c r="I123" s="24" t="s">
        <v>44</v>
      </c>
      <c r="J123" s="5">
        <v>0.10638298</v>
      </c>
      <c r="K123" s="11" t="s">
        <v>72</v>
      </c>
      <c r="L123" s="5">
        <v>17.23</v>
      </c>
      <c r="M123" s="12">
        <v>6.7799999999999998E-8</v>
      </c>
      <c r="N123" s="11" t="s">
        <v>150</v>
      </c>
      <c r="O123" s="11" t="s">
        <v>207</v>
      </c>
      <c r="P123" s="11" t="s">
        <v>178</v>
      </c>
      <c r="Q123" s="13" t="b">
        <v>1</v>
      </c>
      <c r="R123" s="11" t="s">
        <v>153</v>
      </c>
    </row>
    <row r="124" spans="1:18" ht="16" thickBot="1">
      <c r="A124" s="14">
        <v>122</v>
      </c>
      <c r="B124" s="11" t="s">
        <v>205</v>
      </c>
      <c r="C124" s="5">
        <v>12501439</v>
      </c>
      <c r="D124" s="11" t="s">
        <v>147</v>
      </c>
      <c r="E124" s="11" t="s">
        <v>155</v>
      </c>
      <c r="F124" s="5">
        <v>7</v>
      </c>
      <c r="G124" s="5">
        <v>85</v>
      </c>
      <c r="H124" s="11" t="s">
        <v>122</v>
      </c>
      <c r="I124" s="24" t="s">
        <v>47</v>
      </c>
      <c r="J124" s="5">
        <v>8.2352939999999999E-2</v>
      </c>
      <c r="K124" s="11" t="s">
        <v>72</v>
      </c>
      <c r="L124" s="5">
        <v>11.05</v>
      </c>
      <c r="M124" s="12">
        <v>1.3499999999999999E-14</v>
      </c>
      <c r="N124" s="11" t="s">
        <v>150</v>
      </c>
      <c r="O124" s="11" t="s">
        <v>167</v>
      </c>
      <c r="P124" s="11" t="s">
        <v>165</v>
      </c>
      <c r="Q124" s="13" t="b">
        <v>1</v>
      </c>
      <c r="R124" s="11" t="s">
        <v>153</v>
      </c>
    </row>
    <row r="125" spans="1:18" ht="16" thickBot="1">
      <c r="A125" s="14">
        <v>123</v>
      </c>
      <c r="B125" s="11" t="s">
        <v>205</v>
      </c>
      <c r="C125" s="5">
        <v>12579700</v>
      </c>
      <c r="D125" s="11" t="s">
        <v>147</v>
      </c>
      <c r="E125" s="11" t="s">
        <v>148</v>
      </c>
      <c r="F125" s="5">
        <v>5</v>
      </c>
      <c r="G125" s="5">
        <v>68</v>
      </c>
      <c r="H125" s="11" t="s">
        <v>147</v>
      </c>
      <c r="I125" s="24" t="s">
        <v>48</v>
      </c>
      <c r="J125" s="5">
        <v>7.3529410000000003E-2</v>
      </c>
      <c r="K125" s="11" t="s">
        <v>149</v>
      </c>
      <c r="L125" s="5">
        <v>14.76</v>
      </c>
      <c r="M125" s="12">
        <v>2.0100000000000001E-12</v>
      </c>
      <c r="N125" s="11" t="s">
        <v>150</v>
      </c>
      <c r="O125" s="11" t="s">
        <v>151</v>
      </c>
      <c r="P125" s="11" t="s">
        <v>152</v>
      </c>
      <c r="Q125" s="13" t="b">
        <v>0</v>
      </c>
      <c r="R125" s="11" t="s">
        <v>153</v>
      </c>
    </row>
    <row r="126" spans="1:18" ht="16" thickBot="1">
      <c r="A126" s="14">
        <v>124</v>
      </c>
      <c r="B126" s="11" t="s">
        <v>205</v>
      </c>
      <c r="C126" s="5">
        <v>12949056</v>
      </c>
      <c r="D126" s="11" t="s">
        <v>154</v>
      </c>
      <c r="E126" s="11" t="s">
        <v>155</v>
      </c>
      <c r="F126" s="5">
        <v>22</v>
      </c>
      <c r="G126" s="5">
        <v>53</v>
      </c>
      <c r="H126" s="11" t="s">
        <v>147</v>
      </c>
      <c r="I126" s="24" t="s">
        <v>44</v>
      </c>
      <c r="J126" s="5">
        <v>0.41509434000000001</v>
      </c>
      <c r="K126" s="11" t="s">
        <v>72</v>
      </c>
      <c r="L126" s="5">
        <v>19.98</v>
      </c>
      <c r="M126" s="12">
        <v>0.216</v>
      </c>
      <c r="N126" s="11" t="s">
        <v>156</v>
      </c>
      <c r="O126" s="11" t="s">
        <v>171</v>
      </c>
      <c r="P126" s="11" t="s">
        <v>152</v>
      </c>
      <c r="Q126" s="13" t="b">
        <v>0</v>
      </c>
      <c r="R126" s="11" t="s">
        <v>153</v>
      </c>
    </row>
    <row r="127" spans="1:18" ht="16" thickBot="1">
      <c r="A127" s="14">
        <v>125</v>
      </c>
      <c r="B127" s="11" t="s">
        <v>205</v>
      </c>
      <c r="C127" s="5">
        <v>13104204</v>
      </c>
      <c r="D127" s="11" t="s">
        <v>155</v>
      </c>
      <c r="E127" s="11" t="s">
        <v>154</v>
      </c>
      <c r="F127" s="5">
        <v>5</v>
      </c>
      <c r="G127" s="5">
        <v>84</v>
      </c>
      <c r="H127" s="11" t="s">
        <v>147</v>
      </c>
      <c r="I127" s="24" t="s">
        <v>309</v>
      </c>
      <c r="J127" s="5">
        <v>5.9523810000000003E-2</v>
      </c>
      <c r="K127" s="11" t="s">
        <v>149</v>
      </c>
      <c r="L127" s="5">
        <v>11.22</v>
      </c>
      <c r="M127" s="12">
        <v>6.8000000000000001E-16</v>
      </c>
      <c r="N127" s="11" t="s">
        <v>150</v>
      </c>
      <c r="O127" s="11" t="s">
        <v>168</v>
      </c>
      <c r="P127" s="11" t="s">
        <v>160</v>
      </c>
      <c r="Q127" s="13" t="b">
        <v>0</v>
      </c>
      <c r="R127" s="11" t="s">
        <v>153</v>
      </c>
    </row>
    <row r="128" spans="1:18" ht="16" thickBot="1">
      <c r="A128" s="14">
        <v>126</v>
      </c>
      <c r="B128" s="11" t="s">
        <v>205</v>
      </c>
      <c r="C128" s="5">
        <v>13648293</v>
      </c>
      <c r="D128" s="11" t="s">
        <v>154</v>
      </c>
      <c r="E128" s="11" t="s">
        <v>155</v>
      </c>
      <c r="F128" s="5">
        <v>9</v>
      </c>
      <c r="G128" s="5">
        <v>42</v>
      </c>
      <c r="H128" s="11" t="s">
        <v>147</v>
      </c>
      <c r="I128" s="24" t="s">
        <v>44</v>
      </c>
      <c r="J128" s="5">
        <v>0.21428570999999999</v>
      </c>
      <c r="K128" s="11" t="s">
        <v>72</v>
      </c>
      <c r="L128" s="5">
        <v>19.98</v>
      </c>
      <c r="M128" s="12">
        <v>2.13E-4</v>
      </c>
      <c r="N128" s="11" t="s">
        <v>150</v>
      </c>
      <c r="O128" s="11" t="s">
        <v>162</v>
      </c>
      <c r="P128" s="11" t="s">
        <v>152</v>
      </c>
      <c r="Q128" s="13" t="b">
        <v>0</v>
      </c>
      <c r="R128" s="11" t="s">
        <v>153</v>
      </c>
    </row>
    <row r="129" spans="1:18" ht="16" thickBot="1">
      <c r="A129" s="14">
        <v>127</v>
      </c>
      <c r="B129" s="11" t="s">
        <v>205</v>
      </c>
      <c r="C129" s="5">
        <v>13675861</v>
      </c>
      <c r="D129" s="11" t="s">
        <v>154</v>
      </c>
      <c r="E129" s="11" t="s">
        <v>155</v>
      </c>
      <c r="F129" s="5">
        <v>28</v>
      </c>
      <c r="G129" s="5">
        <v>28</v>
      </c>
      <c r="H129" s="11" t="s">
        <v>122</v>
      </c>
      <c r="I129" s="24" t="s">
        <v>47</v>
      </c>
      <c r="J129" s="5">
        <v>1</v>
      </c>
      <c r="K129" s="11" t="s">
        <v>72</v>
      </c>
      <c r="L129" s="5">
        <v>7.74</v>
      </c>
      <c r="M129" s="12">
        <v>1.2100000000000001E-7</v>
      </c>
      <c r="N129" s="11" t="s">
        <v>161</v>
      </c>
      <c r="O129" s="11" t="s">
        <v>174</v>
      </c>
      <c r="P129" s="11" t="s">
        <v>152</v>
      </c>
      <c r="Q129" s="13" t="b">
        <v>0</v>
      </c>
      <c r="R129" s="11" t="s">
        <v>153</v>
      </c>
    </row>
    <row r="130" spans="1:18" ht="16" thickBot="1">
      <c r="A130" s="14">
        <v>128</v>
      </c>
      <c r="B130" s="11" t="s">
        <v>205</v>
      </c>
      <c r="C130" s="5">
        <v>13930319</v>
      </c>
      <c r="D130" s="11" t="s">
        <v>154</v>
      </c>
      <c r="E130" s="11" t="s">
        <v>155</v>
      </c>
      <c r="F130" s="5">
        <v>5</v>
      </c>
      <c r="G130" s="5">
        <v>59</v>
      </c>
      <c r="H130" s="11" t="s">
        <v>147</v>
      </c>
      <c r="I130" s="24" t="s">
        <v>47</v>
      </c>
      <c r="J130" s="5">
        <v>8.4745760000000003E-2</v>
      </c>
      <c r="K130" s="11" t="s">
        <v>149</v>
      </c>
      <c r="L130" s="5">
        <v>16.12</v>
      </c>
      <c r="M130" s="12">
        <v>1.7800000000000001E-10</v>
      </c>
      <c r="N130" s="11" t="s">
        <v>150</v>
      </c>
      <c r="O130" s="11" t="s">
        <v>189</v>
      </c>
      <c r="P130" s="11" t="s">
        <v>152</v>
      </c>
      <c r="Q130" s="13" t="b">
        <v>0</v>
      </c>
      <c r="R130" s="11" t="s">
        <v>153</v>
      </c>
    </row>
    <row r="131" spans="1:18" ht="16" thickBot="1">
      <c r="A131" s="14">
        <v>129</v>
      </c>
      <c r="B131" s="11" t="s">
        <v>205</v>
      </c>
      <c r="C131" s="5">
        <v>14102953</v>
      </c>
      <c r="D131" s="11" t="s">
        <v>147</v>
      </c>
      <c r="E131" s="11" t="s">
        <v>148</v>
      </c>
      <c r="F131" s="5">
        <v>5</v>
      </c>
      <c r="G131" s="5">
        <v>74</v>
      </c>
      <c r="H131" s="11" t="s">
        <v>122</v>
      </c>
      <c r="I131" s="24" t="s">
        <v>47</v>
      </c>
      <c r="J131" s="5">
        <v>6.7567569999999993E-2</v>
      </c>
      <c r="K131" s="11" t="s">
        <v>72</v>
      </c>
      <c r="L131" s="5">
        <v>15.15</v>
      </c>
      <c r="M131" s="12">
        <v>1.01E-13</v>
      </c>
      <c r="N131" s="11" t="s">
        <v>150</v>
      </c>
      <c r="O131" s="11" t="s">
        <v>185</v>
      </c>
      <c r="P131" s="11" t="s">
        <v>152</v>
      </c>
      <c r="Q131" s="13" t="b">
        <v>0</v>
      </c>
      <c r="R131" s="11" t="s">
        <v>153</v>
      </c>
    </row>
    <row r="132" spans="1:18" ht="16" thickBot="1">
      <c r="A132" s="14">
        <v>130</v>
      </c>
      <c r="B132" s="11" t="s">
        <v>205</v>
      </c>
      <c r="C132" s="5">
        <v>14320442</v>
      </c>
      <c r="D132" s="11" t="s">
        <v>147</v>
      </c>
      <c r="E132" s="11" t="s">
        <v>155</v>
      </c>
      <c r="F132" s="5">
        <v>5</v>
      </c>
      <c r="G132" s="5">
        <v>43</v>
      </c>
      <c r="H132" s="11" t="s">
        <v>122</v>
      </c>
      <c r="I132" s="24" t="s">
        <v>46</v>
      </c>
      <c r="J132" s="5">
        <v>0.11627907</v>
      </c>
      <c r="K132" s="11" t="s">
        <v>72</v>
      </c>
      <c r="L132" s="5">
        <v>16.03</v>
      </c>
      <c r="M132" s="12">
        <v>4.8400000000000005E-7</v>
      </c>
      <c r="N132" s="11" t="s">
        <v>150</v>
      </c>
      <c r="O132" s="11" t="s">
        <v>167</v>
      </c>
      <c r="P132" s="11" t="s">
        <v>165</v>
      </c>
      <c r="Q132" s="13" t="b">
        <v>1</v>
      </c>
      <c r="R132" s="11" t="s">
        <v>153</v>
      </c>
    </row>
    <row r="133" spans="1:18" ht="16" thickBot="1">
      <c r="A133" s="14">
        <v>131</v>
      </c>
      <c r="B133" s="11" t="s">
        <v>205</v>
      </c>
      <c r="C133" s="5">
        <v>14393745</v>
      </c>
      <c r="D133" s="11" t="s">
        <v>147</v>
      </c>
      <c r="E133" s="11" t="s">
        <v>148</v>
      </c>
      <c r="F133" s="5">
        <v>5</v>
      </c>
      <c r="G133" s="5">
        <v>62</v>
      </c>
      <c r="H133" s="11" t="s">
        <v>122</v>
      </c>
      <c r="I133" s="24" t="s">
        <v>47</v>
      </c>
      <c r="J133" s="5">
        <v>8.0645159999999994E-2</v>
      </c>
      <c r="K133" s="11" t="s">
        <v>72</v>
      </c>
      <c r="L133" s="5">
        <v>15.22</v>
      </c>
      <c r="M133" s="12">
        <v>3.9999999999999998E-11</v>
      </c>
      <c r="N133" s="11" t="s">
        <v>150</v>
      </c>
      <c r="O133" s="11" t="s">
        <v>189</v>
      </c>
      <c r="P133" s="11" t="s">
        <v>152</v>
      </c>
      <c r="Q133" s="13" t="b">
        <v>0</v>
      </c>
      <c r="R133" s="11" t="s">
        <v>153</v>
      </c>
    </row>
    <row r="134" spans="1:18" ht="16" thickBot="1">
      <c r="A134" s="14">
        <v>132</v>
      </c>
      <c r="B134" s="11" t="s">
        <v>205</v>
      </c>
      <c r="C134" s="5">
        <v>14469896</v>
      </c>
      <c r="D134" s="11" t="s">
        <v>147</v>
      </c>
      <c r="E134" s="11" t="s">
        <v>155</v>
      </c>
      <c r="F134" s="5">
        <v>6</v>
      </c>
      <c r="G134" s="5">
        <v>65</v>
      </c>
      <c r="H134" s="11" t="s">
        <v>122</v>
      </c>
      <c r="I134" s="24" t="s">
        <v>46</v>
      </c>
      <c r="J134" s="5">
        <v>9.2307689999999998E-2</v>
      </c>
      <c r="K134" s="11" t="s">
        <v>72</v>
      </c>
      <c r="L134" s="5">
        <v>13.43</v>
      </c>
      <c r="M134" s="12">
        <v>4.8999999999999999E-11</v>
      </c>
      <c r="N134" s="11" t="s">
        <v>150</v>
      </c>
      <c r="O134" s="11" t="s">
        <v>192</v>
      </c>
      <c r="P134" s="11" t="s">
        <v>165</v>
      </c>
      <c r="Q134" s="13" t="b">
        <v>1</v>
      </c>
      <c r="R134" s="11" t="s">
        <v>153</v>
      </c>
    </row>
    <row r="135" spans="1:18" ht="16" thickBot="1">
      <c r="A135" s="14">
        <v>133</v>
      </c>
      <c r="B135" s="11" t="s">
        <v>205</v>
      </c>
      <c r="C135" s="5">
        <v>14529944</v>
      </c>
      <c r="D135" s="11" t="s">
        <v>154</v>
      </c>
      <c r="E135" s="11" t="s">
        <v>155</v>
      </c>
      <c r="F135" s="5">
        <v>5</v>
      </c>
      <c r="G135" s="5">
        <v>64</v>
      </c>
      <c r="H135" s="11" t="s">
        <v>147</v>
      </c>
      <c r="I135" s="24" t="s">
        <v>44</v>
      </c>
      <c r="J135" s="5">
        <v>7.8125E-2</v>
      </c>
      <c r="K135" s="11" t="s">
        <v>72</v>
      </c>
      <c r="L135" s="5">
        <v>16.829999999999998</v>
      </c>
      <c r="M135" s="12">
        <v>1.48E-11</v>
      </c>
      <c r="N135" s="11" t="s">
        <v>150</v>
      </c>
      <c r="O135" s="11" t="s">
        <v>158</v>
      </c>
      <c r="P135" s="11" t="s">
        <v>152</v>
      </c>
      <c r="Q135" s="13" t="b">
        <v>0</v>
      </c>
      <c r="R135" s="11" t="s">
        <v>153</v>
      </c>
    </row>
    <row r="136" spans="1:18" ht="16" thickBot="1">
      <c r="A136" s="14">
        <v>134</v>
      </c>
      <c r="B136" s="11" t="s">
        <v>205</v>
      </c>
      <c r="C136" s="5">
        <v>15105392</v>
      </c>
      <c r="D136" s="11" t="s">
        <v>154</v>
      </c>
      <c r="E136" s="11" t="s">
        <v>155</v>
      </c>
      <c r="F136" s="5">
        <v>5</v>
      </c>
      <c r="G136" s="5">
        <v>68</v>
      </c>
      <c r="H136" s="11" t="s">
        <v>147</v>
      </c>
      <c r="I136" s="24" t="s">
        <v>47</v>
      </c>
      <c r="J136" s="5">
        <v>7.3529410000000003E-2</v>
      </c>
      <c r="K136" s="11" t="s">
        <v>149</v>
      </c>
      <c r="L136" s="5">
        <v>14.76</v>
      </c>
      <c r="M136" s="12">
        <v>2.0100000000000001E-12</v>
      </c>
      <c r="N136" s="11" t="s">
        <v>150</v>
      </c>
      <c r="O136" s="11" t="s">
        <v>173</v>
      </c>
      <c r="P136" s="11" t="s">
        <v>152</v>
      </c>
      <c r="Q136" s="13" t="b">
        <v>0</v>
      </c>
      <c r="R136" s="11" t="s">
        <v>153</v>
      </c>
    </row>
    <row r="137" spans="1:18" ht="16" thickBot="1">
      <c r="A137" s="14">
        <v>135</v>
      </c>
      <c r="B137" s="11" t="s">
        <v>205</v>
      </c>
      <c r="C137" s="5">
        <v>15257820</v>
      </c>
      <c r="D137" s="11" t="s">
        <v>147</v>
      </c>
      <c r="E137" s="11" t="s">
        <v>148</v>
      </c>
      <c r="F137" s="5">
        <v>8</v>
      </c>
      <c r="G137" s="5">
        <v>65</v>
      </c>
      <c r="H137" s="11" t="s">
        <v>122</v>
      </c>
      <c r="I137" s="24" t="s">
        <v>44</v>
      </c>
      <c r="J137" s="5">
        <v>0.12307692000000001</v>
      </c>
      <c r="K137" s="11" t="s">
        <v>72</v>
      </c>
      <c r="L137" s="5">
        <v>18.440000000000001</v>
      </c>
      <c r="M137" s="12">
        <v>1.2199999999999999E-9</v>
      </c>
      <c r="N137" s="11" t="s">
        <v>150</v>
      </c>
      <c r="O137" s="11" t="s">
        <v>158</v>
      </c>
      <c r="P137" s="11" t="s">
        <v>152</v>
      </c>
      <c r="Q137" s="13" t="b">
        <v>0</v>
      </c>
      <c r="R137" s="11" t="s">
        <v>153</v>
      </c>
    </row>
    <row r="138" spans="1:18" ht="16" thickBot="1">
      <c r="A138" s="14">
        <v>136</v>
      </c>
      <c r="B138" s="11" t="s">
        <v>205</v>
      </c>
      <c r="C138" s="5">
        <v>15783348</v>
      </c>
      <c r="D138" s="11" t="s">
        <v>148</v>
      </c>
      <c r="E138" s="11" t="s">
        <v>147</v>
      </c>
      <c r="F138" s="5">
        <v>5</v>
      </c>
      <c r="G138" s="5">
        <v>44</v>
      </c>
      <c r="H138" s="11" t="s">
        <v>147</v>
      </c>
      <c r="I138" s="24" t="s">
        <v>44</v>
      </c>
      <c r="J138" s="5">
        <v>0.11363636000000001</v>
      </c>
      <c r="K138" s="11" t="s">
        <v>72</v>
      </c>
      <c r="L138" s="5">
        <v>18.09</v>
      </c>
      <c r="M138" s="12">
        <v>2.96E-7</v>
      </c>
      <c r="N138" s="11" t="s">
        <v>150</v>
      </c>
      <c r="O138" s="11" t="s">
        <v>166</v>
      </c>
      <c r="P138" s="11" t="s">
        <v>160</v>
      </c>
      <c r="Q138" s="13" t="b">
        <v>0</v>
      </c>
      <c r="R138" s="11" t="s">
        <v>153</v>
      </c>
    </row>
    <row r="139" spans="1:18" ht="16" thickBot="1">
      <c r="A139" s="14">
        <v>137</v>
      </c>
      <c r="B139" s="11" t="s">
        <v>205</v>
      </c>
      <c r="C139" s="5">
        <v>16288688</v>
      </c>
      <c r="D139" s="11" t="s">
        <v>147</v>
      </c>
      <c r="E139" s="11" t="s">
        <v>148</v>
      </c>
      <c r="F139" s="5">
        <v>5</v>
      </c>
      <c r="G139" s="5">
        <v>103</v>
      </c>
      <c r="H139" s="11" t="s">
        <v>147</v>
      </c>
      <c r="I139" s="24" t="s">
        <v>48</v>
      </c>
      <c r="J139" s="5">
        <v>4.854369E-2</v>
      </c>
      <c r="K139" s="11" t="s">
        <v>149</v>
      </c>
      <c r="L139" s="5">
        <v>10.02</v>
      </c>
      <c r="M139" s="12">
        <v>5.0199999999999999E-20</v>
      </c>
      <c r="N139" s="11" t="s">
        <v>150</v>
      </c>
      <c r="O139" s="11" t="s">
        <v>158</v>
      </c>
      <c r="P139" s="11" t="s">
        <v>152</v>
      </c>
      <c r="Q139" s="13" t="b">
        <v>0</v>
      </c>
      <c r="R139" s="11" t="s">
        <v>153</v>
      </c>
    </row>
    <row r="140" spans="1:18" ht="16" thickBot="1">
      <c r="A140" s="14">
        <v>138</v>
      </c>
      <c r="B140" s="11" t="s">
        <v>205</v>
      </c>
      <c r="C140" s="5">
        <v>16299666</v>
      </c>
      <c r="D140" s="11" t="s">
        <v>154</v>
      </c>
      <c r="E140" s="11" t="s">
        <v>148</v>
      </c>
      <c r="F140" s="5">
        <v>9</v>
      </c>
      <c r="G140" s="5">
        <v>74</v>
      </c>
      <c r="H140" s="11" t="s">
        <v>122</v>
      </c>
      <c r="I140" s="24" t="s">
        <v>44</v>
      </c>
      <c r="J140" s="5">
        <v>0.12162162</v>
      </c>
      <c r="K140" s="11" t="s">
        <v>72</v>
      </c>
      <c r="L140" s="5">
        <v>7.4</v>
      </c>
      <c r="M140" s="12">
        <v>7.5199999999999996E-11</v>
      </c>
      <c r="N140" s="11" t="s">
        <v>150</v>
      </c>
      <c r="O140" s="11" t="s">
        <v>164</v>
      </c>
      <c r="P140" s="11" t="s">
        <v>165</v>
      </c>
      <c r="Q140" s="13" t="b">
        <v>1</v>
      </c>
      <c r="R140" s="11" t="s">
        <v>153</v>
      </c>
    </row>
    <row r="141" spans="1:18" ht="16" thickBot="1">
      <c r="A141" s="14">
        <v>139</v>
      </c>
      <c r="B141" s="11" t="s">
        <v>205</v>
      </c>
      <c r="C141" s="5">
        <v>16450384</v>
      </c>
      <c r="D141" s="11" t="s">
        <v>147</v>
      </c>
      <c r="E141" s="11" t="s">
        <v>148</v>
      </c>
      <c r="F141" s="5">
        <v>35</v>
      </c>
      <c r="G141" s="5">
        <v>49</v>
      </c>
      <c r="H141" s="11" t="s">
        <v>147</v>
      </c>
      <c r="I141" s="24" t="s">
        <v>44</v>
      </c>
      <c r="J141" s="5">
        <v>0.71428570999999996</v>
      </c>
      <c r="K141" s="11" t="s">
        <v>72</v>
      </c>
      <c r="L141" s="5">
        <v>19.73</v>
      </c>
      <c r="M141" s="12">
        <v>2.7000000000000001E-3</v>
      </c>
      <c r="N141" s="11" t="s">
        <v>156</v>
      </c>
      <c r="O141" s="11" t="s">
        <v>180</v>
      </c>
      <c r="P141" s="11" t="s">
        <v>152</v>
      </c>
      <c r="Q141" s="13" t="b">
        <v>0</v>
      </c>
      <c r="R141" s="11" t="s">
        <v>153</v>
      </c>
    </row>
    <row r="142" spans="1:18" ht="16" thickBot="1">
      <c r="A142" s="14">
        <v>140</v>
      </c>
      <c r="B142" s="11" t="s">
        <v>205</v>
      </c>
      <c r="C142" s="5">
        <v>16457822</v>
      </c>
      <c r="D142" s="11" t="s">
        <v>147</v>
      </c>
      <c r="E142" s="11" t="s">
        <v>148</v>
      </c>
      <c r="F142" s="5">
        <v>6</v>
      </c>
      <c r="G142" s="5">
        <v>64</v>
      </c>
      <c r="H142" s="11" t="s">
        <v>147</v>
      </c>
      <c r="I142" s="24" t="s">
        <v>44</v>
      </c>
      <c r="J142" s="5">
        <v>9.375E-2</v>
      </c>
      <c r="K142" s="11" t="s">
        <v>72</v>
      </c>
      <c r="L142" s="5">
        <v>16.829999999999998</v>
      </c>
      <c r="M142" s="12">
        <v>8.0299999999999997E-11</v>
      </c>
      <c r="N142" s="11" t="s">
        <v>150</v>
      </c>
      <c r="O142" s="11" t="s">
        <v>158</v>
      </c>
      <c r="P142" s="11" t="s">
        <v>152</v>
      </c>
      <c r="Q142" s="13" t="b">
        <v>0</v>
      </c>
      <c r="R142" s="11" t="s">
        <v>153</v>
      </c>
    </row>
    <row r="143" spans="1:18" ht="16" thickBot="1">
      <c r="A143" s="14">
        <v>141</v>
      </c>
      <c r="B143" s="11" t="s">
        <v>205</v>
      </c>
      <c r="C143" s="5">
        <v>16605002</v>
      </c>
      <c r="D143" s="11" t="s">
        <v>147</v>
      </c>
      <c r="E143" s="11" t="s">
        <v>148</v>
      </c>
      <c r="F143" s="5">
        <v>5</v>
      </c>
      <c r="G143" s="5">
        <v>78</v>
      </c>
      <c r="H143" s="11" t="s">
        <v>122</v>
      </c>
      <c r="I143" s="24" t="s">
        <v>47</v>
      </c>
      <c r="J143" s="5">
        <v>6.4102560000000003E-2</v>
      </c>
      <c r="K143" s="11" t="s">
        <v>72</v>
      </c>
      <c r="L143" s="5">
        <v>12.22</v>
      </c>
      <c r="M143" s="12">
        <v>1.3699999999999999E-14</v>
      </c>
      <c r="N143" s="11" t="s">
        <v>150</v>
      </c>
      <c r="O143" s="11" t="s">
        <v>189</v>
      </c>
      <c r="P143" s="11" t="s">
        <v>152</v>
      </c>
      <c r="Q143" s="13" t="b">
        <v>0</v>
      </c>
      <c r="R143" s="11" t="s">
        <v>153</v>
      </c>
    </row>
    <row r="144" spans="1:18" ht="16" thickBot="1">
      <c r="A144" s="14">
        <v>142</v>
      </c>
      <c r="B144" s="11" t="s">
        <v>205</v>
      </c>
      <c r="C144" s="5">
        <v>16795087</v>
      </c>
      <c r="D144" s="11" t="s">
        <v>155</v>
      </c>
      <c r="E144" s="11" t="s">
        <v>147</v>
      </c>
      <c r="F144" s="5">
        <v>53</v>
      </c>
      <c r="G144" s="5">
        <v>106</v>
      </c>
      <c r="H144" s="11" t="s">
        <v>147</v>
      </c>
      <c r="I144" s="24" t="s">
        <v>309</v>
      </c>
      <c r="J144" s="5">
        <v>0.5</v>
      </c>
      <c r="K144" s="11" t="s">
        <v>149</v>
      </c>
      <c r="L144" s="5">
        <v>19.73</v>
      </c>
      <c r="M144" s="12">
        <v>1</v>
      </c>
      <c r="N144" s="11" t="s">
        <v>156</v>
      </c>
      <c r="O144" s="11" t="s">
        <v>201</v>
      </c>
      <c r="P144" s="11" t="s">
        <v>178</v>
      </c>
      <c r="Q144" s="13" t="b">
        <v>1</v>
      </c>
      <c r="R144" s="11" t="s">
        <v>153</v>
      </c>
    </row>
    <row r="145" spans="1:18" ht="16" thickBot="1">
      <c r="A145" s="14">
        <v>143</v>
      </c>
      <c r="B145" s="11" t="s">
        <v>205</v>
      </c>
      <c r="C145" s="5">
        <v>17099290</v>
      </c>
      <c r="D145" s="11" t="s">
        <v>154</v>
      </c>
      <c r="E145" s="11" t="s">
        <v>148</v>
      </c>
      <c r="F145" s="5">
        <v>5</v>
      </c>
      <c r="G145" s="5">
        <v>89</v>
      </c>
      <c r="H145" s="11" t="s">
        <v>122</v>
      </c>
      <c r="I145" s="24" t="s">
        <v>44</v>
      </c>
      <c r="J145" s="5">
        <v>5.6179779999999999E-2</v>
      </c>
      <c r="K145" s="11" t="s">
        <v>72</v>
      </c>
      <c r="L145" s="5">
        <v>9.75</v>
      </c>
      <c r="M145" s="12">
        <v>5.5699999999999998E-17</v>
      </c>
      <c r="N145" s="11" t="s">
        <v>150</v>
      </c>
      <c r="O145" s="11" t="s">
        <v>211</v>
      </c>
      <c r="P145" s="11" t="s">
        <v>165</v>
      </c>
      <c r="Q145" s="13" t="b">
        <v>1</v>
      </c>
      <c r="R145" s="11" t="s">
        <v>153</v>
      </c>
    </row>
    <row r="146" spans="1:18" ht="16" thickBot="1">
      <c r="A146" s="14">
        <v>144</v>
      </c>
      <c r="B146" s="11" t="s">
        <v>205</v>
      </c>
      <c r="C146" s="5">
        <v>17116304</v>
      </c>
      <c r="D146" s="11" t="s">
        <v>147</v>
      </c>
      <c r="E146" s="11" t="s">
        <v>148</v>
      </c>
      <c r="F146" s="5">
        <v>32</v>
      </c>
      <c r="G146" s="5">
        <v>65</v>
      </c>
      <c r="H146" s="11" t="s">
        <v>122</v>
      </c>
      <c r="I146" s="24" t="s">
        <v>44</v>
      </c>
      <c r="J146" s="5">
        <v>0.49230769000000002</v>
      </c>
      <c r="K146" s="11" t="s">
        <v>72</v>
      </c>
      <c r="L146" s="5">
        <v>19.98</v>
      </c>
      <c r="M146" s="12">
        <v>0.90100000000000002</v>
      </c>
      <c r="N146" s="11" t="s">
        <v>156</v>
      </c>
      <c r="O146" s="11" t="s">
        <v>172</v>
      </c>
      <c r="P146" s="11" t="s">
        <v>152</v>
      </c>
      <c r="Q146" s="13" t="b">
        <v>0</v>
      </c>
      <c r="R146" s="11" t="s">
        <v>153</v>
      </c>
    </row>
    <row r="147" spans="1:18" ht="16" thickBot="1">
      <c r="A147" s="14">
        <v>145</v>
      </c>
      <c r="B147" s="11" t="s">
        <v>205</v>
      </c>
      <c r="C147" s="5">
        <v>17181835</v>
      </c>
      <c r="D147" s="11" t="s">
        <v>147</v>
      </c>
      <c r="E147" s="11" t="s">
        <v>155</v>
      </c>
      <c r="F147" s="5">
        <v>5</v>
      </c>
      <c r="G147" s="5">
        <v>77</v>
      </c>
      <c r="H147" s="11" t="s">
        <v>122</v>
      </c>
      <c r="I147" s="24" t="s">
        <v>47</v>
      </c>
      <c r="J147" s="5">
        <v>6.4935060000000003E-2</v>
      </c>
      <c r="K147" s="11" t="s">
        <v>72</v>
      </c>
      <c r="L147" s="5">
        <v>16.98</v>
      </c>
      <c r="M147" s="12">
        <v>2.2499999999999999E-14</v>
      </c>
      <c r="N147" s="11" t="s">
        <v>150</v>
      </c>
      <c r="O147" s="11" t="s">
        <v>197</v>
      </c>
      <c r="P147" s="11" t="s">
        <v>165</v>
      </c>
      <c r="Q147" s="13" t="b">
        <v>1</v>
      </c>
      <c r="R147" s="11" t="s">
        <v>153</v>
      </c>
    </row>
    <row r="148" spans="1:18" ht="16" thickBot="1">
      <c r="A148" s="14">
        <v>146</v>
      </c>
      <c r="B148" s="11" t="s">
        <v>205</v>
      </c>
      <c r="C148" s="5">
        <v>17406537</v>
      </c>
      <c r="D148" s="11" t="s">
        <v>154</v>
      </c>
      <c r="E148" s="11" t="s">
        <v>155</v>
      </c>
      <c r="F148" s="5">
        <v>5</v>
      </c>
      <c r="G148" s="5">
        <v>68</v>
      </c>
      <c r="H148" s="11" t="s">
        <v>122</v>
      </c>
      <c r="I148" s="24" t="s">
        <v>47</v>
      </c>
      <c r="J148" s="5">
        <v>7.3529410000000003E-2</v>
      </c>
      <c r="K148" s="11" t="s">
        <v>72</v>
      </c>
      <c r="L148" s="5">
        <v>14.76</v>
      </c>
      <c r="M148" s="12">
        <v>2.0100000000000001E-12</v>
      </c>
      <c r="N148" s="11" t="s">
        <v>150</v>
      </c>
      <c r="O148" s="11" t="s">
        <v>189</v>
      </c>
      <c r="P148" s="11" t="s">
        <v>152</v>
      </c>
      <c r="Q148" s="13" t="b">
        <v>0</v>
      </c>
      <c r="R148" s="11" t="s">
        <v>153</v>
      </c>
    </row>
    <row r="149" spans="1:18" ht="16" thickBot="1">
      <c r="A149" s="14">
        <v>147</v>
      </c>
      <c r="B149" s="11" t="s">
        <v>205</v>
      </c>
      <c r="C149" s="5">
        <v>17685122</v>
      </c>
      <c r="D149" s="11" t="s">
        <v>154</v>
      </c>
      <c r="E149" s="11" t="s">
        <v>148</v>
      </c>
      <c r="F149" s="5">
        <v>7</v>
      </c>
      <c r="G149" s="5">
        <v>55</v>
      </c>
      <c r="H149" s="11" t="s">
        <v>147</v>
      </c>
      <c r="I149" s="24" t="s">
        <v>44</v>
      </c>
      <c r="J149" s="5">
        <v>0.12727273</v>
      </c>
      <c r="K149" s="11" t="s">
        <v>72</v>
      </c>
      <c r="L149" s="5">
        <v>13.94</v>
      </c>
      <c r="M149" s="12">
        <v>3.2299999999999998E-8</v>
      </c>
      <c r="N149" s="11" t="s">
        <v>150</v>
      </c>
      <c r="O149" s="11" t="s">
        <v>186</v>
      </c>
      <c r="P149" s="11" t="s">
        <v>165</v>
      </c>
      <c r="Q149" s="13" t="b">
        <v>1</v>
      </c>
      <c r="R149" s="11" t="s">
        <v>153</v>
      </c>
    </row>
    <row r="150" spans="1:18" ht="16" thickBot="1">
      <c r="A150" s="14">
        <v>148</v>
      </c>
      <c r="B150" s="11" t="s">
        <v>205</v>
      </c>
      <c r="C150" s="5">
        <v>17792623</v>
      </c>
      <c r="D150" s="11" t="s">
        <v>154</v>
      </c>
      <c r="E150" s="11" t="s">
        <v>148</v>
      </c>
      <c r="F150" s="5">
        <v>6</v>
      </c>
      <c r="G150" s="5">
        <v>64</v>
      </c>
      <c r="H150" s="11" t="s">
        <v>147</v>
      </c>
      <c r="I150" s="24" t="s">
        <v>48</v>
      </c>
      <c r="J150" s="5">
        <v>9.375E-2</v>
      </c>
      <c r="K150" s="11" t="s">
        <v>149</v>
      </c>
      <c r="L150" s="5">
        <v>17.82</v>
      </c>
      <c r="M150" s="12">
        <v>8.0299999999999997E-11</v>
      </c>
      <c r="N150" s="11" t="s">
        <v>150</v>
      </c>
      <c r="O150" s="11" t="s">
        <v>203</v>
      </c>
      <c r="P150" s="11" t="s">
        <v>165</v>
      </c>
      <c r="Q150" s="13" t="b">
        <v>1</v>
      </c>
      <c r="R150" s="11" t="s">
        <v>153</v>
      </c>
    </row>
    <row r="151" spans="1:18" ht="16" thickBot="1">
      <c r="A151" s="14">
        <v>149</v>
      </c>
      <c r="B151" s="11" t="s">
        <v>205</v>
      </c>
      <c r="C151" s="5">
        <v>18241740</v>
      </c>
      <c r="D151" s="11" t="s">
        <v>147</v>
      </c>
      <c r="E151" s="11" t="s">
        <v>155</v>
      </c>
      <c r="F151" s="5">
        <v>5</v>
      </c>
      <c r="G151" s="5">
        <v>54</v>
      </c>
      <c r="H151" s="11" t="s">
        <v>147</v>
      </c>
      <c r="I151" s="24" t="s">
        <v>44</v>
      </c>
      <c r="J151" s="5">
        <v>9.2592590000000002E-2</v>
      </c>
      <c r="K151" s="11" t="s">
        <v>72</v>
      </c>
      <c r="L151" s="5">
        <v>18.09</v>
      </c>
      <c r="M151" s="12">
        <v>2.1299999999999999E-9</v>
      </c>
      <c r="N151" s="11" t="s">
        <v>150</v>
      </c>
      <c r="O151" s="11" t="s">
        <v>194</v>
      </c>
      <c r="P151" s="11" t="s">
        <v>165</v>
      </c>
      <c r="Q151" s="13" t="b">
        <v>1</v>
      </c>
      <c r="R151" s="11" t="s">
        <v>153</v>
      </c>
    </row>
    <row r="152" spans="1:18" ht="16" thickBot="1">
      <c r="A152" s="14">
        <v>150</v>
      </c>
      <c r="B152" s="11" t="s">
        <v>205</v>
      </c>
      <c r="C152" s="5">
        <v>18297172</v>
      </c>
      <c r="D152" s="11" t="s">
        <v>147</v>
      </c>
      <c r="E152" s="11" t="s">
        <v>155</v>
      </c>
      <c r="F152" s="5">
        <v>7</v>
      </c>
      <c r="G152" s="5">
        <v>60</v>
      </c>
      <c r="H152" s="11" t="s">
        <v>122</v>
      </c>
      <c r="I152" s="24" t="s">
        <v>44</v>
      </c>
      <c r="J152" s="5">
        <v>0.11666667</v>
      </c>
      <c r="K152" s="11" t="s">
        <v>72</v>
      </c>
      <c r="L152" s="5">
        <v>17</v>
      </c>
      <c r="M152" s="12">
        <v>2.88E-9</v>
      </c>
      <c r="N152" s="11" t="s">
        <v>150</v>
      </c>
      <c r="O152" s="11" t="s">
        <v>203</v>
      </c>
      <c r="P152" s="11" t="s">
        <v>165</v>
      </c>
      <c r="Q152" s="13" t="b">
        <v>1</v>
      </c>
      <c r="R152" s="11" t="s">
        <v>153</v>
      </c>
    </row>
    <row r="153" spans="1:18" ht="16" thickBot="1">
      <c r="A153" s="14">
        <v>151</v>
      </c>
      <c r="B153" s="11" t="s">
        <v>205</v>
      </c>
      <c r="C153" s="5">
        <v>18426221</v>
      </c>
      <c r="D153" s="11" t="s">
        <v>148</v>
      </c>
      <c r="E153" s="11" t="s">
        <v>147</v>
      </c>
      <c r="F153" s="5">
        <v>5</v>
      </c>
      <c r="G153" s="5">
        <v>85</v>
      </c>
      <c r="H153" s="11" t="s">
        <v>147</v>
      </c>
      <c r="I153" s="24" t="s">
        <v>309</v>
      </c>
      <c r="J153" s="5">
        <v>5.8823529999999999E-2</v>
      </c>
      <c r="K153" s="11" t="s">
        <v>149</v>
      </c>
      <c r="L153" s="5">
        <v>11.2</v>
      </c>
      <c r="M153" s="12">
        <v>4.1199999999999999E-16</v>
      </c>
      <c r="N153" s="11" t="s">
        <v>150</v>
      </c>
      <c r="O153" s="11" t="s">
        <v>175</v>
      </c>
      <c r="P153" s="11" t="s">
        <v>160</v>
      </c>
      <c r="Q153" s="13" t="b">
        <v>0</v>
      </c>
      <c r="R153" s="11" t="s">
        <v>153</v>
      </c>
    </row>
    <row r="154" spans="1:18" ht="16" thickBot="1">
      <c r="A154" s="14">
        <v>152</v>
      </c>
      <c r="B154" s="11" t="s">
        <v>205</v>
      </c>
      <c r="C154" s="5">
        <v>19077343</v>
      </c>
      <c r="D154" s="11" t="s">
        <v>147</v>
      </c>
      <c r="E154" s="11" t="s">
        <v>148</v>
      </c>
      <c r="F154" s="5">
        <v>5</v>
      </c>
      <c r="G154" s="5">
        <v>62</v>
      </c>
      <c r="H154" s="11" t="s">
        <v>147</v>
      </c>
      <c r="I154" s="24" t="s">
        <v>47</v>
      </c>
      <c r="J154" s="5">
        <v>8.0645159999999994E-2</v>
      </c>
      <c r="K154" s="11" t="s">
        <v>149</v>
      </c>
      <c r="L154" s="5">
        <v>10.119999999999999</v>
      </c>
      <c r="M154" s="12">
        <v>3.9999999999999998E-11</v>
      </c>
      <c r="N154" s="11" t="s">
        <v>150</v>
      </c>
      <c r="O154" s="11" t="s">
        <v>185</v>
      </c>
      <c r="P154" s="11" t="s">
        <v>152</v>
      </c>
      <c r="Q154" s="13" t="b">
        <v>0</v>
      </c>
      <c r="R154" s="11" t="s">
        <v>153</v>
      </c>
    </row>
    <row r="155" spans="1:18" ht="16" thickBot="1">
      <c r="A155" s="14">
        <v>153</v>
      </c>
      <c r="B155" s="11" t="s">
        <v>205</v>
      </c>
      <c r="C155" s="5">
        <v>19449121</v>
      </c>
      <c r="D155" s="11" t="s">
        <v>147</v>
      </c>
      <c r="E155" s="11" t="s">
        <v>148</v>
      </c>
      <c r="F155" s="5">
        <v>61</v>
      </c>
      <c r="G155" s="5">
        <v>61</v>
      </c>
      <c r="H155" s="11" t="s">
        <v>122</v>
      </c>
      <c r="I155" s="24" t="s">
        <v>46</v>
      </c>
      <c r="J155" s="5">
        <v>1</v>
      </c>
      <c r="K155" s="11" t="s">
        <v>72</v>
      </c>
      <c r="L155" s="5">
        <v>19.73</v>
      </c>
      <c r="M155" s="12">
        <v>5.7100000000000001E-15</v>
      </c>
      <c r="N155" s="11" t="s">
        <v>161</v>
      </c>
      <c r="O155" s="11" t="s">
        <v>171</v>
      </c>
      <c r="P155" s="11" t="s">
        <v>152</v>
      </c>
      <c r="Q155" s="13" t="b">
        <v>0</v>
      </c>
      <c r="R155" s="11" t="s">
        <v>153</v>
      </c>
    </row>
    <row r="156" spans="1:18" ht="16" thickBot="1">
      <c r="A156" s="14">
        <v>154</v>
      </c>
      <c r="B156" s="11" t="s">
        <v>205</v>
      </c>
      <c r="C156" s="5">
        <v>19558456</v>
      </c>
      <c r="D156" s="11" t="s">
        <v>154</v>
      </c>
      <c r="E156" s="11" t="s">
        <v>148</v>
      </c>
      <c r="F156" s="5">
        <v>5</v>
      </c>
      <c r="G156" s="5">
        <v>59</v>
      </c>
      <c r="H156" s="11" t="s">
        <v>122</v>
      </c>
      <c r="I156" s="24" t="s">
        <v>46</v>
      </c>
      <c r="J156" s="5">
        <v>8.4745760000000003E-2</v>
      </c>
      <c r="K156" s="11" t="s">
        <v>72</v>
      </c>
      <c r="L156" s="5">
        <v>18.5</v>
      </c>
      <c r="M156" s="12">
        <v>1.7800000000000001E-10</v>
      </c>
      <c r="N156" s="11" t="s">
        <v>150</v>
      </c>
      <c r="O156" s="11" t="s">
        <v>202</v>
      </c>
      <c r="P156" s="11" t="s">
        <v>165</v>
      </c>
      <c r="Q156" s="13" t="b">
        <v>1</v>
      </c>
      <c r="R156" s="11" t="s">
        <v>153</v>
      </c>
    </row>
    <row r="157" spans="1:18" ht="16" thickBot="1">
      <c r="A157" s="14">
        <v>155</v>
      </c>
      <c r="B157" s="11" t="s">
        <v>212</v>
      </c>
      <c r="C157" s="5">
        <v>50995</v>
      </c>
      <c r="D157" s="11" t="s">
        <v>155</v>
      </c>
      <c r="E157" s="11" t="s">
        <v>154</v>
      </c>
      <c r="F157" s="5">
        <v>13</v>
      </c>
      <c r="G157" s="5">
        <v>45</v>
      </c>
      <c r="H157" s="11" t="s">
        <v>147</v>
      </c>
      <c r="I157" s="24" t="s">
        <v>44</v>
      </c>
      <c r="J157" s="5">
        <v>0.28888889000000001</v>
      </c>
      <c r="K157" s="11" t="s">
        <v>72</v>
      </c>
      <c r="L157" s="5">
        <v>19.98</v>
      </c>
      <c r="M157" s="12">
        <v>4.62E-3</v>
      </c>
      <c r="N157" s="11" t="s">
        <v>156</v>
      </c>
      <c r="O157" s="11" t="s">
        <v>188</v>
      </c>
      <c r="P157" s="11" t="s">
        <v>160</v>
      </c>
      <c r="Q157" s="13" t="b">
        <v>0</v>
      </c>
      <c r="R157" s="11" t="s">
        <v>153</v>
      </c>
    </row>
    <row r="158" spans="1:18" ht="16" thickBot="1">
      <c r="A158" s="14">
        <v>156</v>
      </c>
      <c r="B158" s="11" t="s">
        <v>212</v>
      </c>
      <c r="C158" s="5">
        <v>535885</v>
      </c>
      <c r="D158" s="11" t="s">
        <v>155</v>
      </c>
      <c r="E158" s="11" t="s">
        <v>154</v>
      </c>
      <c r="F158" s="5">
        <v>5</v>
      </c>
      <c r="G158" s="5">
        <v>95</v>
      </c>
      <c r="H158" s="11" t="s">
        <v>147</v>
      </c>
      <c r="I158" s="24" t="s">
        <v>48</v>
      </c>
      <c r="J158" s="5">
        <v>5.2631579999999997E-2</v>
      </c>
      <c r="K158" s="11" t="s">
        <v>149</v>
      </c>
      <c r="L158" s="5">
        <v>12.08</v>
      </c>
      <c r="M158" s="12">
        <v>2.76E-18</v>
      </c>
      <c r="N158" s="11" t="s">
        <v>150</v>
      </c>
      <c r="O158" s="11" t="s">
        <v>213</v>
      </c>
      <c r="P158" s="11" t="s">
        <v>160</v>
      </c>
      <c r="Q158" s="13" t="b">
        <v>0</v>
      </c>
      <c r="R158" s="11" t="s">
        <v>153</v>
      </c>
    </row>
    <row r="159" spans="1:18" ht="16" thickBot="1">
      <c r="A159" s="14">
        <v>157</v>
      </c>
      <c r="B159" s="11" t="s">
        <v>212</v>
      </c>
      <c r="C159" s="5">
        <v>1111583</v>
      </c>
      <c r="D159" s="11" t="s">
        <v>154</v>
      </c>
      <c r="E159" s="11" t="s">
        <v>155</v>
      </c>
      <c r="F159" s="5">
        <v>5</v>
      </c>
      <c r="G159" s="5">
        <v>78</v>
      </c>
      <c r="H159" s="11" t="s">
        <v>122</v>
      </c>
      <c r="I159" s="24" t="s">
        <v>47</v>
      </c>
      <c r="J159" s="5">
        <v>6.4102560000000003E-2</v>
      </c>
      <c r="K159" s="11" t="s">
        <v>72</v>
      </c>
      <c r="L159" s="5">
        <v>12.22</v>
      </c>
      <c r="M159" s="12">
        <v>1.3699999999999999E-14</v>
      </c>
      <c r="N159" s="11" t="s">
        <v>150</v>
      </c>
      <c r="O159" s="11" t="s">
        <v>158</v>
      </c>
      <c r="P159" s="11" t="s">
        <v>152</v>
      </c>
      <c r="Q159" s="13" t="b">
        <v>0</v>
      </c>
      <c r="R159" s="11" t="s">
        <v>153</v>
      </c>
    </row>
    <row r="160" spans="1:18" ht="16" thickBot="1">
      <c r="A160" s="14">
        <v>158</v>
      </c>
      <c r="B160" s="11" t="s">
        <v>212</v>
      </c>
      <c r="C160" s="5">
        <v>1183747</v>
      </c>
      <c r="D160" s="11" t="s">
        <v>155</v>
      </c>
      <c r="E160" s="11" t="s">
        <v>154</v>
      </c>
      <c r="F160" s="5">
        <v>5</v>
      </c>
      <c r="G160" s="5">
        <v>45</v>
      </c>
      <c r="H160" s="11" t="s">
        <v>122</v>
      </c>
      <c r="I160" s="24" t="s">
        <v>47</v>
      </c>
      <c r="J160" s="5">
        <v>0.11111111</v>
      </c>
      <c r="K160" s="11" t="s">
        <v>149</v>
      </c>
      <c r="L160" s="5">
        <v>18.09</v>
      </c>
      <c r="M160" s="12">
        <v>1.8099999999999999E-7</v>
      </c>
      <c r="N160" s="11" t="s">
        <v>150</v>
      </c>
      <c r="O160" s="11" t="s">
        <v>159</v>
      </c>
      <c r="P160" s="11" t="s">
        <v>160</v>
      </c>
      <c r="Q160" s="13" t="b">
        <v>0</v>
      </c>
      <c r="R160" s="11" t="s">
        <v>153</v>
      </c>
    </row>
    <row r="161" spans="1:18" ht="16" thickBot="1">
      <c r="A161" s="14">
        <v>159</v>
      </c>
      <c r="B161" s="11" t="s">
        <v>212</v>
      </c>
      <c r="C161" s="5">
        <v>1579833</v>
      </c>
      <c r="D161" s="11" t="s">
        <v>147</v>
      </c>
      <c r="E161" s="11" t="s">
        <v>148</v>
      </c>
      <c r="F161" s="5">
        <v>25</v>
      </c>
      <c r="G161" s="5">
        <v>39</v>
      </c>
      <c r="H161" s="11" t="s">
        <v>147</v>
      </c>
      <c r="I161" s="24" t="s">
        <v>44</v>
      </c>
      <c r="J161" s="5">
        <v>0.64102563999999995</v>
      </c>
      <c r="K161" s="11" t="s">
        <v>72</v>
      </c>
      <c r="L161" s="5">
        <v>19.73</v>
      </c>
      <c r="M161" s="12">
        <v>7.8200000000000006E-2</v>
      </c>
      <c r="N161" s="11" t="s">
        <v>156</v>
      </c>
      <c r="O161" s="11" t="s">
        <v>169</v>
      </c>
      <c r="P161" s="11" t="s">
        <v>152</v>
      </c>
      <c r="Q161" s="13" t="b">
        <v>0</v>
      </c>
      <c r="R161" s="11" t="s">
        <v>153</v>
      </c>
    </row>
    <row r="162" spans="1:18" ht="16" thickBot="1">
      <c r="A162" s="14">
        <v>160</v>
      </c>
      <c r="B162" s="11" t="s">
        <v>212</v>
      </c>
      <c r="C162" s="5">
        <v>1814690</v>
      </c>
      <c r="D162" s="11" t="s">
        <v>154</v>
      </c>
      <c r="E162" s="11" t="s">
        <v>155</v>
      </c>
      <c r="F162" s="5">
        <v>5</v>
      </c>
      <c r="G162" s="5">
        <v>64</v>
      </c>
      <c r="H162" s="11" t="s">
        <v>122</v>
      </c>
      <c r="I162" s="24" t="s">
        <v>48</v>
      </c>
      <c r="J162" s="5">
        <v>7.8125E-2</v>
      </c>
      <c r="K162" s="11" t="s">
        <v>149</v>
      </c>
      <c r="L162" s="5">
        <v>15.15</v>
      </c>
      <c r="M162" s="12">
        <v>1.48E-11</v>
      </c>
      <c r="N162" s="11" t="s">
        <v>150</v>
      </c>
      <c r="O162" s="11" t="s">
        <v>189</v>
      </c>
      <c r="P162" s="11" t="s">
        <v>152</v>
      </c>
      <c r="Q162" s="13" t="b">
        <v>0</v>
      </c>
      <c r="R162" s="11" t="s">
        <v>153</v>
      </c>
    </row>
    <row r="163" spans="1:18" ht="16" thickBot="1">
      <c r="A163" s="14">
        <v>161</v>
      </c>
      <c r="B163" s="11" t="s">
        <v>212</v>
      </c>
      <c r="C163" s="5">
        <v>2565104</v>
      </c>
      <c r="D163" s="11" t="s">
        <v>148</v>
      </c>
      <c r="E163" s="11" t="s">
        <v>154</v>
      </c>
      <c r="F163" s="5">
        <v>5</v>
      </c>
      <c r="G163" s="5">
        <v>51</v>
      </c>
      <c r="H163" s="11" t="s">
        <v>122</v>
      </c>
      <c r="I163" s="24" t="s">
        <v>47</v>
      </c>
      <c r="J163" s="5">
        <v>9.8039219999999996E-2</v>
      </c>
      <c r="K163" s="11" t="s">
        <v>72</v>
      </c>
      <c r="L163" s="5">
        <v>10.69</v>
      </c>
      <c r="M163" s="12">
        <v>9.3999999999999998E-9</v>
      </c>
      <c r="N163" s="11" t="s">
        <v>150</v>
      </c>
      <c r="O163" s="11" t="s">
        <v>193</v>
      </c>
      <c r="P163" s="11" t="s">
        <v>178</v>
      </c>
      <c r="Q163" s="13" t="b">
        <v>1</v>
      </c>
      <c r="R163" s="11" t="s">
        <v>153</v>
      </c>
    </row>
    <row r="164" spans="1:18" ht="16" thickBot="1">
      <c r="A164" s="14">
        <v>162</v>
      </c>
      <c r="B164" s="11" t="s">
        <v>212</v>
      </c>
      <c r="C164" s="5">
        <v>2723498</v>
      </c>
      <c r="D164" s="11" t="s">
        <v>148</v>
      </c>
      <c r="E164" s="11" t="s">
        <v>147</v>
      </c>
      <c r="F164" s="5">
        <v>5</v>
      </c>
      <c r="G164" s="5">
        <v>78</v>
      </c>
      <c r="H164" s="11" t="s">
        <v>147</v>
      </c>
      <c r="I164" s="24" t="s">
        <v>48</v>
      </c>
      <c r="J164" s="5">
        <v>6.4102560000000003E-2</v>
      </c>
      <c r="K164" s="11" t="s">
        <v>149</v>
      </c>
      <c r="L164" s="5">
        <v>7.63</v>
      </c>
      <c r="M164" s="12">
        <v>1.3699999999999999E-14</v>
      </c>
      <c r="N164" s="11" t="s">
        <v>150</v>
      </c>
      <c r="O164" s="11" t="s">
        <v>214</v>
      </c>
      <c r="P164" s="11" t="s">
        <v>160</v>
      </c>
      <c r="Q164" s="13" t="b">
        <v>0</v>
      </c>
      <c r="R164" s="11" t="s">
        <v>153</v>
      </c>
    </row>
    <row r="165" spans="1:18" ht="16" thickBot="1">
      <c r="A165" s="14">
        <v>163</v>
      </c>
      <c r="B165" s="11" t="s">
        <v>212</v>
      </c>
      <c r="C165" s="5">
        <v>3368894</v>
      </c>
      <c r="D165" s="11" t="s">
        <v>154</v>
      </c>
      <c r="E165" s="11" t="s">
        <v>155</v>
      </c>
      <c r="F165" s="5">
        <v>5</v>
      </c>
      <c r="G165" s="5">
        <v>57</v>
      </c>
      <c r="H165" s="11" t="s">
        <v>122</v>
      </c>
      <c r="I165" s="24" t="s">
        <v>47</v>
      </c>
      <c r="J165" s="5">
        <v>8.77193E-2</v>
      </c>
      <c r="K165" s="11" t="s">
        <v>149</v>
      </c>
      <c r="L165" s="5">
        <v>15.87</v>
      </c>
      <c r="M165" s="12">
        <v>4.8099999999999999E-10</v>
      </c>
      <c r="N165" s="11" t="s">
        <v>150</v>
      </c>
      <c r="O165" s="11" t="s">
        <v>210</v>
      </c>
      <c r="P165" s="11" t="s">
        <v>152</v>
      </c>
      <c r="Q165" s="13" t="b">
        <v>0</v>
      </c>
      <c r="R165" s="11" t="s">
        <v>153</v>
      </c>
    </row>
    <row r="166" spans="1:18" ht="16" thickBot="1">
      <c r="A166" s="14">
        <v>164</v>
      </c>
      <c r="B166" s="11" t="s">
        <v>212</v>
      </c>
      <c r="C166" s="5">
        <v>4112253</v>
      </c>
      <c r="D166" s="11" t="s">
        <v>155</v>
      </c>
      <c r="E166" s="11" t="s">
        <v>154</v>
      </c>
      <c r="F166" s="5">
        <v>38</v>
      </c>
      <c r="G166" s="5">
        <v>52</v>
      </c>
      <c r="H166" s="11" t="s">
        <v>147</v>
      </c>
      <c r="I166" s="24" t="s">
        <v>44</v>
      </c>
      <c r="J166" s="5">
        <v>0.73076923000000005</v>
      </c>
      <c r="K166" s="11" t="s">
        <v>72</v>
      </c>
      <c r="L166" s="5">
        <v>19.73</v>
      </c>
      <c r="M166" s="12">
        <v>8.7399999999999999E-4</v>
      </c>
      <c r="N166" s="11" t="s">
        <v>161</v>
      </c>
      <c r="O166" s="11" t="s">
        <v>215</v>
      </c>
      <c r="P166" s="11" t="s">
        <v>160</v>
      </c>
      <c r="Q166" s="13" t="b">
        <v>0</v>
      </c>
      <c r="R166" s="11" t="s">
        <v>153</v>
      </c>
    </row>
    <row r="167" spans="1:18" ht="16" thickBot="1">
      <c r="A167" s="14">
        <v>165</v>
      </c>
      <c r="B167" s="11" t="s">
        <v>212</v>
      </c>
      <c r="C167" s="5">
        <v>4231387</v>
      </c>
      <c r="D167" s="11" t="s">
        <v>148</v>
      </c>
      <c r="E167" s="11" t="s">
        <v>155</v>
      </c>
      <c r="F167" s="5">
        <v>66</v>
      </c>
      <c r="G167" s="5">
        <v>66</v>
      </c>
      <c r="H167" s="11" t="s">
        <v>122</v>
      </c>
      <c r="I167" s="24" t="s">
        <v>47</v>
      </c>
      <c r="J167" s="5">
        <v>1</v>
      </c>
      <c r="K167" s="11" t="s">
        <v>72</v>
      </c>
      <c r="L167" s="5">
        <v>19.73</v>
      </c>
      <c r="M167" s="12">
        <v>4.5100000000000003E-16</v>
      </c>
      <c r="N167" s="11" t="s">
        <v>161</v>
      </c>
      <c r="O167" s="11" t="s">
        <v>216</v>
      </c>
      <c r="P167" s="11" t="s">
        <v>182</v>
      </c>
      <c r="Q167" s="13" t="b">
        <v>1</v>
      </c>
      <c r="R167" s="11" t="s">
        <v>153</v>
      </c>
    </row>
    <row r="168" spans="1:18" ht="16" thickBot="1">
      <c r="A168" s="14">
        <v>166</v>
      </c>
      <c r="B168" s="11" t="s">
        <v>212</v>
      </c>
      <c r="C168" s="5">
        <v>4467402</v>
      </c>
      <c r="D168" s="11" t="s">
        <v>154</v>
      </c>
      <c r="E168" s="11" t="s">
        <v>155</v>
      </c>
      <c r="F168" s="5">
        <v>8</v>
      </c>
      <c r="G168" s="5">
        <v>56</v>
      </c>
      <c r="H168" s="11" t="s">
        <v>122</v>
      </c>
      <c r="I168" s="24" t="s">
        <v>46</v>
      </c>
      <c r="J168" s="5">
        <v>0.14285713999999999</v>
      </c>
      <c r="K168" s="11" t="s">
        <v>72</v>
      </c>
      <c r="L168" s="5">
        <v>19.87</v>
      </c>
      <c r="M168" s="12">
        <v>9.0299999999999995E-8</v>
      </c>
      <c r="N168" s="11" t="s">
        <v>150</v>
      </c>
      <c r="O168" s="11" t="s">
        <v>173</v>
      </c>
      <c r="P168" s="11" t="s">
        <v>152</v>
      </c>
      <c r="Q168" s="13" t="b">
        <v>0</v>
      </c>
      <c r="R168" s="11" t="s">
        <v>153</v>
      </c>
    </row>
    <row r="169" spans="1:18" ht="16" thickBot="1">
      <c r="A169" s="14">
        <v>167</v>
      </c>
      <c r="B169" s="11" t="s">
        <v>212</v>
      </c>
      <c r="C169" s="5">
        <v>4474256</v>
      </c>
      <c r="D169" s="11" t="s">
        <v>147</v>
      </c>
      <c r="E169" s="11" t="s">
        <v>148</v>
      </c>
      <c r="F169" s="5">
        <v>5</v>
      </c>
      <c r="G169" s="5">
        <v>50</v>
      </c>
      <c r="H169" s="11" t="s">
        <v>147</v>
      </c>
      <c r="I169" s="24" t="s">
        <v>44</v>
      </c>
      <c r="J169" s="5">
        <v>0.1</v>
      </c>
      <c r="K169" s="11" t="s">
        <v>72</v>
      </c>
      <c r="L169" s="5">
        <v>16.98</v>
      </c>
      <c r="M169" s="12">
        <v>1.5399999999999999E-8</v>
      </c>
      <c r="N169" s="11" t="s">
        <v>150</v>
      </c>
      <c r="O169" s="11" t="s">
        <v>158</v>
      </c>
      <c r="P169" s="11" t="s">
        <v>152</v>
      </c>
      <c r="Q169" s="13" t="b">
        <v>0</v>
      </c>
      <c r="R169" s="11" t="s">
        <v>153</v>
      </c>
    </row>
    <row r="170" spans="1:18" ht="16" thickBot="1">
      <c r="A170" s="14">
        <v>168</v>
      </c>
      <c r="B170" s="11" t="s">
        <v>212</v>
      </c>
      <c r="C170" s="5">
        <v>4499908</v>
      </c>
      <c r="D170" s="11" t="s">
        <v>148</v>
      </c>
      <c r="E170" s="11" t="s">
        <v>147</v>
      </c>
      <c r="F170" s="5">
        <v>5</v>
      </c>
      <c r="G170" s="5">
        <v>57</v>
      </c>
      <c r="H170" s="11" t="s">
        <v>147</v>
      </c>
      <c r="I170" s="24" t="s">
        <v>47</v>
      </c>
      <c r="J170" s="5">
        <v>8.77193E-2</v>
      </c>
      <c r="K170" s="11" t="s">
        <v>149</v>
      </c>
      <c r="L170" s="5">
        <v>16.12</v>
      </c>
      <c r="M170" s="12">
        <v>4.8099999999999999E-10</v>
      </c>
      <c r="N170" s="11" t="s">
        <v>150</v>
      </c>
      <c r="O170" s="11" t="s">
        <v>217</v>
      </c>
      <c r="P170" s="11" t="s">
        <v>160</v>
      </c>
      <c r="Q170" s="13" t="b">
        <v>0</v>
      </c>
      <c r="R170" s="11" t="s">
        <v>153</v>
      </c>
    </row>
    <row r="171" spans="1:18" ht="16" thickBot="1">
      <c r="A171" s="14">
        <v>169</v>
      </c>
      <c r="B171" s="11" t="s">
        <v>212</v>
      </c>
      <c r="C171" s="5">
        <v>4578462</v>
      </c>
      <c r="D171" s="11" t="s">
        <v>155</v>
      </c>
      <c r="E171" s="11" t="s">
        <v>148</v>
      </c>
      <c r="F171" s="5">
        <v>31</v>
      </c>
      <c r="G171" s="5">
        <v>69</v>
      </c>
      <c r="H171" s="11" t="s">
        <v>122</v>
      </c>
      <c r="I171" s="24" t="s">
        <v>46</v>
      </c>
      <c r="J171" s="5">
        <v>0.44927536000000001</v>
      </c>
      <c r="K171" s="11" t="s">
        <v>72</v>
      </c>
      <c r="L171" s="5">
        <v>19.98</v>
      </c>
      <c r="M171" s="12">
        <v>0.39900000000000002</v>
      </c>
      <c r="N171" s="11" t="s">
        <v>156</v>
      </c>
      <c r="O171" s="11" t="s">
        <v>204</v>
      </c>
      <c r="P171" s="11" t="s">
        <v>182</v>
      </c>
      <c r="Q171" s="13" t="b">
        <v>1</v>
      </c>
      <c r="R171" s="11" t="s">
        <v>153</v>
      </c>
    </row>
    <row r="172" spans="1:18" ht="16" thickBot="1">
      <c r="A172" s="14">
        <v>170</v>
      </c>
      <c r="B172" s="11" t="s">
        <v>212</v>
      </c>
      <c r="C172" s="5">
        <v>4979272</v>
      </c>
      <c r="D172" s="11" t="s">
        <v>147</v>
      </c>
      <c r="E172" s="11" t="s">
        <v>148</v>
      </c>
      <c r="F172" s="5">
        <v>8</v>
      </c>
      <c r="G172" s="5">
        <v>44</v>
      </c>
      <c r="H172" s="11" t="s">
        <v>147</v>
      </c>
      <c r="I172" s="24" t="s">
        <v>44</v>
      </c>
      <c r="J172" s="5">
        <v>0.18181818</v>
      </c>
      <c r="K172" s="11" t="s">
        <v>72</v>
      </c>
      <c r="L172" s="5">
        <v>19.87</v>
      </c>
      <c r="M172" s="12">
        <v>2.4300000000000001E-5</v>
      </c>
      <c r="N172" s="11" t="s">
        <v>150</v>
      </c>
      <c r="O172" s="11" t="s">
        <v>169</v>
      </c>
      <c r="P172" s="11" t="s">
        <v>152</v>
      </c>
      <c r="Q172" s="13" t="b">
        <v>0</v>
      </c>
      <c r="R172" s="11" t="s">
        <v>153</v>
      </c>
    </row>
    <row r="173" spans="1:18" ht="16" thickBot="1">
      <c r="A173" s="14">
        <v>171</v>
      </c>
      <c r="B173" s="11" t="s">
        <v>212</v>
      </c>
      <c r="C173" s="5">
        <v>6334343</v>
      </c>
      <c r="D173" s="11" t="s">
        <v>147</v>
      </c>
      <c r="E173" s="11" t="s">
        <v>148</v>
      </c>
      <c r="F173" s="5">
        <v>6</v>
      </c>
      <c r="G173" s="5">
        <v>107</v>
      </c>
      <c r="H173" s="11" t="s">
        <v>147</v>
      </c>
      <c r="I173" s="24" t="s">
        <v>309</v>
      </c>
      <c r="J173" s="5">
        <v>5.6074770000000003E-2</v>
      </c>
      <c r="K173" s="11" t="s">
        <v>149</v>
      </c>
      <c r="L173" s="5">
        <v>8.43</v>
      </c>
      <c r="M173" s="12">
        <v>4.1499999999999999E-20</v>
      </c>
      <c r="N173" s="11" t="s">
        <v>150</v>
      </c>
      <c r="O173" s="11" t="s">
        <v>180</v>
      </c>
      <c r="P173" s="11" t="s">
        <v>152</v>
      </c>
      <c r="Q173" s="13" t="b">
        <v>0</v>
      </c>
      <c r="R173" s="11" t="s">
        <v>153</v>
      </c>
    </row>
    <row r="174" spans="1:18" ht="16" thickBot="1">
      <c r="A174" s="14">
        <v>172</v>
      </c>
      <c r="B174" s="11" t="s">
        <v>212</v>
      </c>
      <c r="C174" s="5">
        <v>6454980</v>
      </c>
      <c r="D174" s="11" t="s">
        <v>147</v>
      </c>
      <c r="E174" s="11" t="s">
        <v>148</v>
      </c>
      <c r="F174" s="5">
        <v>5</v>
      </c>
      <c r="G174" s="5">
        <v>58</v>
      </c>
      <c r="H174" s="11" t="s">
        <v>122</v>
      </c>
      <c r="I174" s="24" t="s">
        <v>46</v>
      </c>
      <c r="J174" s="5">
        <v>8.6206900000000003E-2</v>
      </c>
      <c r="K174" s="11" t="s">
        <v>72</v>
      </c>
      <c r="L174" s="5">
        <v>16.12</v>
      </c>
      <c r="M174" s="12">
        <v>2.9200000000000003E-10</v>
      </c>
      <c r="N174" s="11" t="s">
        <v>150</v>
      </c>
      <c r="O174" s="11" t="s">
        <v>157</v>
      </c>
      <c r="P174" s="11" t="s">
        <v>152</v>
      </c>
      <c r="Q174" s="13" t="b">
        <v>0</v>
      </c>
      <c r="R174" s="11" t="s">
        <v>153</v>
      </c>
    </row>
    <row r="175" spans="1:18" ht="16" thickBot="1">
      <c r="A175" s="14">
        <v>173</v>
      </c>
      <c r="B175" s="11" t="s">
        <v>212</v>
      </c>
      <c r="C175" s="5">
        <v>6524930</v>
      </c>
      <c r="D175" s="11" t="s">
        <v>147</v>
      </c>
      <c r="E175" s="11" t="s">
        <v>148</v>
      </c>
      <c r="F175" s="5">
        <v>5</v>
      </c>
      <c r="G175" s="5">
        <v>54</v>
      </c>
      <c r="H175" s="11" t="s">
        <v>122</v>
      </c>
      <c r="I175" s="24" t="s">
        <v>47</v>
      </c>
      <c r="J175" s="5">
        <v>9.2592590000000002E-2</v>
      </c>
      <c r="K175" s="11" t="s">
        <v>149</v>
      </c>
      <c r="L175" s="5">
        <v>16.829999999999998</v>
      </c>
      <c r="M175" s="12">
        <v>2.1299999999999999E-9</v>
      </c>
      <c r="N175" s="11" t="s">
        <v>150</v>
      </c>
      <c r="O175" s="11" t="s">
        <v>158</v>
      </c>
      <c r="P175" s="11" t="s">
        <v>152</v>
      </c>
      <c r="Q175" s="13" t="b">
        <v>0</v>
      </c>
      <c r="R175" s="11" t="s">
        <v>153</v>
      </c>
    </row>
    <row r="176" spans="1:18" ht="16" thickBot="1">
      <c r="A176" s="14">
        <v>174</v>
      </c>
      <c r="B176" s="11" t="s">
        <v>212</v>
      </c>
      <c r="C176" s="5">
        <v>6720799</v>
      </c>
      <c r="D176" s="11" t="s">
        <v>154</v>
      </c>
      <c r="E176" s="11" t="s">
        <v>148</v>
      </c>
      <c r="F176" s="5">
        <v>5</v>
      </c>
      <c r="G176" s="5">
        <v>65</v>
      </c>
      <c r="H176" s="11" t="s">
        <v>122</v>
      </c>
      <c r="I176" s="24" t="s">
        <v>46</v>
      </c>
      <c r="J176" s="5">
        <v>7.6923080000000005E-2</v>
      </c>
      <c r="K176" s="11" t="s">
        <v>72</v>
      </c>
      <c r="L176" s="5">
        <v>16.38</v>
      </c>
      <c r="M176" s="12">
        <v>8.9799999999999993E-12</v>
      </c>
      <c r="N176" s="11" t="s">
        <v>150</v>
      </c>
      <c r="O176" s="11" t="s">
        <v>202</v>
      </c>
      <c r="P176" s="11" t="s">
        <v>165</v>
      </c>
      <c r="Q176" s="13" t="b">
        <v>1</v>
      </c>
      <c r="R176" s="11" t="s">
        <v>153</v>
      </c>
    </row>
    <row r="177" spans="1:18" ht="16" thickBot="1">
      <c r="A177" s="14">
        <v>175</v>
      </c>
      <c r="B177" s="11" t="s">
        <v>212</v>
      </c>
      <c r="C177" s="5">
        <v>6751781</v>
      </c>
      <c r="D177" s="11" t="s">
        <v>147</v>
      </c>
      <c r="E177" s="11" t="s">
        <v>148</v>
      </c>
      <c r="F177" s="5">
        <v>5</v>
      </c>
      <c r="G177" s="5">
        <v>81</v>
      </c>
      <c r="H177" s="11" t="s">
        <v>147</v>
      </c>
      <c r="I177" s="24" t="s">
        <v>309</v>
      </c>
      <c r="J177" s="5">
        <v>6.1728400000000003E-2</v>
      </c>
      <c r="K177" s="11" t="s">
        <v>149</v>
      </c>
      <c r="L177" s="5">
        <v>12.1</v>
      </c>
      <c r="M177" s="12">
        <v>3.0499999999999999E-15</v>
      </c>
      <c r="N177" s="11" t="s">
        <v>150</v>
      </c>
      <c r="O177" s="11" t="s">
        <v>170</v>
      </c>
      <c r="P177" s="11" t="s">
        <v>152</v>
      </c>
      <c r="Q177" s="13" t="b">
        <v>0</v>
      </c>
      <c r="R177" s="11" t="s">
        <v>153</v>
      </c>
    </row>
    <row r="178" spans="1:18" ht="16" thickBot="1">
      <c r="A178" s="14">
        <v>176</v>
      </c>
      <c r="B178" s="11" t="s">
        <v>212</v>
      </c>
      <c r="C178" s="5">
        <v>6840896</v>
      </c>
      <c r="D178" s="11" t="s">
        <v>147</v>
      </c>
      <c r="E178" s="11" t="s">
        <v>155</v>
      </c>
      <c r="F178" s="5">
        <v>5</v>
      </c>
      <c r="G178" s="5">
        <v>48</v>
      </c>
      <c r="H178" s="11" t="s">
        <v>147</v>
      </c>
      <c r="I178" s="24" t="s">
        <v>45</v>
      </c>
      <c r="J178" s="5">
        <v>0.10416667</v>
      </c>
      <c r="K178" s="11" t="s">
        <v>72</v>
      </c>
      <c r="L178" s="5">
        <v>9.57</v>
      </c>
      <c r="M178" s="12">
        <v>4.14E-8</v>
      </c>
      <c r="N178" s="11" t="s">
        <v>150</v>
      </c>
      <c r="O178" s="11" t="s">
        <v>167</v>
      </c>
      <c r="P178" s="11" t="s">
        <v>165</v>
      </c>
      <c r="Q178" s="13" t="b">
        <v>1</v>
      </c>
      <c r="R178" s="11" t="s">
        <v>153</v>
      </c>
    </row>
    <row r="179" spans="1:18" ht="16" thickBot="1">
      <c r="A179" s="14">
        <v>177</v>
      </c>
      <c r="B179" s="11" t="s">
        <v>212</v>
      </c>
      <c r="C179" s="5">
        <v>6926821</v>
      </c>
      <c r="D179" s="11" t="s">
        <v>147</v>
      </c>
      <c r="E179" s="11" t="s">
        <v>148</v>
      </c>
      <c r="F179" s="5">
        <v>7</v>
      </c>
      <c r="G179" s="5">
        <v>33</v>
      </c>
      <c r="H179" s="11" t="s">
        <v>122</v>
      </c>
      <c r="I179" s="24" t="s">
        <v>48</v>
      </c>
      <c r="J179" s="5">
        <v>0.21212121</v>
      </c>
      <c r="K179" s="11" t="s">
        <v>149</v>
      </c>
      <c r="L179" s="5">
        <v>7.78</v>
      </c>
      <c r="M179" s="12">
        <v>9.41E-4</v>
      </c>
      <c r="N179" s="11" t="s">
        <v>150</v>
      </c>
      <c r="O179" s="11" t="s">
        <v>170</v>
      </c>
      <c r="P179" s="11" t="s">
        <v>152</v>
      </c>
      <c r="Q179" s="13" t="b">
        <v>0</v>
      </c>
      <c r="R179" s="11" t="s">
        <v>153</v>
      </c>
    </row>
    <row r="180" spans="1:18" ht="16" thickBot="1">
      <c r="A180" s="14">
        <v>178</v>
      </c>
      <c r="B180" s="11" t="s">
        <v>212</v>
      </c>
      <c r="C180" s="5">
        <v>6995802</v>
      </c>
      <c r="D180" s="11" t="s">
        <v>147</v>
      </c>
      <c r="E180" s="11" t="s">
        <v>154</v>
      </c>
      <c r="F180" s="5">
        <v>33</v>
      </c>
      <c r="G180" s="5">
        <v>49</v>
      </c>
      <c r="H180" s="11" t="s">
        <v>147</v>
      </c>
      <c r="I180" s="24" t="s">
        <v>44</v>
      </c>
      <c r="J180" s="5">
        <v>0.67346938999999995</v>
      </c>
      <c r="K180" s="11" t="s">
        <v>72</v>
      </c>
      <c r="L180" s="5">
        <v>19.73</v>
      </c>
      <c r="M180" s="12">
        <v>1.52E-2</v>
      </c>
      <c r="N180" s="11" t="s">
        <v>156</v>
      </c>
      <c r="O180" s="11" t="s">
        <v>208</v>
      </c>
      <c r="P180" s="11" t="s">
        <v>196</v>
      </c>
      <c r="Q180" s="13" t="b">
        <v>1</v>
      </c>
      <c r="R180" s="11" t="s">
        <v>153</v>
      </c>
    </row>
    <row r="181" spans="1:18" ht="16" thickBot="1">
      <c r="A181" s="14">
        <v>179</v>
      </c>
      <c r="B181" s="11" t="s">
        <v>212</v>
      </c>
      <c r="C181" s="5">
        <v>7970959</v>
      </c>
      <c r="D181" s="11" t="s">
        <v>148</v>
      </c>
      <c r="E181" s="11" t="s">
        <v>147</v>
      </c>
      <c r="F181" s="5">
        <v>6</v>
      </c>
      <c r="G181" s="5">
        <v>57</v>
      </c>
      <c r="H181" s="11" t="s">
        <v>147</v>
      </c>
      <c r="I181" s="24" t="s">
        <v>44</v>
      </c>
      <c r="J181" s="5">
        <v>0.10526315999999999</v>
      </c>
      <c r="K181" s="11" t="s">
        <v>72</v>
      </c>
      <c r="L181" s="5">
        <v>18.149999999999999</v>
      </c>
      <c r="M181" s="12">
        <v>2.52E-9</v>
      </c>
      <c r="N181" s="11" t="s">
        <v>150</v>
      </c>
      <c r="O181" s="11" t="s">
        <v>215</v>
      </c>
      <c r="P181" s="11" t="s">
        <v>160</v>
      </c>
      <c r="Q181" s="13" t="b">
        <v>0</v>
      </c>
      <c r="R181" s="11" t="s">
        <v>153</v>
      </c>
    </row>
    <row r="182" spans="1:18" ht="16" thickBot="1">
      <c r="A182" s="14">
        <v>180</v>
      </c>
      <c r="B182" s="11" t="s">
        <v>212</v>
      </c>
      <c r="C182" s="5">
        <v>8782640</v>
      </c>
      <c r="D182" s="11" t="s">
        <v>147</v>
      </c>
      <c r="E182" s="11" t="s">
        <v>148</v>
      </c>
      <c r="F182" s="5">
        <v>6</v>
      </c>
      <c r="G182" s="5">
        <v>71</v>
      </c>
      <c r="H182" s="11" t="s">
        <v>122</v>
      </c>
      <c r="I182" s="24" t="s">
        <v>44</v>
      </c>
      <c r="J182" s="5">
        <v>8.4507040000000005E-2</v>
      </c>
      <c r="K182" s="11" t="s">
        <v>72</v>
      </c>
      <c r="L182" s="5">
        <v>16.12</v>
      </c>
      <c r="M182" s="12">
        <v>2.5200000000000002E-12</v>
      </c>
      <c r="N182" s="11" t="s">
        <v>150</v>
      </c>
      <c r="O182" s="11" t="s">
        <v>172</v>
      </c>
      <c r="P182" s="11" t="s">
        <v>152</v>
      </c>
      <c r="Q182" s="13" t="b">
        <v>0</v>
      </c>
      <c r="R182" s="11" t="s">
        <v>153</v>
      </c>
    </row>
    <row r="183" spans="1:18" ht="16" thickBot="1">
      <c r="A183" s="14">
        <v>181</v>
      </c>
      <c r="B183" s="11" t="s">
        <v>212</v>
      </c>
      <c r="C183" s="5">
        <v>9005712</v>
      </c>
      <c r="D183" s="11" t="s">
        <v>147</v>
      </c>
      <c r="E183" s="11" t="s">
        <v>148</v>
      </c>
      <c r="F183" s="5">
        <v>5</v>
      </c>
      <c r="G183" s="5">
        <v>53</v>
      </c>
      <c r="H183" s="11" t="s">
        <v>147</v>
      </c>
      <c r="I183" s="24" t="s">
        <v>45</v>
      </c>
      <c r="J183" s="5">
        <v>9.4339619999999999E-2</v>
      </c>
      <c r="K183" s="11" t="s">
        <v>72</v>
      </c>
      <c r="L183" s="5">
        <v>18.09</v>
      </c>
      <c r="M183" s="12">
        <v>3.4900000000000001E-9</v>
      </c>
      <c r="N183" s="11" t="s">
        <v>150</v>
      </c>
      <c r="O183" s="11" t="s">
        <v>185</v>
      </c>
      <c r="P183" s="11" t="s">
        <v>152</v>
      </c>
      <c r="Q183" s="13" t="b">
        <v>0</v>
      </c>
      <c r="R183" s="11" t="s">
        <v>153</v>
      </c>
    </row>
    <row r="184" spans="1:18" ht="16" thickBot="1">
      <c r="A184" s="14">
        <v>182</v>
      </c>
      <c r="B184" s="11" t="s">
        <v>212</v>
      </c>
      <c r="C184" s="5">
        <v>9460746</v>
      </c>
      <c r="D184" s="11" t="s">
        <v>155</v>
      </c>
      <c r="E184" s="11" t="s">
        <v>154</v>
      </c>
      <c r="F184" s="5">
        <v>5</v>
      </c>
      <c r="G184" s="5">
        <v>78</v>
      </c>
      <c r="H184" s="11" t="s">
        <v>147</v>
      </c>
      <c r="I184" s="24" t="s">
        <v>48</v>
      </c>
      <c r="J184" s="5">
        <v>6.4102560000000003E-2</v>
      </c>
      <c r="K184" s="11" t="s">
        <v>149</v>
      </c>
      <c r="L184" s="5">
        <v>12.17</v>
      </c>
      <c r="M184" s="12">
        <v>1.3699999999999999E-14</v>
      </c>
      <c r="N184" s="11" t="s">
        <v>150</v>
      </c>
      <c r="O184" s="11" t="s">
        <v>213</v>
      </c>
      <c r="P184" s="11" t="s">
        <v>160</v>
      </c>
      <c r="Q184" s="13" t="b">
        <v>0</v>
      </c>
      <c r="R184" s="11" t="s">
        <v>153</v>
      </c>
    </row>
    <row r="185" spans="1:18" ht="16" thickBot="1">
      <c r="A185" s="14">
        <v>183</v>
      </c>
      <c r="B185" s="11" t="s">
        <v>212</v>
      </c>
      <c r="C185" s="5">
        <v>9477314</v>
      </c>
      <c r="D185" s="11" t="s">
        <v>148</v>
      </c>
      <c r="E185" s="11" t="s">
        <v>147</v>
      </c>
      <c r="F185" s="5">
        <v>5</v>
      </c>
      <c r="G185" s="5">
        <v>67</v>
      </c>
      <c r="H185" s="11" t="s">
        <v>122</v>
      </c>
      <c r="I185" s="24" t="s">
        <v>44</v>
      </c>
      <c r="J185" s="5">
        <v>7.4626869999999998E-2</v>
      </c>
      <c r="K185" s="11" t="s">
        <v>72</v>
      </c>
      <c r="L185" s="5">
        <v>14.99</v>
      </c>
      <c r="M185" s="12">
        <v>3.32E-12</v>
      </c>
      <c r="N185" s="11" t="s">
        <v>150</v>
      </c>
      <c r="O185" s="11" t="s">
        <v>168</v>
      </c>
      <c r="P185" s="11" t="s">
        <v>160</v>
      </c>
      <c r="Q185" s="13" t="b">
        <v>0</v>
      </c>
      <c r="R185" s="11" t="s">
        <v>153</v>
      </c>
    </row>
    <row r="186" spans="1:18" ht="16" thickBot="1">
      <c r="A186" s="14">
        <v>184</v>
      </c>
      <c r="B186" s="11" t="s">
        <v>212</v>
      </c>
      <c r="C186" s="5">
        <v>9675208</v>
      </c>
      <c r="D186" s="11" t="s">
        <v>148</v>
      </c>
      <c r="E186" s="11" t="s">
        <v>155</v>
      </c>
      <c r="F186" s="5">
        <v>68</v>
      </c>
      <c r="G186" s="5">
        <v>68</v>
      </c>
      <c r="H186" s="11" t="s">
        <v>122</v>
      </c>
      <c r="I186" s="24" t="s">
        <v>46</v>
      </c>
      <c r="J186" s="5">
        <v>1</v>
      </c>
      <c r="K186" s="11" t="s">
        <v>72</v>
      </c>
      <c r="L186" s="5">
        <v>19.73</v>
      </c>
      <c r="M186" s="12">
        <v>1.6300000000000001E-16</v>
      </c>
      <c r="N186" s="11" t="s">
        <v>161</v>
      </c>
      <c r="O186" s="11" t="s">
        <v>218</v>
      </c>
      <c r="P186" s="11" t="s">
        <v>182</v>
      </c>
      <c r="Q186" s="13" t="b">
        <v>1</v>
      </c>
      <c r="R186" s="11" t="s">
        <v>153</v>
      </c>
    </row>
    <row r="187" spans="1:18" ht="16" thickBot="1">
      <c r="A187" s="14">
        <v>185</v>
      </c>
      <c r="B187" s="11" t="s">
        <v>212</v>
      </c>
      <c r="C187" s="5">
        <v>9782029</v>
      </c>
      <c r="D187" s="11" t="s">
        <v>154</v>
      </c>
      <c r="E187" s="11" t="s">
        <v>148</v>
      </c>
      <c r="F187" s="5">
        <v>5</v>
      </c>
      <c r="G187" s="5">
        <v>60</v>
      </c>
      <c r="H187" s="11" t="s">
        <v>122</v>
      </c>
      <c r="I187" s="24" t="s">
        <v>47</v>
      </c>
      <c r="J187" s="5">
        <v>8.3333329999999997E-2</v>
      </c>
      <c r="K187" s="11" t="s">
        <v>72</v>
      </c>
      <c r="L187" s="5">
        <v>15.28</v>
      </c>
      <c r="M187" s="12">
        <v>1.08E-10</v>
      </c>
      <c r="N187" s="11" t="s">
        <v>150</v>
      </c>
      <c r="O187" s="11" t="s">
        <v>209</v>
      </c>
      <c r="P187" s="11" t="s">
        <v>165</v>
      </c>
      <c r="Q187" s="13" t="b">
        <v>1</v>
      </c>
      <c r="R187" s="11" t="s">
        <v>153</v>
      </c>
    </row>
    <row r="188" spans="1:18" ht="16" thickBot="1">
      <c r="A188" s="14">
        <v>186</v>
      </c>
      <c r="B188" s="11" t="s">
        <v>212</v>
      </c>
      <c r="C188" s="5">
        <v>9881251</v>
      </c>
      <c r="D188" s="11" t="s">
        <v>147</v>
      </c>
      <c r="E188" s="11" t="s">
        <v>148</v>
      </c>
      <c r="F188" s="5">
        <v>6</v>
      </c>
      <c r="G188" s="5">
        <v>70</v>
      </c>
      <c r="H188" s="11" t="s">
        <v>147</v>
      </c>
      <c r="I188" s="24" t="s">
        <v>48</v>
      </c>
      <c r="J188" s="5">
        <v>8.5714289999999999E-2</v>
      </c>
      <c r="K188" s="11" t="s">
        <v>149</v>
      </c>
      <c r="L188" s="5">
        <v>16.12</v>
      </c>
      <c r="M188" s="12">
        <v>4.1399999999999997E-12</v>
      </c>
      <c r="N188" s="11" t="s">
        <v>150</v>
      </c>
      <c r="O188" s="11" t="s">
        <v>158</v>
      </c>
      <c r="P188" s="11" t="s">
        <v>152</v>
      </c>
      <c r="Q188" s="13" t="b">
        <v>0</v>
      </c>
      <c r="R188" s="11" t="s">
        <v>153</v>
      </c>
    </row>
    <row r="189" spans="1:18" ht="16" thickBot="1">
      <c r="A189" s="14">
        <v>187</v>
      </c>
      <c r="B189" s="11" t="s">
        <v>212</v>
      </c>
      <c r="C189" s="5">
        <v>10298841</v>
      </c>
      <c r="D189" s="11" t="s">
        <v>147</v>
      </c>
      <c r="E189" s="11" t="s">
        <v>148</v>
      </c>
      <c r="F189" s="5">
        <v>5</v>
      </c>
      <c r="G189" s="5">
        <v>74</v>
      </c>
      <c r="H189" s="11" t="s">
        <v>147</v>
      </c>
      <c r="I189" s="24" t="s">
        <v>47</v>
      </c>
      <c r="J189" s="5">
        <v>6.7567569999999993E-2</v>
      </c>
      <c r="K189" s="11" t="s">
        <v>149</v>
      </c>
      <c r="L189" s="5">
        <v>13.3</v>
      </c>
      <c r="M189" s="12">
        <v>1.01E-13</v>
      </c>
      <c r="N189" s="11" t="s">
        <v>150</v>
      </c>
      <c r="O189" s="11" t="s">
        <v>210</v>
      </c>
      <c r="P189" s="11" t="s">
        <v>152</v>
      </c>
      <c r="Q189" s="13" t="b">
        <v>0</v>
      </c>
      <c r="R189" s="11" t="s">
        <v>153</v>
      </c>
    </row>
    <row r="190" spans="1:18" ht="16" thickBot="1">
      <c r="A190" s="14">
        <v>188</v>
      </c>
      <c r="B190" s="11" t="s">
        <v>212</v>
      </c>
      <c r="C190" s="5">
        <v>10632081</v>
      </c>
      <c r="D190" s="11" t="s">
        <v>154</v>
      </c>
      <c r="E190" s="11" t="s">
        <v>155</v>
      </c>
      <c r="F190" s="5">
        <v>10</v>
      </c>
      <c r="G190" s="5">
        <v>89</v>
      </c>
      <c r="H190" s="11" t="s">
        <v>147</v>
      </c>
      <c r="I190" s="24" t="s">
        <v>309</v>
      </c>
      <c r="J190" s="5">
        <v>0.11235955</v>
      </c>
      <c r="K190" s="11" t="s">
        <v>149</v>
      </c>
      <c r="L190" s="5">
        <v>15.34</v>
      </c>
      <c r="M190" s="12">
        <v>2.5900000000000001E-13</v>
      </c>
      <c r="N190" s="11" t="s">
        <v>150</v>
      </c>
      <c r="O190" s="11" t="s">
        <v>174</v>
      </c>
      <c r="P190" s="11" t="s">
        <v>152</v>
      </c>
      <c r="Q190" s="13" t="b">
        <v>0</v>
      </c>
      <c r="R190" s="11" t="s">
        <v>153</v>
      </c>
    </row>
    <row r="191" spans="1:18" ht="16" thickBot="1">
      <c r="A191" s="14">
        <v>189</v>
      </c>
      <c r="B191" s="11" t="s">
        <v>212</v>
      </c>
      <c r="C191" s="5">
        <v>11300211</v>
      </c>
      <c r="D191" s="11" t="s">
        <v>147</v>
      </c>
      <c r="E191" s="11" t="s">
        <v>148</v>
      </c>
      <c r="F191" s="5">
        <v>6</v>
      </c>
      <c r="G191" s="5">
        <v>63</v>
      </c>
      <c r="H191" s="11" t="s">
        <v>122</v>
      </c>
      <c r="I191" s="24" t="s">
        <v>47</v>
      </c>
      <c r="J191" s="5">
        <v>9.5238100000000006E-2</v>
      </c>
      <c r="K191" s="11" t="s">
        <v>72</v>
      </c>
      <c r="L191" s="5">
        <v>9.69</v>
      </c>
      <c r="M191" s="12">
        <v>1.3200000000000001E-10</v>
      </c>
      <c r="N191" s="11" t="s">
        <v>150</v>
      </c>
      <c r="O191" s="11" t="s">
        <v>210</v>
      </c>
      <c r="P191" s="11" t="s">
        <v>152</v>
      </c>
      <c r="Q191" s="13" t="b">
        <v>0</v>
      </c>
      <c r="R191" s="11" t="s">
        <v>153</v>
      </c>
    </row>
    <row r="192" spans="1:18" ht="16" thickBot="1">
      <c r="A192" s="14">
        <v>190</v>
      </c>
      <c r="B192" s="11" t="s">
        <v>212</v>
      </c>
      <c r="C192" s="5">
        <v>11349833</v>
      </c>
      <c r="D192" s="11" t="s">
        <v>154</v>
      </c>
      <c r="E192" s="11" t="s">
        <v>155</v>
      </c>
      <c r="F192" s="5">
        <v>6</v>
      </c>
      <c r="G192" s="5">
        <v>42</v>
      </c>
      <c r="H192" s="11" t="s">
        <v>122</v>
      </c>
      <c r="I192" s="24" t="s">
        <v>48</v>
      </c>
      <c r="J192" s="5">
        <v>0.14285713999999999</v>
      </c>
      <c r="K192" s="11" t="s">
        <v>149</v>
      </c>
      <c r="L192" s="5">
        <v>18.84</v>
      </c>
      <c r="M192" s="12">
        <v>3.67E-6</v>
      </c>
      <c r="N192" s="11" t="s">
        <v>150</v>
      </c>
      <c r="O192" s="11" t="s">
        <v>170</v>
      </c>
      <c r="P192" s="11" t="s">
        <v>152</v>
      </c>
      <c r="Q192" s="13" t="b">
        <v>0</v>
      </c>
      <c r="R192" s="11" t="s">
        <v>153</v>
      </c>
    </row>
    <row r="193" spans="1:18" ht="16" thickBot="1">
      <c r="A193" s="14">
        <v>191</v>
      </c>
      <c r="B193" s="11" t="s">
        <v>212</v>
      </c>
      <c r="C193" s="5">
        <v>12029698</v>
      </c>
      <c r="D193" s="11" t="s">
        <v>155</v>
      </c>
      <c r="E193" s="11" t="s">
        <v>147</v>
      </c>
      <c r="F193" s="5">
        <v>5</v>
      </c>
      <c r="G193" s="5">
        <v>87</v>
      </c>
      <c r="H193" s="11" t="s">
        <v>147</v>
      </c>
      <c r="I193" s="24" t="s">
        <v>309</v>
      </c>
      <c r="J193" s="5">
        <v>5.7471260000000003E-2</v>
      </c>
      <c r="K193" s="11" t="s">
        <v>149</v>
      </c>
      <c r="L193" s="5">
        <v>11</v>
      </c>
      <c r="M193" s="12">
        <v>1.52E-16</v>
      </c>
      <c r="N193" s="11" t="s">
        <v>150</v>
      </c>
      <c r="O193" s="11" t="s">
        <v>219</v>
      </c>
      <c r="P193" s="11" t="s">
        <v>178</v>
      </c>
      <c r="Q193" s="13" t="b">
        <v>1</v>
      </c>
      <c r="R193" s="11" t="s">
        <v>153</v>
      </c>
    </row>
    <row r="194" spans="1:18" ht="16" thickBot="1">
      <c r="A194" s="14">
        <v>192</v>
      </c>
      <c r="B194" s="11" t="s">
        <v>212</v>
      </c>
      <c r="C194" s="5">
        <v>12355370</v>
      </c>
      <c r="D194" s="11" t="s">
        <v>147</v>
      </c>
      <c r="E194" s="11" t="s">
        <v>148</v>
      </c>
      <c r="F194" s="5">
        <v>40</v>
      </c>
      <c r="G194" s="5">
        <v>57</v>
      </c>
      <c r="H194" s="11" t="s">
        <v>147</v>
      </c>
      <c r="I194" s="24" t="s">
        <v>44</v>
      </c>
      <c r="J194" s="5">
        <v>0.70175438999999995</v>
      </c>
      <c r="K194" s="11" t="s">
        <v>72</v>
      </c>
      <c r="L194" s="5">
        <v>19.73</v>
      </c>
      <c r="M194" s="12">
        <v>2.32E-3</v>
      </c>
      <c r="N194" s="11" t="s">
        <v>156</v>
      </c>
      <c r="O194" s="11" t="s">
        <v>162</v>
      </c>
      <c r="P194" s="11" t="s">
        <v>152</v>
      </c>
      <c r="Q194" s="13" t="b">
        <v>0</v>
      </c>
      <c r="R194" s="11" t="s">
        <v>153</v>
      </c>
    </row>
    <row r="195" spans="1:18" ht="16" thickBot="1">
      <c r="A195" s="14">
        <v>193</v>
      </c>
      <c r="B195" s="11" t="s">
        <v>212</v>
      </c>
      <c r="C195" s="5">
        <v>12945316</v>
      </c>
      <c r="D195" s="11" t="s">
        <v>154</v>
      </c>
      <c r="E195" s="11" t="s">
        <v>155</v>
      </c>
      <c r="F195" s="5">
        <v>53</v>
      </c>
      <c r="G195" s="5">
        <v>53</v>
      </c>
      <c r="H195" s="11" t="s">
        <v>122</v>
      </c>
      <c r="I195" s="24" t="s">
        <v>46</v>
      </c>
      <c r="J195" s="5">
        <v>1</v>
      </c>
      <c r="K195" s="11" t="s">
        <v>72</v>
      </c>
      <c r="L195" s="5">
        <v>19.73</v>
      </c>
      <c r="M195" s="12">
        <v>3.3399999999999999E-13</v>
      </c>
      <c r="N195" s="11" t="s">
        <v>161</v>
      </c>
      <c r="O195" s="11" t="s">
        <v>162</v>
      </c>
      <c r="P195" s="11" t="s">
        <v>152</v>
      </c>
      <c r="Q195" s="13" t="b">
        <v>0</v>
      </c>
      <c r="R195" s="11" t="s">
        <v>153</v>
      </c>
    </row>
    <row r="196" spans="1:18" ht="16" thickBot="1">
      <c r="A196" s="14">
        <v>194</v>
      </c>
      <c r="B196" s="11" t="s">
        <v>212</v>
      </c>
      <c r="C196" s="5">
        <v>13151507</v>
      </c>
      <c r="D196" s="11" t="s">
        <v>147</v>
      </c>
      <c r="E196" s="11" t="s">
        <v>148</v>
      </c>
      <c r="F196" s="5">
        <v>7</v>
      </c>
      <c r="G196" s="5">
        <v>64</v>
      </c>
      <c r="H196" s="11" t="s">
        <v>122</v>
      </c>
      <c r="I196" s="24" t="s">
        <v>44</v>
      </c>
      <c r="J196" s="5">
        <v>0.109375</v>
      </c>
      <c r="K196" s="11" t="s">
        <v>72</v>
      </c>
      <c r="L196" s="5">
        <v>18.09</v>
      </c>
      <c r="M196" s="12">
        <v>4.0999999999999998E-10</v>
      </c>
      <c r="N196" s="11" t="s">
        <v>150</v>
      </c>
      <c r="O196" s="11" t="s">
        <v>185</v>
      </c>
      <c r="P196" s="11" t="s">
        <v>152</v>
      </c>
      <c r="Q196" s="13" t="b">
        <v>0</v>
      </c>
      <c r="R196" s="11" t="s">
        <v>153</v>
      </c>
    </row>
    <row r="197" spans="1:18" ht="16" thickBot="1">
      <c r="A197" s="14">
        <v>195</v>
      </c>
      <c r="B197" s="11" t="s">
        <v>212</v>
      </c>
      <c r="C197" s="5">
        <v>13164359</v>
      </c>
      <c r="D197" s="11" t="s">
        <v>154</v>
      </c>
      <c r="E197" s="11" t="s">
        <v>155</v>
      </c>
      <c r="F197" s="5">
        <v>5</v>
      </c>
      <c r="G197" s="5">
        <v>62</v>
      </c>
      <c r="H197" s="11" t="s">
        <v>147</v>
      </c>
      <c r="I197" s="24" t="s">
        <v>44</v>
      </c>
      <c r="J197" s="5">
        <v>8.0645159999999994E-2</v>
      </c>
      <c r="K197" s="11" t="s">
        <v>72</v>
      </c>
      <c r="L197" s="5">
        <v>15.22</v>
      </c>
      <c r="M197" s="12">
        <v>3.9999999999999998E-11</v>
      </c>
      <c r="N197" s="11" t="s">
        <v>150</v>
      </c>
      <c r="O197" s="11" t="s">
        <v>158</v>
      </c>
      <c r="P197" s="11" t="s">
        <v>152</v>
      </c>
      <c r="Q197" s="13" t="b">
        <v>0</v>
      </c>
      <c r="R197" s="11" t="s">
        <v>153</v>
      </c>
    </row>
    <row r="198" spans="1:18" ht="16" thickBot="1">
      <c r="A198" s="14">
        <v>196</v>
      </c>
      <c r="B198" s="11" t="s">
        <v>212</v>
      </c>
      <c r="C198" s="5">
        <v>13231479</v>
      </c>
      <c r="D198" s="11" t="s">
        <v>155</v>
      </c>
      <c r="E198" s="11" t="s">
        <v>154</v>
      </c>
      <c r="F198" s="5">
        <v>5</v>
      </c>
      <c r="G198" s="5">
        <v>81</v>
      </c>
      <c r="H198" s="11" t="s">
        <v>147</v>
      </c>
      <c r="I198" s="24" t="s">
        <v>309</v>
      </c>
      <c r="J198" s="5">
        <v>6.1728400000000003E-2</v>
      </c>
      <c r="K198" s="11" t="s">
        <v>149</v>
      </c>
      <c r="L198" s="5">
        <v>12.13</v>
      </c>
      <c r="M198" s="12">
        <v>3.0499999999999999E-15</v>
      </c>
      <c r="N198" s="11" t="s">
        <v>150</v>
      </c>
      <c r="O198" s="11" t="s">
        <v>168</v>
      </c>
      <c r="P198" s="11" t="s">
        <v>160</v>
      </c>
      <c r="Q198" s="13" t="b">
        <v>0</v>
      </c>
      <c r="R198" s="11" t="s">
        <v>153</v>
      </c>
    </row>
    <row r="199" spans="1:18" ht="16" thickBot="1">
      <c r="A199" s="14">
        <v>197</v>
      </c>
      <c r="B199" s="11" t="s">
        <v>212</v>
      </c>
      <c r="C199" s="5">
        <v>13444103</v>
      </c>
      <c r="D199" s="11" t="s">
        <v>154</v>
      </c>
      <c r="E199" s="11" t="s">
        <v>148</v>
      </c>
      <c r="F199" s="5">
        <v>13</v>
      </c>
      <c r="G199" s="5">
        <v>45</v>
      </c>
      <c r="H199" s="11" t="s">
        <v>147</v>
      </c>
      <c r="I199" s="24" t="s">
        <v>44</v>
      </c>
      <c r="J199" s="5">
        <v>0.28888889000000001</v>
      </c>
      <c r="K199" s="11" t="s">
        <v>72</v>
      </c>
      <c r="L199" s="5">
        <v>19.98</v>
      </c>
      <c r="M199" s="12">
        <v>4.62E-3</v>
      </c>
      <c r="N199" s="11" t="s">
        <v>156</v>
      </c>
      <c r="O199" s="11" t="s">
        <v>199</v>
      </c>
      <c r="P199" s="11" t="s">
        <v>165</v>
      </c>
      <c r="Q199" s="13" t="b">
        <v>1</v>
      </c>
      <c r="R199" s="11" t="s">
        <v>153</v>
      </c>
    </row>
    <row r="200" spans="1:18" ht="16" thickBot="1">
      <c r="A200" s="14">
        <v>198</v>
      </c>
      <c r="B200" s="11" t="s">
        <v>212</v>
      </c>
      <c r="C200" s="5">
        <v>13501312</v>
      </c>
      <c r="D200" s="11" t="s">
        <v>155</v>
      </c>
      <c r="E200" s="11" t="s">
        <v>147</v>
      </c>
      <c r="F200" s="5">
        <v>5</v>
      </c>
      <c r="G200" s="5">
        <v>68</v>
      </c>
      <c r="H200" s="11" t="s">
        <v>122</v>
      </c>
      <c r="I200" s="24" t="s">
        <v>47</v>
      </c>
      <c r="J200" s="5">
        <v>7.3529410000000003E-2</v>
      </c>
      <c r="K200" s="11" t="s">
        <v>72</v>
      </c>
      <c r="L200" s="5">
        <v>10.38</v>
      </c>
      <c r="M200" s="12">
        <v>2.0100000000000001E-12</v>
      </c>
      <c r="N200" s="11" t="s">
        <v>150</v>
      </c>
      <c r="O200" s="11" t="s">
        <v>177</v>
      </c>
      <c r="P200" s="11" t="s">
        <v>178</v>
      </c>
      <c r="Q200" s="13" t="b">
        <v>1</v>
      </c>
      <c r="R200" s="11" t="s">
        <v>153</v>
      </c>
    </row>
    <row r="201" spans="1:18" ht="16" thickBot="1">
      <c r="A201" s="14">
        <v>199</v>
      </c>
      <c r="B201" s="11" t="s">
        <v>212</v>
      </c>
      <c r="C201" s="5">
        <v>14367975</v>
      </c>
      <c r="D201" s="11" t="s">
        <v>154</v>
      </c>
      <c r="E201" s="11" t="s">
        <v>155</v>
      </c>
      <c r="F201" s="5">
        <v>69</v>
      </c>
      <c r="G201" s="5">
        <v>69</v>
      </c>
      <c r="H201" s="11" t="s">
        <v>147</v>
      </c>
      <c r="I201" s="24" t="s">
        <v>309</v>
      </c>
      <c r="J201" s="5">
        <v>1</v>
      </c>
      <c r="K201" s="11" t="s">
        <v>149</v>
      </c>
      <c r="L201" s="5">
        <v>19.73</v>
      </c>
      <c r="M201" s="12">
        <v>9.8499999999999998E-17</v>
      </c>
      <c r="N201" s="11" t="s">
        <v>161</v>
      </c>
      <c r="O201" s="11" t="s">
        <v>157</v>
      </c>
      <c r="P201" s="11" t="s">
        <v>152</v>
      </c>
      <c r="Q201" s="13" t="b">
        <v>0</v>
      </c>
      <c r="R201" s="11" t="s">
        <v>153</v>
      </c>
    </row>
    <row r="202" spans="1:18" ht="16" thickBot="1">
      <c r="A202" s="14">
        <v>200</v>
      </c>
      <c r="B202" s="11" t="s">
        <v>212</v>
      </c>
      <c r="C202" s="5">
        <v>14384798</v>
      </c>
      <c r="D202" s="11" t="s">
        <v>147</v>
      </c>
      <c r="E202" s="11" t="s">
        <v>154</v>
      </c>
      <c r="F202" s="5">
        <v>31</v>
      </c>
      <c r="G202" s="5">
        <v>54</v>
      </c>
      <c r="H202" s="11" t="s">
        <v>147</v>
      </c>
      <c r="I202" s="24" t="s">
        <v>45</v>
      </c>
      <c r="J202" s="5">
        <v>0.57407406999999999</v>
      </c>
      <c r="K202" s="11" t="s">
        <v>72</v>
      </c>
      <c r="L202" s="5">
        <v>19.73</v>
      </c>
      <c r="M202" s="12">
        <v>0.27600000000000002</v>
      </c>
      <c r="N202" s="11" t="s">
        <v>156</v>
      </c>
      <c r="O202" s="11" t="s">
        <v>220</v>
      </c>
      <c r="P202" s="11" t="s">
        <v>196</v>
      </c>
      <c r="Q202" s="13" t="b">
        <v>1</v>
      </c>
      <c r="R202" s="11" t="s">
        <v>153</v>
      </c>
    </row>
    <row r="203" spans="1:18" ht="16" thickBot="1">
      <c r="A203" s="14">
        <v>201</v>
      </c>
      <c r="B203" s="11" t="s">
        <v>212</v>
      </c>
      <c r="C203" s="5">
        <v>14576603</v>
      </c>
      <c r="D203" s="11" t="s">
        <v>147</v>
      </c>
      <c r="E203" s="11" t="s">
        <v>148</v>
      </c>
      <c r="F203" s="5">
        <v>5</v>
      </c>
      <c r="G203" s="5">
        <v>76</v>
      </c>
      <c r="H203" s="11" t="s">
        <v>122</v>
      </c>
      <c r="I203" s="24" t="s">
        <v>47</v>
      </c>
      <c r="J203" s="5">
        <v>6.5789470000000003E-2</v>
      </c>
      <c r="K203" s="11" t="s">
        <v>72</v>
      </c>
      <c r="L203" s="5">
        <v>12.91</v>
      </c>
      <c r="M203" s="12">
        <v>3.7100000000000001E-14</v>
      </c>
      <c r="N203" s="11" t="s">
        <v>150</v>
      </c>
      <c r="O203" s="11" t="s">
        <v>170</v>
      </c>
      <c r="P203" s="11" t="s">
        <v>152</v>
      </c>
      <c r="Q203" s="13" t="b">
        <v>0</v>
      </c>
      <c r="R203" s="11" t="s">
        <v>153</v>
      </c>
    </row>
    <row r="204" spans="1:18" ht="16" thickBot="1">
      <c r="A204" s="14">
        <v>202</v>
      </c>
      <c r="B204" s="11" t="s">
        <v>212</v>
      </c>
      <c r="C204" s="5">
        <v>15319396</v>
      </c>
      <c r="D204" s="11" t="s">
        <v>147</v>
      </c>
      <c r="E204" s="11" t="s">
        <v>154</v>
      </c>
      <c r="F204" s="5">
        <v>57</v>
      </c>
      <c r="G204" s="5">
        <v>57</v>
      </c>
      <c r="H204" s="11" t="s">
        <v>122</v>
      </c>
      <c r="I204" s="24" t="s">
        <v>47</v>
      </c>
      <c r="J204" s="5">
        <v>1</v>
      </c>
      <c r="K204" s="11" t="s">
        <v>72</v>
      </c>
      <c r="L204" s="5">
        <v>19.73</v>
      </c>
      <c r="M204" s="12">
        <v>4.3599999999999998E-14</v>
      </c>
      <c r="N204" s="11" t="s">
        <v>161</v>
      </c>
      <c r="O204" s="11" t="s">
        <v>221</v>
      </c>
      <c r="P204" s="11" t="s">
        <v>196</v>
      </c>
      <c r="Q204" s="13" t="b">
        <v>1</v>
      </c>
      <c r="R204" s="11" t="s">
        <v>153</v>
      </c>
    </row>
    <row r="205" spans="1:18" ht="16" thickBot="1">
      <c r="A205" s="14">
        <v>203</v>
      </c>
      <c r="B205" s="11" t="s">
        <v>212</v>
      </c>
      <c r="C205" s="5">
        <v>15540484</v>
      </c>
      <c r="D205" s="11" t="s">
        <v>147</v>
      </c>
      <c r="E205" s="11" t="s">
        <v>148</v>
      </c>
      <c r="F205" s="5">
        <v>17</v>
      </c>
      <c r="G205" s="5">
        <v>33</v>
      </c>
      <c r="H205" s="11" t="s">
        <v>122</v>
      </c>
      <c r="I205" s="24" t="s">
        <v>47</v>
      </c>
      <c r="J205" s="5">
        <v>0.51515151999999997</v>
      </c>
      <c r="K205" s="11" t="s">
        <v>149</v>
      </c>
      <c r="L205" s="5">
        <v>19.73</v>
      </c>
      <c r="M205" s="12">
        <v>0.86199999999999999</v>
      </c>
      <c r="N205" s="11" t="s">
        <v>156</v>
      </c>
      <c r="O205" s="11" t="s">
        <v>180</v>
      </c>
      <c r="P205" s="11" t="s">
        <v>152</v>
      </c>
      <c r="Q205" s="13" t="b">
        <v>0</v>
      </c>
      <c r="R205" s="11" t="s">
        <v>153</v>
      </c>
    </row>
    <row r="206" spans="1:18" ht="16" thickBot="1">
      <c r="A206" s="14">
        <v>204</v>
      </c>
      <c r="B206" s="11" t="s">
        <v>212</v>
      </c>
      <c r="C206" s="5">
        <v>15601081</v>
      </c>
      <c r="D206" s="11" t="s">
        <v>148</v>
      </c>
      <c r="E206" s="11" t="s">
        <v>154</v>
      </c>
      <c r="F206" s="5">
        <v>19</v>
      </c>
      <c r="G206" s="5">
        <v>53</v>
      </c>
      <c r="H206" s="11" t="s">
        <v>147</v>
      </c>
      <c r="I206" s="24" t="s">
        <v>44</v>
      </c>
      <c r="J206" s="5">
        <v>0.35849057000000001</v>
      </c>
      <c r="K206" s="11" t="s">
        <v>72</v>
      </c>
      <c r="L206" s="5">
        <v>17.100000000000001</v>
      </c>
      <c r="M206" s="12">
        <v>3.9399999999999998E-2</v>
      </c>
      <c r="N206" s="11" t="s">
        <v>156</v>
      </c>
      <c r="O206" s="11" t="s">
        <v>222</v>
      </c>
      <c r="P206" s="11" t="s">
        <v>178</v>
      </c>
      <c r="Q206" s="13" t="b">
        <v>1</v>
      </c>
      <c r="R206" s="11" t="s">
        <v>153</v>
      </c>
    </row>
    <row r="207" spans="1:18" ht="16" thickBot="1">
      <c r="A207" s="14">
        <v>205</v>
      </c>
      <c r="B207" s="11" t="s">
        <v>212</v>
      </c>
      <c r="C207" s="5">
        <v>16160940</v>
      </c>
      <c r="D207" s="11" t="s">
        <v>147</v>
      </c>
      <c r="E207" s="11" t="s">
        <v>148</v>
      </c>
      <c r="F207" s="5">
        <v>6</v>
      </c>
      <c r="G207" s="5">
        <v>54</v>
      </c>
      <c r="H207" s="11" t="s">
        <v>122</v>
      </c>
      <c r="I207" s="24" t="s">
        <v>46</v>
      </c>
      <c r="J207" s="5">
        <v>0.11111111</v>
      </c>
      <c r="K207" s="11" t="s">
        <v>72</v>
      </c>
      <c r="L207" s="5">
        <v>11.1</v>
      </c>
      <c r="M207" s="12">
        <v>1.09E-8</v>
      </c>
      <c r="N207" s="11" t="s">
        <v>150</v>
      </c>
      <c r="O207" s="11" t="s">
        <v>185</v>
      </c>
      <c r="P207" s="11" t="s">
        <v>152</v>
      </c>
      <c r="Q207" s="13" t="b">
        <v>0</v>
      </c>
      <c r="R207" s="11" t="s">
        <v>153</v>
      </c>
    </row>
    <row r="208" spans="1:18" ht="16" thickBot="1">
      <c r="A208" s="14">
        <v>206</v>
      </c>
      <c r="B208" s="11" t="s">
        <v>212</v>
      </c>
      <c r="C208" s="5">
        <v>16225730</v>
      </c>
      <c r="D208" s="11" t="s">
        <v>147</v>
      </c>
      <c r="E208" s="11" t="s">
        <v>148</v>
      </c>
      <c r="F208" s="5">
        <v>28</v>
      </c>
      <c r="G208" s="5">
        <v>55</v>
      </c>
      <c r="H208" s="11" t="s">
        <v>147</v>
      </c>
      <c r="I208" s="24" t="s">
        <v>45</v>
      </c>
      <c r="J208" s="5">
        <v>0.50909090999999995</v>
      </c>
      <c r="K208" s="11" t="s">
        <v>72</v>
      </c>
      <c r="L208" s="5">
        <v>13.19</v>
      </c>
      <c r="M208" s="12">
        <v>0.89300000000000002</v>
      </c>
      <c r="N208" s="11" t="s">
        <v>156</v>
      </c>
      <c r="O208" s="11" t="s">
        <v>163</v>
      </c>
      <c r="P208" s="11" t="s">
        <v>152</v>
      </c>
      <c r="Q208" s="13" t="b">
        <v>0</v>
      </c>
      <c r="R208" s="11" t="s">
        <v>153</v>
      </c>
    </row>
    <row r="209" spans="1:18" ht="16" thickBot="1">
      <c r="A209" s="14">
        <v>207</v>
      </c>
      <c r="B209" s="11" t="s">
        <v>212</v>
      </c>
      <c r="C209" s="5">
        <v>16485808</v>
      </c>
      <c r="D209" s="11" t="s">
        <v>154</v>
      </c>
      <c r="E209" s="11" t="s">
        <v>155</v>
      </c>
      <c r="F209" s="5">
        <v>10</v>
      </c>
      <c r="G209" s="5">
        <v>52</v>
      </c>
      <c r="H209" s="11" t="s">
        <v>122</v>
      </c>
      <c r="I209" s="24" t="s">
        <v>44</v>
      </c>
      <c r="J209" s="5">
        <v>0.19230769</v>
      </c>
      <c r="K209" s="11" t="s">
        <v>72</v>
      </c>
      <c r="L209" s="5">
        <v>19.87</v>
      </c>
      <c r="M209" s="12">
        <v>9.0999999999999993E-6</v>
      </c>
      <c r="N209" s="11" t="s">
        <v>150</v>
      </c>
      <c r="O209" s="11" t="s">
        <v>157</v>
      </c>
      <c r="P209" s="11" t="s">
        <v>152</v>
      </c>
      <c r="Q209" s="13" t="b">
        <v>0</v>
      </c>
      <c r="R209" s="11" t="s">
        <v>153</v>
      </c>
    </row>
    <row r="210" spans="1:18" ht="16" thickBot="1">
      <c r="A210" s="14">
        <v>208</v>
      </c>
      <c r="B210" s="11" t="s">
        <v>212</v>
      </c>
      <c r="C210" s="5">
        <v>16656010</v>
      </c>
      <c r="D210" s="11" t="s">
        <v>147</v>
      </c>
      <c r="E210" s="11" t="s">
        <v>148</v>
      </c>
      <c r="F210" s="5">
        <v>5</v>
      </c>
      <c r="G210" s="5">
        <v>104</v>
      </c>
      <c r="H210" s="11" t="s">
        <v>147</v>
      </c>
      <c r="I210" s="24" t="s">
        <v>309</v>
      </c>
      <c r="J210" s="5">
        <v>4.8076920000000002E-2</v>
      </c>
      <c r="K210" s="11" t="s">
        <v>149</v>
      </c>
      <c r="L210" s="5">
        <v>9.89</v>
      </c>
      <c r="M210" s="12">
        <v>3.0399999999999998E-20</v>
      </c>
      <c r="N210" s="11" t="s">
        <v>150</v>
      </c>
      <c r="O210" s="11" t="s">
        <v>185</v>
      </c>
      <c r="P210" s="11" t="s">
        <v>152</v>
      </c>
      <c r="Q210" s="13" t="b">
        <v>0</v>
      </c>
      <c r="R210" s="11" t="s">
        <v>153</v>
      </c>
    </row>
    <row r="211" spans="1:18" ht="16" thickBot="1">
      <c r="A211" s="14">
        <v>209</v>
      </c>
      <c r="B211" s="11" t="s">
        <v>212</v>
      </c>
      <c r="C211" s="5">
        <v>16854004</v>
      </c>
      <c r="D211" s="11" t="s">
        <v>147</v>
      </c>
      <c r="E211" s="11" t="s">
        <v>154</v>
      </c>
      <c r="F211" s="5">
        <v>42</v>
      </c>
      <c r="G211" s="5">
        <v>42</v>
      </c>
      <c r="H211" s="11" t="s">
        <v>147</v>
      </c>
      <c r="I211" s="24" t="s">
        <v>46</v>
      </c>
      <c r="J211" s="5">
        <v>1</v>
      </c>
      <c r="K211" s="11" t="s">
        <v>72</v>
      </c>
      <c r="L211" s="5">
        <v>19.73</v>
      </c>
      <c r="M211" s="12">
        <v>9.1299999999999997E-11</v>
      </c>
      <c r="N211" s="11" t="s">
        <v>161</v>
      </c>
      <c r="O211" s="11" t="s">
        <v>223</v>
      </c>
      <c r="P211" s="11" t="s">
        <v>196</v>
      </c>
      <c r="Q211" s="13" t="b">
        <v>1</v>
      </c>
      <c r="R211" s="11" t="s">
        <v>153</v>
      </c>
    </row>
    <row r="212" spans="1:18" ht="16" thickBot="1">
      <c r="A212" s="14">
        <v>210</v>
      </c>
      <c r="B212" s="11" t="s">
        <v>212</v>
      </c>
      <c r="C212" s="5">
        <v>17326939</v>
      </c>
      <c r="D212" s="11" t="s">
        <v>147</v>
      </c>
      <c r="E212" s="11" t="s">
        <v>148</v>
      </c>
      <c r="F212" s="5">
        <v>9</v>
      </c>
      <c r="G212" s="5">
        <v>69</v>
      </c>
      <c r="H212" s="11" t="s">
        <v>147</v>
      </c>
      <c r="I212" s="24" t="s">
        <v>48</v>
      </c>
      <c r="J212" s="5">
        <v>0.13043478</v>
      </c>
      <c r="K212" s="11" t="s">
        <v>149</v>
      </c>
      <c r="L212" s="5">
        <v>18.510000000000002</v>
      </c>
      <c r="M212" s="12">
        <v>8.2700000000000004E-10</v>
      </c>
      <c r="N212" s="11" t="s">
        <v>150</v>
      </c>
      <c r="O212" s="11" t="s">
        <v>210</v>
      </c>
      <c r="P212" s="11" t="s">
        <v>152</v>
      </c>
      <c r="Q212" s="13" t="b">
        <v>0</v>
      </c>
      <c r="R212" s="11" t="s">
        <v>153</v>
      </c>
    </row>
    <row r="213" spans="1:18" ht="16" thickBot="1">
      <c r="A213" s="14">
        <v>211</v>
      </c>
      <c r="B213" s="11" t="s">
        <v>212</v>
      </c>
      <c r="C213" s="5">
        <v>17595613</v>
      </c>
      <c r="D213" s="11" t="s">
        <v>148</v>
      </c>
      <c r="E213" s="11" t="s">
        <v>155</v>
      </c>
      <c r="F213" s="5">
        <v>5</v>
      </c>
      <c r="G213" s="5">
        <v>57</v>
      </c>
      <c r="H213" s="11" t="s">
        <v>122</v>
      </c>
      <c r="I213" s="24" t="s">
        <v>45</v>
      </c>
      <c r="J213" s="5">
        <v>8.77193E-2</v>
      </c>
      <c r="K213" s="11" t="s">
        <v>149</v>
      </c>
      <c r="L213" s="5">
        <v>14.07</v>
      </c>
      <c r="M213" s="12">
        <v>4.8099999999999999E-10</v>
      </c>
      <c r="N213" s="11" t="s">
        <v>150</v>
      </c>
      <c r="O213" s="11" t="s">
        <v>204</v>
      </c>
      <c r="P213" s="11" t="s">
        <v>182</v>
      </c>
      <c r="Q213" s="13" t="b">
        <v>1</v>
      </c>
      <c r="R213" s="11" t="s">
        <v>153</v>
      </c>
    </row>
    <row r="214" spans="1:18" ht="16" thickBot="1">
      <c r="A214" s="14">
        <v>212</v>
      </c>
      <c r="B214" s="11" t="s">
        <v>212</v>
      </c>
      <c r="C214" s="5">
        <v>18614006</v>
      </c>
      <c r="D214" s="11" t="s">
        <v>154</v>
      </c>
      <c r="E214" s="11" t="s">
        <v>148</v>
      </c>
      <c r="F214" s="5">
        <v>5</v>
      </c>
      <c r="G214" s="5">
        <v>68</v>
      </c>
      <c r="H214" s="11" t="s">
        <v>122</v>
      </c>
      <c r="I214" s="24" t="s">
        <v>44</v>
      </c>
      <c r="J214" s="5">
        <v>7.3529410000000003E-2</v>
      </c>
      <c r="K214" s="11" t="s">
        <v>72</v>
      </c>
      <c r="L214" s="5">
        <v>11.02</v>
      </c>
      <c r="M214" s="12">
        <v>2.0100000000000001E-12</v>
      </c>
      <c r="N214" s="11" t="s">
        <v>150</v>
      </c>
      <c r="O214" s="11" t="s">
        <v>209</v>
      </c>
      <c r="P214" s="11" t="s">
        <v>165</v>
      </c>
      <c r="Q214" s="13" t="b">
        <v>1</v>
      </c>
      <c r="R214" s="11" t="s">
        <v>153</v>
      </c>
    </row>
    <row r="215" spans="1:18" ht="16" thickBot="1">
      <c r="A215" s="14">
        <v>213</v>
      </c>
      <c r="B215" s="11" t="s">
        <v>212</v>
      </c>
      <c r="C215" s="5">
        <v>18629708</v>
      </c>
      <c r="D215" s="11" t="s">
        <v>154</v>
      </c>
      <c r="E215" s="11" t="s">
        <v>155</v>
      </c>
      <c r="F215" s="5">
        <v>67</v>
      </c>
      <c r="G215" s="5">
        <v>67</v>
      </c>
      <c r="H215" s="11" t="s">
        <v>122</v>
      </c>
      <c r="I215" s="24" t="s">
        <v>46</v>
      </c>
      <c r="J215" s="5">
        <v>1</v>
      </c>
      <c r="K215" s="11" t="s">
        <v>72</v>
      </c>
      <c r="L215" s="5">
        <v>19.73</v>
      </c>
      <c r="M215" s="12">
        <v>2.7199999999999998E-16</v>
      </c>
      <c r="N215" s="11" t="s">
        <v>161</v>
      </c>
      <c r="O215" s="11" t="s">
        <v>172</v>
      </c>
      <c r="P215" s="11" t="s">
        <v>152</v>
      </c>
      <c r="Q215" s="13" t="b">
        <v>0</v>
      </c>
      <c r="R215" s="11" t="s">
        <v>153</v>
      </c>
    </row>
    <row r="216" spans="1:18" ht="16" thickBot="1">
      <c r="A216" s="14">
        <v>214</v>
      </c>
      <c r="B216" s="11" t="s">
        <v>212</v>
      </c>
      <c r="C216" s="5">
        <v>18789028</v>
      </c>
      <c r="D216" s="11" t="s">
        <v>148</v>
      </c>
      <c r="E216" s="11" t="s">
        <v>147</v>
      </c>
      <c r="F216" s="5">
        <v>21</v>
      </c>
      <c r="G216" s="5">
        <v>55</v>
      </c>
      <c r="H216" s="11" t="s">
        <v>147</v>
      </c>
      <c r="I216" s="24" t="s">
        <v>44</v>
      </c>
      <c r="J216" s="5">
        <v>0.38181818000000001</v>
      </c>
      <c r="K216" s="11" t="s">
        <v>72</v>
      </c>
      <c r="L216" s="5">
        <v>19.98</v>
      </c>
      <c r="M216" s="12">
        <v>7.9600000000000004E-2</v>
      </c>
      <c r="N216" s="11" t="s">
        <v>156</v>
      </c>
      <c r="O216" s="11" t="s">
        <v>159</v>
      </c>
      <c r="P216" s="11" t="s">
        <v>160</v>
      </c>
      <c r="Q216" s="13" t="b">
        <v>0</v>
      </c>
      <c r="R216" s="11" t="s">
        <v>153</v>
      </c>
    </row>
    <row r="217" spans="1:18" ht="16" thickBot="1">
      <c r="A217" s="14">
        <v>215</v>
      </c>
      <c r="B217" s="11" t="s">
        <v>212</v>
      </c>
      <c r="C217" s="5">
        <v>19213084</v>
      </c>
      <c r="D217" s="11" t="s">
        <v>154</v>
      </c>
      <c r="E217" s="11" t="s">
        <v>155</v>
      </c>
      <c r="F217" s="5">
        <v>5</v>
      </c>
      <c r="G217" s="5">
        <v>107</v>
      </c>
      <c r="H217" s="11" t="s">
        <v>147</v>
      </c>
      <c r="I217" s="24" t="s">
        <v>309</v>
      </c>
      <c r="J217" s="5">
        <v>4.6728970000000002E-2</v>
      </c>
      <c r="K217" s="11" t="s">
        <v>149</v>
      </c>
      <c r="L217" s="5">
        <v>9.85</v>
      </c>
      <c r="M217" s="12">
        <v>6.7699999999999997E-21</v>
      </c>
      <c r="N217" s="11" t="s">
        <v>150</v>
      </c>
      <c r="O217" s="11" t="s">
        <v>185</v>
      </c>
      <c r="P217" s="11" t="s">
        <v>152</v>
      </c>
      <c r="Q217" s="13" t="b">
        <v>0</v>
      </c>
      <c r="R217" s="11" t="s">
        <v>153</v>
      </c>
    </row>
    <row r="218" spans="1:18" ht="16" thickBot="1">
      <c r="A218" s="14">
        <v>216</v>
      </c>
      <c r="B218" s="11" t="s">
        <v>212</v>
      </c>
      <c r="C218" s="5">
        <v>20826711</v>
      </c>
      <c r="D218" s="11" t="s">
        <v>147</v>
      </c>
      <c r="E218" s="11" t="s">
        <v>148</v>
      </c>
      <c r="F218" s="5">
        <v>5</v>
      </c>
      <c r="G218" s="5">
        <v>78</v>
      </c>
      <c r="H218" s="11" t="s">
        <v>122</v>
      </c>
      <c r="I218" s="24" t="s">
        <v>44</v>
      </c>
      <c r="J218" s="5">
        <v>6.4102560000000003E-2</v>
      </c>
      <c r="K218" s="11" t="s">
        <v>72</v>
      </c>
      <c r="L218" s="5">
        <v>12.04</v>
      </c>
      <c r="M218" s="12">
        <v>1.3699999999999999E-14</v>
      </c>
      <c r="N218" s="11" t="s">
        <v>150</v>
      </c>
      <c r="O218" s="11" t="s">
        <v>185</v>
      </c>
      <c r="P218" s="11" t="s">
        <v>152</v>
      </c>
      <c r="Q218" s="13" t="b">
        <v>0</v>
      </c>
      <c r="R218" s="11" t="s">
        <v>153</v>
      </c>
    </row>
    <row r="219" spans="1:18" ht="16" thickBot="1">
      <c r="A219" s="14">
        <v>217</v>
      </c>
      <c r="B219" s="11" t="s">
        <v>212</v>
      </c>
      <c r="C219" s="5">
        <v>20875330</v>
      </c>
      <c r="D219" s="11" t="s">
        <v>154</v>
      </c>
      <c r="E219" s="11" t="s">
        <v>155</v>
      </c>
      <c r="F219" s="5">
        <v>19</v>
      </c>
      <c r="G219" s="5">
        <v>36</v>
      </c>
      <c r="H219" s="11" t="s">
        <v>147</v>
      </c>
      <c r="I219" s="24" t="s">
        <v>45</v>
      </c>
      <c r="J219" s="5">
        <v>0.52777777999999997</v>
      </c>
      <c r="K219" s="11" t="s">
        <v>72</v>
      </c>
      <c r="L219" s="5">
        <v>19.73</v>
      </c>
      <c r="M219" s="12">
        <v>0.73899999999999999</v>
      </c>
      <c r="N219" s="11" t="s">
        <v>156</v>
      </c>
      <c r="O219" s="11" t="s">
        <v>162</v>
      </c>
      <c r="P219" s="11" t="s">
        <v>152</v>
      </c>
      <c r="Q219" s="13" t="b">
        <v>0</v>
      </c>
      <c r="R219" s="11" t="s">
        <v>153</v>
      </c>
    </row>
    <row r="220" spans="1:18" ht="16" thickBot="1">
      <c r="A220" s="14">
        <v>218</v>
      </c>
      <c r="B220" s="11" t="s">
        <v>212</v>
      </c>
      <c r="C220" s="5">
        <v>21373390</v>
      </c>
      <c r="D220" s="11" t="s">
        <v>147</v>
      </c>
      <c r="E220" s="11" t="s">
        <v>148</v>
      </c>
      <c r="F220" s="5">
        <v>5</v>
      </c>
      <c r="G220" s="5">
        <v>59</v>
      </c>
      <c r="H220" s="11" t="s">
        <v>147</v>
      </c>
      <c r="I220" s="24" t="s">
        <v>48</v>
      </c>
      <c r="J220" s="5">
        <v>8.4745760000000003E-2</v>
      </c>
      <c r="K220" s="11" t="s">
        <v>149</v>
      </c>
      <c r="L220" s="5">
        <v>16.12</v>
      </c>
      <c r="M220" s="12">
        <v>1.7800000000000001E-10</v>
      </c>
      <c r="N220" s="11" t="s">
        <v>150</v>
      </c>
      <c r="O220" s="11" t="s">
        <v>180</v>
      </c>
      <c r="P220" s="11" t="s">
        <v>152</v>
      </c>
      <c r="Q220" s="13" t="b">
        <v>0</v>
      </c>
      <c r="R220" s="11" t="s">
        <v>153</v>
      </c>
    </row>
    <row r="221" spans="1:18" ht="16" thickBot="1">
      <c r="A221" s="14">
        <v>219</v>
      </c>
      <c r="B221" s="11" t="s">
        <v>212</v>
      </c>
      <c r="C221" s="5">
        <v>21669245</v>
      </c>
      <c r="D221" s="11" t="s">
        <v>154</v>
      </c>
      <c r="E221" s="11" t="s">
        <v>148</v>
      </c>
      <c r="F221" s="5">
        <v>5</v>
      </c>
      <c r="G221" s="5">
        <v>80</v>
      </c>
      <c r="H221" s="11" t="s">
        <v>122</v>
      </c>
      <c r="I221" s="24" t="s">
        <v>44</v>
      </c>
      <c r="J221" s="5">
        <v>6.25E-2</v>
      </c>
      <c r="K221" s="11" t="s">
        <v>72</v>
      </c>
      <c r="L221" s="5">
        <v>14.2</v>
      </c>
      <c r="M221" s="12">
        <v>5.0300000000000001E-15</v>
      </c>
      <c r="N221" s="11" t="s">
        <v>150</v>
      </c>
      <c r="O221" s="11" t="s">
        <v>192</v>
      </c>
      <c r="P221" s="11" t="s">
        <v>165</v>
      </c>
      <c r="Q221" s="13" t="b">
        <v>1</v>
      </c>
      <c r="R221" s="11" t="s">
        <v>153</v>
      </c>
    </row>
    <row r="222" spans="1:18" ht="16" thickBot="1">
      <c r="A222" s="14">
        <v>220</v>
      </c>
      <c r="B222" s="11" t="s">
        <v>212</v>
      </c>
      <c r="C222" s="5">
        <v>21670603</v>
      </c>
      <c r="D222" s="11" t="s">
        <v>147</v>
      </c>
      <c r="E222" s="11" t="s">
        <v>148</v>
      </c>
      <c r="F222" s="5">
        <v>5</v>
      </c>
      <c r="G222" s="5">
        <v>74</v>
      </c>
      <c r="H222" s="11" t="s">
        <v>147</v>
      </c>
      <c r="I222" s="24" t="s">
        <v>48</v>
      </c>
      <c r="J222" s="5">
        <v>6.7567569999999993E-2</v>
      </c>
      <c r="K222" s="11" t="s">
        <v>149</v>
      </c>
      <c r="L222" s="5">
        <v>13.3</v>
      </c>
      <c r="M222" s="12">
        <v>1.01E-13</v>
      </c>
      <c r="N222" s="11" t="s">
        <v>150</v>
      </c>
      <c r="O222" s="11" t="s">
        <v>158</v>
      </c>
      <c r="P222" s="11" t="s">
        <v>152</v>
      </c>
      <c r="Q222" s="13" t="b">
        <v>0</v>
      </c>
      <c r="R222" s="11" t="s">
        <v>153</v>
      </c>
    </row>
    <row r="223" spans="1:18" ht="16" thickBot="1">
      <c r="A223" s="14">
        <v>221</v>
      </c>
      <c r="B223" s="11" t="s">
        <v>212</v>
      </c>
      <c r="C223" s="5">
        <v>22439034</v>
      </c>
      <c r="D223" s="11" t="s">
        <v>154</v>
      </c>
      <c r="E223" s="11" t="s">
        <v>148</v>
      </c>
      <c r="F223" s="5">
        <v>5</v>
      </c>
      <c r="G223" s="5">
        <v>52</v>
      </c>
      <c r="H223" s="11" t="s">
        <v>147</v>
      </c>
      <c r="I223" s="24" t="s">
        <v>46</v>
      </c>
      <c r="J223" s="5">
        <v>9.6153849999999999E-2</v>
      </c>
      <c r="K223" s="11" t="s">
        <v>72</v>
      </c>
      <c r="L223" s="5">
        <v>16.829999999999998</v>
      </c>
      <c r="M223" s="12">
        <v>5.7299999999999999E-9</v>
      </c>
      <c r="N223" s="11" t="s">
        <v>150</v>
      </c>
      <c r="O223" s="11" t="s">
        <v>211</v>
      </c>
      <c r="P223" s="11" t="s">
        <v>165</v>
      </c>
      <c r="Q223" s="13" t="b">
        <v>1</v>
      </c>
      <c r="R223" s="11" t="s">
        <v>153</v>
      </c>
    </row>
    <row r="224" spans="1:18" ht="16" thickBot="1">
      <c r="A224" s="14">
        <v>222</v>
      </c>
      <c r="B224" s="11" t="s">
        <v>212</v>
      </c>
      <c r="C224" s="5">
        <v>22628881</v>
      </c>
      <c r="D224" s="11" t="s">
        <v>154</v>
      </c>
      <c r="E224" s="11" t="s">
        <v>155</v>
      </c>
      <c r="F224" s="5">
        <v>9</v>
      </c>
      <c r="G224" s="5">
        <v>93</v>
      </c>
      <c r="H224" s="11" t="s">
        <v>122</v>
      </c>
      <c r="I224" s="24" t="s">
        <v>44</v>
      </c>
      <c r="J224" s="5">
        <v>9.6774189999999996E-2</v>
      </c>
      <c r="K224" s="11" t="s">
        <v>72</v>
      </c>
      <c r="L224" s="5">
        <v>17.82</v>
      </c>
      <c r="M224" s="12">
        <v>7.4199999999999999E-15</v>
      </c>
      <c r="N224" s="11" t="s">
        <v>150</v>
      </c>
      <c r="O224" s="11" t="s">
        <v>173</v>
      </c>
      <c r="P224" s="11" t="s">
        <v>152</v>
      </c>
      <c r="Q224" s="13" t="b">
        <v>0</v>
      </c>
      <c r="R224" s="11" t="s">
        <v>153</v>
      </c>
    </row>
    <row r="225" spans="1:18" ht="16" thickBot="1">
      <c r="A225" s="14">
        <v>223</v>
      </c>
      <c r="B225" s="11" t="s">
        <v>212</v>
      </c>
      <c r="C225" s="5">
        <v>22948782</v>
      </c>
      <c r="D225" s="11" t="s">
        <v>155</v>
      </c>
      <c r="E225" s="11" t="s">
        <v>154</v>
      </c>
      <c r="F225" s="5">
        <v>5</v>
      </c>
      <c r="G225" s="5">
        <v>75</v>
      </c>
      <c r="H225" s="11" t="s">
        <v>122</v>
      </c>
      <c r="I225" s="24" t="s">
        <v>44</v>
      </c>
      <c r="J225" s="5">
        <v>6.6666669999999997E-2</v>
      </c>
      <c r="K225" s="11" t="s">
        <v>72</v>
      </c>
      <c r="L225" s="5">
        <v>9.27</v>
      </c>
      <c r="M225" s="12">
        <v>6.1199999999999994E-14</v>
      </c>
      <c r="N225" s="11" t="s">
        <v>150</v>
      </c>
      <c r="O225" s="11" t="s">
        <v>187</v>
      </c>
      <c r="P225" s="11" t="s">
        <v>160</v>
      </c>
      <c r="Q225" s="13" t="b">
        <v>0</v>
      </c>
      <c r="R225" s="11" t="s">
        <v>153</v>
      </c>
    </row>
    <row r="226" spans="1:18" ht="16" thickBot="1">
      <c r="A226" s="14">
        <v>224</v>
      </c>
      <c r="B226" s="11" t="s">
        <v>212</v>
      </c>
      <c r="C226" s="5">
        <v>23174486</v>
      </c>
      <c r="D226" s="11" t="s">
        <v>148</v>
      </c>
      <c r="E226" s="11" t="s">
        <v>154</v>
      </c>
      <c r="F226" s="5">
        <v>7</v>
      </c>
      <c r="G226" s="5">
        <v>54</v>
      </c>
      <c r="H226" s="11" t="s">
        <v>122</v>
      </c>
      <c r="I226" s="24" t="s">
        <v>46</v>
      </c>
      <c r="J226" s="5">
        <v>0.12962963</v>
      </c>
      <c r="K226" s="11" t="s">
        <v>72</v>
      </c>
      <c r="L226" s="5">
        <v>19.22</v>
      </c>
      <c r="M226" s="12">
        <v>5.2299999999999998E-8</v>
      </c>
      <c r="N226" s="11" t="s">
        <v>150</v>
      </c>
      <c r="O226" s="11" t="s">
        <v>207</v>
      </c>
      <c r="P226" s="11" t="s">
        <v>178</v>
      </c>
      <c r="Q226" s="13" t="b">
        <v>1</v>
      </c>
      <c r="R226" s="11" t="s">
        <v>153</v>
      </c>
    </row>
    <row r="227" spans="1:18" ht="16" thickBot="1">
      <c r="A227" s="14">
        <v>225</v>
      </c>
      <c r="B227" s="11" t="s">
        <v>212</v>
      </c>
      <c r="C227" s="5">
        <v>23366844</v>
      </c>
      <c r="D227" s="11" t="s">
        <v>155</v>
      </c>
      <c r="E227" s="11" t="s">
        <v>154</v>
      </c>
      <c r="F227" s="5">
        <v>8</v>
      </c>
      <c r="G227" s="5">
        <v>77</v>
      </c>
      <c r="H227" s="11" t="s">
        <v>122</v>
      </c>
      <c r="I227" s="24" t="s">
        <v>47</v>
      </c>
      <c r="J227" s="5">
        <v>0.10389610000000001</v>
      </c>
      <c r="K227" s="11" t="s">
        <v>72</v>
      </c>
      <c r="L227" s="5">
        <v>17.82</v>
      </c>
      <c r="M227" s="12">
        <v>3.6100000000000002E-12</v>
      </c>
      <c r="N227" s="11" t="s">
        <v>150</v>
      </c>
      <c r="O227" s="11" t="s">
        <v>224</v>
      </c>
      <c r="P227" s="11" t="s">
        <v>160</v>
      </c>
      <c r="Q227" s="13" t="b">
        <v>0</v>
      </c>
      <c r="R227" s="11" t="s">
        <v>153</v>
      </c>
    </row>
    <row r="228" spans="1:18" ht="16" thickBot="1">
      <c r="A228" s="14">
        <v>226</v>
      </c>
      <c r="B228" s="11" t="s">
        <v>225</v>
      </c>
      <c r="C228" s="5">
        <v>143793</v>
      </c>
      <c r="D228" s="11" t="s">
        <v>154</v>
      </c>
      <c r="E228" s="11" t="s">
        <v>155</v>
      </c>
      <c r="F228" s="5">
        <v>6</v>
      </c>
      <c r="G228" s="5">
        <v>52</v>
      </c>
      <c r="H228" s="11" t="s">
        <v>122</v>
      </c>
      <c r="I228" s="24" t="s">
        <v>46</v>
      </c>
      <c r="J228" s="5">
        <v>0.11538461999999999</v>
      </c>
      <c r="K228" s="11" t="s">
        <v>72</v>
      </c>
      <c r="L228" s="5">
        <v>16.09</v>
      </c>
      <c r="M228" s="12">
        <v>2.9099999999999999E-8</v>
      </c>
      <c r="N228" s="11" t="s">
        <v>150</v>
      </c>
      <c r="O228" s="11" t="s">
        <v>189</v>
      </c>
      <c r="P228" s="11" t="s">
        <v>152</v>
      </c>
      <c r="Q228" s="13" t="b">
        <v>0</v>
      </c>
      <c r="R228" s="11" t="s">
        <v>153</v>
      </c>
    </row>
    <row r="229" spans="1:18" ht="16" thickBot="1">
      <c r="A229" s="14">
        <v>227</v>
      </c>
      <c r="B229" s="11" t="s">
        <v>225</v>
      </c>
      <c r="C229" s="5">
        <v>555044</v>
      </c>
      <c r="D229" s="11" t="s">
        <v>154</v>
      </c>
      <c r="E229" s="11" t="s">
        <v>155</v>
      </c>
      <c r="F229" s="5">
        <v>5</v>
      </c>
      <c r="G229" s="5">
        <v>61</v>
      </c>
      <c r="H229" s="11" t="s">
        <v>122</v>
      </c>
      <c r="I229" s="24" t="s">
        <v>46</v>
      </c>
      <c r="J229" s="5">
        <v>8.1967209999999999E-2</v>
      </c>
      <c r="K229" s="11" t="s">
        <v>72</v>
      </c>
      <c r="L229" s="5">
        <v>13.47</v>
      </c>
      <c r="M229" s="12">
        <v>6.5799999999999995E-11</v>
      </c>
      <c r="N229" s="11" t="s">
        <v>150</v>
      </c>
      <c r="O229" s="11" t="s">
        <v>189</v>
      </c>
      <c r="P229" s="11" t="s">
        <v>152</v>
      </c>
      <c r="Q229" s="13" t="b">
        <v>0</v>
      </c>
      <c r="R229" s="11" t="s">
        <v>153</v>
      </c>
    </row>
    <row r="230" spans="1:18" ht="16" thickBot="1">
      <c r="A230" s="14">
        <v>228</v>
      </c>
      <c r="B230" s="11" t="s">
        <v>225</v>
      </c>
      <c r="C230" s="5">
        <v>1028858</v>
      </c>
      <c r="D230" s="11" t="s">
        <v>147</v>
      </c>
      <c r="E230" s="11" t="s">
        <v>155</v>
      </c>
      <c r="F230" s="5">
        <v>86</v>
      </c>
      <c r="G230" s="5">
        <v>86</v>
      </c>
      <c r="H230" s="11" t="s">
        <v>122</v>
      </c>
      <c r="I230" s="24" t="s">
        <v>47</v>
      </c>
      <c r="J230" s="5">
        <v>1</v>
      </c>
      <c r="K230" s="11" t="s">
        <v>72</v>
      </c>
      <c r="L230" s="5">
        <v>19.73</v>
      </c>
      <c r="M230" s="12">
        <v>1.7999999999999999E-20</v>
      </c>
      <c r="N230" s="11" t="s">
        <v>161</v>
      </c>
      <c r="O230" s="11" t="s">
        <v>206</v>
      </c>
      <c r="P230" s="11" t="s">
        <v>165</v>
      </c>
      <c r="Q230" s="13" t="b">
        <v>1</v>
      </c>
      <c r="R230" s="11" t="s">
        <v>153</v>
      </c>
    </row>
    <row r="231" spans="1:18" ht="16" thickBot="1">
      <c r="A231" s="14">
        <v>229</v>
      </c>
      <c r="B231" s="11" t="s">
        <v>225</v>
      </c>
      <c r="C231" s="5">
        <v>1111744</v>
      </c>
      <c r="D231" s="11" t="s">
        <v>154</v>
      </c>
      <c r="E231" s="11" t="s">
        <v>148</v>
      </c>
      <c r="F231" s="5">
        <v>6</v>
      </c>
      <c r="G231" s="5">
        <v>48</v>
      </c>
      <c r="H231" s="11" t="s">
        <v>147</v>
      </c>
      <c r="I231" s="24" t="s">
        <v>44</v>
      </c>
      <c r="J231" s="5">
        <v>0.125</v>
      </c>
      <c r="K231" s="11" t="s">
        <v>72</v>
      </c>
      <c r="L231" s="5">
        <v>9.7100000000000009</v>
      </c>
      <c r="M231" s="12">
        <v>2.03E-7</v>
      </c>
      <c r="N231" s="11" t="s">
        <v>150</v>
      </c>
      <c r="O231" s="11" t="s">
        <v>200</v>
      </c>
      <c r="P231" s="11" t="s">
        <v>165</v>
      </c>
      <c r="Q231" s="13" t="b">
        <v>1</v>
      </c>
      <c r="R231" s="11" t="s">
        <v>153</v>
      </c>
    </row>
    <row r="232" spans="1:18" ht="16" thickBot="1">
      <c r="A232" s="14">
        <v>230</v>
      </c>
      <c r="B232" s="11" t="s">
        <v>225</v>
      </c>
      <c r="C232" s="5">
        <v>1231882</v>
      </c>
      <c r="D232" s="11" t="s">
        <v>147</v>
      </c>
      <c r="E232" s="11" t="s">
        <v>148</v>
      </c>
      <c r="F232" s="5">
        <v>72</v>
      </c>
      <c r="G232" s="5">
        <v>73</v>
      </c>
      <c r="H232" s="11" t="s">
        <v>147</v>
      </c>
      <c r="I232" s="24" t="s">
        <v>46</v>
      </c>
      <c r="J232" s="5">
        <v>0.98630136999999996</v>
      </c>
      <c r="K232" s="11" t="s">
        <v>72</v>
      </c>
      <c r="L232" s="5">
        <v>19.73</v>
      </c>
      <c r="M232" s="12">
        <v>9.5799999999999999E-17</v>
      </c>
      <c r="N232" s="11" t="s">
        <v>161</v>
      </c>
      <c r="O232" s="11" t="s">
        <v>162</v>
      </c>
      <c r="P232" s="11" t="s">
        <v>152</v>
      </c>
      <c r="Q232" s="13" t="b">
        <v>0</v>
      </c>
      <c r="R232" s="11" t="s">
        <v>153</v>
      </c>
    </row>
    <row r="233" spans="1:18" ht="16" thickBot="1">
      <c r="A233" s="14">
        <v>231</v>
      </c>
      <c r="B233" s="11" t="s">
        <v>225</v>
      </c>
      <c r="C233" s="5">
        <v>1799146</v>
      </c>
      <c r="D233" s="11" t="s">
        <v>154</v>
      </c>
      <c r="E233" s="11" t="s">
        <v>155</v>
      </c>
      <c r="F233" s="5">
        <v>27</v>
      </c>
      <c r="G233" s="5">
        <v>59</v>
      </c>
      <c r="H233" s="11" t="s">
        <v>122</v>
      </c>
      <c r="I233" s="24" t="s">
        <v>46</v>
      </c>
      <c r="J233" s="5">
        <v>0.45762712</v>
      </c>
      <c r="K233" s="11" t="s">
        <v>72</v>
      </c>
      <c r="L233" s="5">
        <v>13.24</v>
      </c>
      <c r="M233" s="12">
        <v>0.51500000000000001</v>
      </c>
      <c r="N233" s="11" t="s">
        <v>156</v>
      </c>
      <c r="O233" s="11" t="s">
        <v>172</v>
      </c>
      <c r="P233" s="11" t="s">
        <v>152</v>
      </c>
      <c r="Q233" s="13" t="b">
        <v>0</v>
      </c>
      <c r="R233" s="11" t="s">
        <v>153</v>
      </c>
    </row>
    <row r="234" spans="1:18" ht="16" thickBot="1">
      <c r="A234" s="14">
        <v>232</v>
      </c>
      <c r="B234" s="11" t="s">
        <v>225</v>
      </c>
      <c r="C234" s="5">
        <v>1997500</v>
      </c>
      <c r="D234" s="11" t="s">
        <v>155</v>
      </c>
      <c r="E234" s="11" t="s">
        <v>154</v>
      </c>
      <c r="F234" s="5">
        <v>5</v>
      </c>
      <c r="G234" s="5">
        <v>86</v>
      </c>
      <c r="H234" s="11" t="s">
        <v>147</v>
      </c>
      <c r="I234" s="24" t="s">
        <v>48</v>
      </c>
      <c r="J234" s="5">
        <v>5.8139530000000002E-2</v>
      </c>
      <c r="K234" s="11" t="s">
        <v>149</v>
      </c>
      <c r="L234" s="5">
        <v>11.3</v>
      </c>
      <c r="M234" s="12">
        <v>2.5000000000000002E-16</v>
      </c>
      <c r="N234" s="11" t="s">
        <v>150</v>
      </c>
      <c r="O234" s="11" t="s">
        <v>188</v>
      </c>
      <c r="P234" s="11" t="s">
        <v>160</v>
      </c>
      <c r="Q234" s="13" t="b">
        <v>0</v>
      </c>
      <c r="R234" s="11" t="s">
        <v>153</v>
      </c>
    </row>
    <row r="235" spans="1:18" ht="16" thickBot="1">
      <c r="A235" s="14">
        <v>233</v>
      </c>
      <c r="B235" s="11" t="s">
        <v>225</v>
      </c>
      <c r="C235" s="5">
        <v>2183758</v>
      </c>
      <c r="D235" s="11" t="s">
        <v>147</v>
      </c>
      <c r="E235" s="11" t="s">
        <v>148</v>
      </c>
      <c r="F235" s="5">
        <v>5</v>
      </c>
      <c r="G235" s="5">
        <v>66</v>
      </c>
      <c r="H235" s="11" t="s">
        <v>147</v>
      </c>
      <c r="I235" s="24" t="s">
        <v>48</v>
      </c>
      <c r="J235" s="5">
        <v>7.5757580000000005E-2</v>
      </c>
      <c r="K235" s="11" t="s">
        <v>149</v>
      </c>
      <c r="L235" s="5">
        <v>14.99</v>
      </c>
      <c r="M235" s="12">
        <v>5.4599999999999998E-12</v>
      </c>
      <c r="N235" s="11" t="s">
        <v>150</v>
      </c>
      <c r="O235" s="11" t="s">
        <v>180</v>
      </c>
      <c r="P235" s="11" t="s">
        <v>152</v>
      </c>
      <c r="Q235" s="13" t="b">
        <v>0</v>
      </c>
      <c r="R235" s="11" t="s">
        <v>153</v>
      </c>
    </row>
    <row r="236" spans="1:18" ht="16" thickBot="1">
      <c r="A236" s="14">
        <v>234</v>
      </c>
      <c r="B236" s="11" t="s">
        <v>225</v>
      </c>
      <c r="C236" s="5">
        <v>2237049</v>
      </c>
      <c r="D236" s="11" t="s">
        <v>147</v>
      </c>
      <c r="E236" s="11" t="s">
        <v>148</v>
      </c>
      <c r="F236" s="5">
        <v>17</v>
      </c>
      <c r="G236" s="5">
        <v>37</v>
      </c>
      <c r="H236" s="11" t="s">
        <v>122</v>
      </c>
      <c r="I236" s="24" t="s">
        <v>48</v>
      </c>
      <c r="J236" s="5">
        <v>0.45945945999999999</v>
      </c>
      <c r="K236" s="11" t="s">
        <v>149</v>
      </c>
      <c r="L236" s="5">
        <v>19.98</v>
      </c>
      <c r="M236" s="12">
        <v>0.622</v>
      </c>
      <c r="N236" s="11" t="s">
        <v>156</v>
      </c>
      <c r="O236" s="11" t="s">
        <v>210</v>
      </c>
      <c r="P236" s="11" t="s">
        <v>152</v>
      </c>
      <c r="Q236" s="13" t="b">
        <v>0</v>
      </c>
      <c r="R236" s="11" t="s">
        <v>153</v>
      </c>
    </row>
    <row r="237" spans="1:18" ht="16" thickBot="1">
      <c r="A237" s="14">
        <v>235</v>
      </c>
      <c r="B237" s="11" t="s">
        <v>225</v>
      </c>
      <c r="C237" s="5">
        <v>2451016</v>
      </c>
      <c r="D237" s="11" t="s">
        <v>155</v>
      </c>
      <c r="E237" s="11" t="s">
        <v>154</v>
      </c>
      <c r="F237" s="5">
        <v>5</v>
      </c>
      <c r="G237" s="5">
        <v>49</v>
      </c>
      <c r="H237" s="11" t="s">
        <v>122</v>
      </c>
      <c r="I237" s="24" t="s">
        <v>46</v>
      </c>
      <c r="J237" s="5">
        <v>0.10204082</v>
      </c>
      <c r="K237" s="11" t="s">
        <v>72</v>
      </c>
      <c r="L237" s="5">
        <v>12.05</v>
      </c>
      <c r="M237" s="12">
        <v>2.5300000000000002E-8</v>
      </c>
      <c r="N237" s="11" t="s">
        <v>150</v>
      </c>
      <c r="O237" s="11" t="s">
        <v>168</v>
      </c>
      <c r="P237" s="11" t="s">
        <v>160</v>
      </c>
      <c r="Q237" s="13" t="b">
        <v>0</v>
      </c>
      <c r="R237" s="11" t="s">
        <v>153</v>
      </c>
    </row>
    <row r="238" spans="1:18" ht="16" thickBot="1">
      <c r="A238" s="14">
        <v>236</v>
      </c>
      <c r="B238" s="11" t="s">
        <v>225</v>
      </c>
      <c r="C238" s="5">
        <v>2947951</v>
      </c>
      <c r="D238" s="11" t="s">
        <v>154</v>
      </c>
      <c r="E238" s="11" t="s">
        <v>155</v>
      </c>
      <c r="F238" s="5">
        <v>22</v>
      </c>
      <c r="G238" s="5">
        <v>141</v>
      </c>
      <c r="H238" s="11" t="s">
        <v>122</v>
      </c>
      <c r="I238" s="24" t="s">
        <v>46</v>
      </c>
      <c r="J238" s="5">
        <v>0.15602837</v>
      </c>
      <c r="K238" s="11" t="s">
        <v>72</v>
      </c>
      <c r="L238" s="5">
        <v>8.2200000000000006</v>
      </c>
      <c r="M238" s="12">
        <v>3.1100000000000002E-16</v>
      </c>
      <c r="N238" s="11" t="s">
        <v>150</v>
      </c>
      <c r="O238" s="11" t="s">
        <v>174</v>
      </c>
      <c r="P238" s="11" t="s">
        <v>152</v>
      </c>
      <c r="Q238" s="13" t="b">
        <v>0</v>
      </c>
      <c r="R238" s="11" t="s">
        <v>153</v>
      </c>
    </row>
    <row r="239" spans="1:18" ht="16" thickBot="1">
      <c r="A239" s="14">
        <v>237</v>
      </c>
      <c r="B239" s="11" t="s">
        <v>225</v>
      </c>
      <c r="C239" s="5">
        <v>3308462</v>
      </c>
      <c r="D239" s="11" t="s">
        <v>155</v>
      </c>
      <c r="E239" s="11" t="s">
        <v>148</v>
      </c>
      <c r="F239" s="5">
        <v>49</v>
      </c>
      <c r="G239" s="5">
        <v>61</v>
      </c>
      <c r="H239" s="11" t="s">
        <v>147</v>
      </c>
      <c r="I239" s="24" t="s">
        <v>44</v>
      </c>
      <c r="J239" s="5">
        <v>0.80327868999999996</v>
      </c>
      <c r="K239" s="11" t="s">
        <v>72</v>
      </c>
      <c r="L239" s="5">
        <v>19.73</v>
      </c>
      <c r="M239" s="12">
        <v>2.17E-6</v>
      </c>
      <c r="N239" s="11" t="s">
        <v>161</v>
      </c>
      <c r="O239" s="11" t="s">
        <v>216</v>
      </c>
      <c r="P239" s="11" t="s">
        <v>182</v>
      </c>
      <c r="Q239" s="13" t="b">
        <v>1</v>
      </c>
      <c r="R239" s="11" t="s">
        <v>153</v>
      </c>
    </row>
    <row r="240" spans="1:18" ht="16" thickBot="1">
      <c r="A240" s="14">
        <v>238</v>
      </c>
      <c r="B240" s="11" t="s">
        <v>225</v>
      </c>
      <c r="C240" s="5">
        <v>3337206</v>
      </c>
      <c r="D240" s="11" t="s">
        <v>154</v>
      </c>
      <c r="E240" s="11" t="s">
        <v>155</v>
      </c>
      <c r="F240" s="5">
        <v>6</v>
      </c>
      <c r="G240" s="5">
        <v>74</v>
      </c>
      <c r="H240" s="11" t="s">
        <v>122</v>
      </c>
      <c r="I240" s="24" t="s">
        <v>44</v>
      </c>
      <c r="J240" s="5">
        <v>8.108108E-2</v>
      </c>
      <c r="K240" s="11" t="s">
        <v>72</v>
      </c>
      <c r="L240" s="5">
        <v>12.22</v>
      </c>
      <c r="M240" s="12">
        <v>5.6999999999999999E-13</v>
      </c>
      <c r="N240" s="11" t="s">
        <v>150</v>
      </c>
      <c r="O240" s="11" t="s">
        <v>173</v>
      </c>
      <c r="P240" s="11" t="s">
        <v>152</v>
      </c>
      <c r="Q240" s="13" t="b">
        <v>0</v>
      </c>
      <c r="R240" s="11" t="s">
        <v>153</v>
      </c>
    </row>
    <row r="241" spans="1:18" ht="16" thickBot="1">
      <c r="A241" s="14">
        <v>239</v>
      </c>
      <c r="B241" s="11" t="s">
        <v>225</v>
      </c>
      <c r="C241" s="5">
        <v>3858496</v>
      </c>
      <c r="D241" s="11" t="s">
        <v>154</v>
      </c>
      <c r="E241" s="11" t="s">
        <v>155</v>
      </c>
      <c r="F241" s="5">
        <v>5</v>
      </c>
      <c r="G241" s="5">
        <v>74</v>
      </c>
      <c r="H241" s="11" t="s">
        <v>147</v>
      </c>
      <c r="I241" s="24" t="s">
        <v>309</v>
      </c>
      <c r="J241" s="5">
        <v>6.7567569999999993E-2</v>
      </c>
      <c r="K241" s="11" t="s">
        <v>149</v>
      </c>
      <c r="L241" s="5">
        <v>11.38</v>
      </c>
      <c r="M241" s="12">
        <v>1.01E-13</v>
      </c>
      <c r="N241" s="11" t="s">
        <v>150</v>
      </c>
      <c r="O241" s="11" t="s">
        <v>173</v>
      </c>
      <c r="P241" s="11" t="s">
        <v>152</v>
      </c>
      <c r="Q241" s="13" t="b">
        <v>0</v>
      </c>
      <c r="R241" s="11" t="s">
        <v>153</v>
      </c>
    </row>
    <row r="242" spans="1:18" ht="16" thickBot="1">
      <c r="A242" s="14">
        <v>240</v>
      </c>
      <c r="B242" s="11" t="s">
        <v>225</v>
      </c>
      <c r="C242" s="5">
        <v>3983210</v>
      </c>
      <c r="D242" s="11" t="s">
        <v>148</v>
      </c>
      <c r="E242" s="11" t="s">
        <v>155</v>
      </c>
      <c r="F242" s="5">
        <v>44</v>
      </c>
      <c r="G242" s="5">
        <v>200</v>
      </c>
      <c r="H242" s="11" t="s">
        <v>122</v>
      </c>
      <c r="I242" s="24" t="s">
        <v>44</v>
      </c>
      <c r="J242" s="5">
        <v>0.22</v>
      </c>
      <c r="K242" s="11" t="s">
        <v>72</v>
      </c>
      <c r="L242" s="5">
        <v>10.79</v>
      </c>
      <c r="M242" s="12">
        <v>2.38E-15</v>
      </c>
      <c r="N242" s="11" t="s">
        <v>150</v>
      </c>
      <c r="O242" s="11" t="s">
        <v>226</v>
      </c>
      <c r="P242" s="11" t="s">
        <v>182</v>
      </c>
      <c r="Q242" s="13" t="b">
        <v>1</v>
      </c>
      <c r="R242" s="11" t="s">
        <v>153</v>
      </c>
    </row>
    <row r="243" spans="1:18" ht="16" thickBot="1">
      <c r="A243" s="14">
        <v>241</v>
      </c>
      <c r="B243" s="11" t="s">
        <v>225</v>
      </c>
      <c r="C243" s="5">
        <v>4266225</v>
      </c>
      <c r="D243" s="11" t="s">
        <v>154</v>
      </c>
      <c r="E243" s="11" t="s">
        <v>155</v>
      </c>
      <c r="F243" s="5">
        <v>9</v>
      </c>
      <c r="G243" s="5">
        <v>41</v>
      </c>
      <c r="H243" s="11" t="s">
        <v>122</v>
      </c>
      <c r="I243" s="24" t="s">
        <v>46</v>
      </c>
      <c r="J243" s="5">
        <v>0.21951219999999999</v>
      </c>
      <c r="K243" s="11" t="s">
        <v>72</v>
      </c>
      <c r="L243" s="5">
        <v>9.8699999999999992</v>
      </c>
      <c r="M243" s="12">
        <v>3.28E-4</v>
      </c>
      <c r="N243" s="11" t="s">
        <v>150</v>
      </c>
      <c r="O243" s="11" t="s">
        <v>172</v>
      </c>
      <c r="P243" s="11" t="s">
        <v>152</v>
      </c>
      <c r="Q243" s="13" t="b">
        <v>0</v>
      </c>
      <c r="R243" s="11" t="s">
        <v>153</v>
      </c>
    </row>
    <row r="244" spans="1:18" ht="16" thickBot="1">
      <c r="A244" s="14">
        <v>242</v>
      </c>
      <c r="B244" s="11" t="s">
        <v>225</v>
      </c>
      <c r="C244" s="5">
        <v>4399821</v>
      </c>
      <c r="D244" s="11" t="s">
        <v>147</v>
      </c>
      <c r="E244" s="11" t="s">
        <v>154</v>
      </c>
      <c r="F244" s="5">
        <v>37</v>
      </c>
      <c r="G244" s="5">
        <v>57</v>
      </c>
      <c r="H244" s="11" t="s">
        <v>147</v>
      </c>
      <c r="I244" s="24" t="s">
        <v>44</v>
      </c>
      <c r="J244" s="5">
        <v>0.64912281000000005</v>
      </c>
      <c r="K244" s="11" t="s">
        <v>72</v>
      </c>
      <c r="L244" s="5">
        <v>19.73</v>
      </c>
      <c r="M244" s="12">
        <v>2.4299999999999999E-2</v>
      </c>
      <c r="N244" s="11" t="s">
        <v>156</v>
      </c>
      <c r="O244" s="11" t="s">
        <v>221</v>
      </c>
      <c r="P244" s="11" t="s">
        <v>196</v>
      </c>
      <c r="Q244" s="13" t="b">
        <v>1</v>
      </c>
      <c r="R244" s="11" t="s">
        <v>153</v>
      </c>
    </row>
    <row r="245" spans="1:18" ht="16" thickBot="1">
      <c r="A245" s="14">
        <v>243</v>
      </c>
      <c r="B245" s="11" t="s">
        <v>225</v>
      </c>
      <c r="C245" s="5">
        <v>4551300</v>
      </c>
      <c r="D245" s="11" t="s">
        <v>147</v>
      </c>
      <c r="E245" s="11" t="s">
        <v>148</v>
      </c>
      <c r="F245" s="5">
        <v>5</v>
      </c>
      <c r="G245" s="5">
        <v>70</v>
      </c>
      <c r="H245" s="11" t="s">
        <v>147</v>
      </c>
      <c r="I245" s="24" t="s">
        <v>48</v>
      </c>
      <c r="J245" s="5">
        <v>7.1428569999999997E-2</v>
      </c>
      <c r="K245" s="11" t="s">
        <v>149</v>
      </c>
      <c r="L245" s="5">
        <v>11.43</v>
      </c>
      <c r="M245" s="12">
        <v>7.4299999999999996E-13</v>
      </c>
      <c r="N245" s="11" t="s">
        <v>150</v>
      </c>
      <c r="O245" s="11" t="s">
        <v>158</v>
      </c>
      <c r="P245" s="11" t="s">
        <v>152</v>
      </c>
      <c r="Q245" s="13" t="b">
        <v>0</v>
      </c>
      <c r="R245" s="11" t="s">
        <v>153</v>
      </c>
    </row>
    <row r="246" spans="1:18" ht="16" thickBot="1">
      <c r="A246" s="14">
        <v>244</v>
      </c>
      <c r="B246" s="11" t="s">
        <v>225</v>
      </c>
      <c r="C246" s="5">
        <v>5579768</v>
      </c>
      <c r="D246" s="11" t="s">
        <v>147</v>
      </c>
      <c r="E246" s="11" t="s">
        <v>148</v>
      </c>
      <c r="F246" s="5">
        <v>7</v>
      </c>
      <c r="G246" s="5">
        <v>75</v>
      </c>
      <c r="H246" s="11" t="s">
        <v>122</v>
      </c>
      <c r="I246" s="24" t="s">
        <v>47</v>
      </c>
      <c r="J246" s="5">
        <v>9.3333330000000006E-2</v>
      </c>
      <c r="K246" s="11" t="s">
        <v>72</v>
      </c>
      <c r="L246" s="5">
        <v>9.5299999999999994</v>
      </c>
      <c r="M246" s="12">
        <v>1.8699999999999999E-12</v>
      </c>
      <c r="N246" s="11" t="s">
        <v>150</v>
      </c>
      <c r="O246" s="11" t="s">
        <v>169</v>
      </c>
      <c r="P246" s="11" t="s">
        <v>152</v>
      </c>
      <c r="Q246" s="13" t="b">
        <v>0</v>
      </c>
      <c r="R246" s="11" t="s">
        <v>153</v>
      </c>
    </row>
    <row r="247" spans="1:18" ht="16" thickBot="1">
      <c r="A247" s="14">
        <v>245</v>
      </c>
      <c r="B247" s="11" t="s">
        <v>225</v>
      </c>
      <c r="C247" s="5">
        <v>5653600</v>
      </c>
      <c r="D247" s="11" t="s">
        <v>148</v>
      </c>
      <c r="E247" s="11" t="s">
        <v>155</v>
      </c>
      <c r="F247" s="5">
        <v>43</v>
      </c>
      <c r="G247" s="5">
        <v>43</v>
      </c>
      <c r="H247" s="11" t="s">
        <v>147</v>
      </c>
      <c r="I247" s="24" t="s">
        <v>45</v>
      </c>
      <c r="J247" s="5">
        <v>1</v>
      </c>
      <c r="K247" s="11" t="s">
        <v>72</v>
      </c>
      <c r="L247" s="5">
        <v>19.73</v>
      </c>
      <c r="M247" s="12">
        <v>5.4700000000000002E-11</v>
      </c>
      <c r="N247" s="11" t="s">
        <v>161</v>
      </c>
      <c r="O247" s="11" t="s">
        <v>216</v>
      </c>
      <c r="P247" s="11" t="s">
        <v>182</v>
      </c>
      <c r="Q247" s="13" t="b">
        <v>1</v>
      </c>
      <c r="R247" s="11" t="s">
        <v>153</v>
      </c>
    </row>
    <row r="248" spans="1:18" ht="16" thickBot="1">
      <c r="A248" s="14">
        <v>246</v>
      </c>
      <c r="B248" s="11" t="s">
        <v>225</v>
      </c>
      <c r="C248" s="5">
        <v>5653602</v>
      </c>
      <c r="D248" s="11" t="s">
        <v>147</v>
      </c>
      <c r="E248" s="11" t="s">
        <v>148</v>
      </c>
      <c r="F248" s="5">
        <v>42</v>
      </c>
      <c r="G248" s="5">
        <v>42</v>
      </c>
      <c r="H248" s="11" t="s">
        <v>147</v>
      </c>
      <c r="I248" s="24" t="s">
        <v>45</v>
      </c>
      <c r="J248" s="5">
        <v>1</v>
      </c>
      <c r="K248" s="11" t="s">
        <v>72</v>
      </c>
      <c r="L248" s="5">
        <v>19.73</v>
      </c>
      <c r="M248" s="12">
        <v>9.1299999999999997E-11</v>
      </c>
      <c r="N248" s="11" t="s">
        <v>161</v>
      </c>
      <c r="O248" s="11" t="s">
        <v>157</v>
      </c>
      <c r="P248" s="11" t="s">
        <v>152</v>
      </c>
      <c r="Q248" s="13" t="b">
        <v>0</v>
      </c>
      <c r="R248" s="11" t="s">
        <v>153</v>
      </c>
    </row>
    <row r="249" spans="1:18" ht="16" thickBot="1">
      <c r="A249" s="14">
        <v>247</v>
      </c>
      <c r="B249" s="11" t="s">
        <v>225</v>
      </c>
      <c r="C249" s="5">
        <v>6019627</v>
      </c>
      <c r="D249" s="11" t="s">
        <v>155</v>
      </c>
      <c r="E249" s="11" t="s">
        <v>147</v>
      </c>
      <c r="F249" s="5">
        <v>7</v>
      </c>
      <c r="G249" s="5">
        <v>68</v>
      </c>
      <c r="H249" s="11" t="s">
        <v>122</v>
      </c>
      <c r="I249" s="24" t="s">
        <v>47</v>
      </c>
      <c r="J249" s="5">
        <v>0.10294117999999999</v>
      </c>
      <c r="K249" s="11" t="s">
        <v>72</v>
      </c>
      <c r="L249" s="5">
        <v>18.09</v>
      </c>
      <c r="M249" s="12">
        <v>5.8099999999999998E-11</v>
      </c>
      <c r="N249" s="11" t="s">
        <v>150</v>
      </c>
      <c r="O249" s="11" t="s">
        <v>201</v>
      </c>
      <c r="P249" s="11" t="s">
        <v>178</v>
      </c>
      <c r="Q249" s="13" t="b">
        <v>1</v>
      </c>
      <c r="R249" s="11" t="s">
        <v>153</v>
      </c>
    </row>
    <row r="250" spans="1:18" ht="16" thickBot="1">
      <c r="A250" s="14">
        <v>248</v>
      </c>
      <c r="B250" s="11" t="s">
        <v>225</v>
      </c>
      <c r="C250" s="5">
        <v>6065169</v>
      </c>
      <c r="D250" s="11" t="s">
        <v>154</v>
      </c>
      <c r="E250" s="11" t="s">
        <v>155</v>
      </c>
      <c r="F250" s="5">
        <v>24</v>
      </c>
      <c r="G250" s="5">
        <v>40</v>
      </c>
      <c r="H250" s="11" t="s">
        <v>147</v>
      </c>
      <c r="I250" s="24" t="s">
        <v>44</v>
      </c>
      <c r="J250" s="5">
        <v>0.6</v>
      </c>
      <c r="K250" s="11" t="s">
        <v>72</v>
      </c>
      <c r="L250" s="5">
        <v>13.54</v>
      </c>
      <c r="M250" s="12">
        <v>0.20599999999999999</v>
      </c>
      <c r="N250" s="11" t="s">
        <v>156</v>
      </c>
      <c r="O250" s="11" t="s">
        <v>157</v>
      </c>
      <c r="P250" s="11" t="s">
        <v>152</v>
      </c>
      <c r="Q250" s="13" t="b">
        <v>0</v>
      </c>
      <c r="R250" s="11" t="s">
        <v>153</v>
      </c>
    </row>
    <row r="251" spans="1:18" ht="16" thickBot="1">
      <c r="A251" s="14">
        <v>249</v>
      </c>
      <c r="B251" s="11" t="s">
        <v>225</v>
      </c>
      <c r="C251" s="5">
        <v>6368619</v>
      </c>
      <c r="D251" s="11" t="s">
        <v>147</v>
      </c>
      <c r="E251" s="11" t="s">
        <v>155</v>
      </c>
      <c r="F251" s="5">
        <v>5</v>
      </c>
      <c r="G251" s="5">
        <v>65</v>
      </c>
      <c r="H251" s="11" t="s">
        <v>122</v>
      </c>
      <c r="I251" s="24" t="s">
        <v>46</v>
      </c>
      <c r="J251" s="5">
        <v>7.6923080000000005E-2</v>
      </c>
      <c r="K251" s="11" t="s">
        <v>72</v>
      </c>
      <c r="L251" s="5">
        <v>11.92</v>
      </c>
      <c r="M251" s="12">
        <v>8.9799999999999993E-12</v>
      </c>
      <c r="N251" s="11" t="s">
        <v>150</v>
      </c>
      <c r="O251" s="11" t="s">
        <v>206</v>
      </c>
      <c r="P251" s="11" t="s">
        <v>165</v>
      </c>
      <c r="Q251" s="13" t="b">
        <v>1</v>
      </c>
      <c r="R251" s="11" t="s">
        <v>153</v>
      </c>
    </row>
    <row r="252" spans="1:18" ht="16" thickBot="1">
      <c r="A252" s="14">
        <v>250</v>
      </c>
      <c r="B252" s="11" t="s">
        <v>225</v>
      </c>
      <c r="C252" s="5">
        <v>6565682</v>
      </c>
      <c r="D252" s="11" t="s">
        <v>154</v>
      </c>
      <c r="E252" s="11" t="s">
        <v>155</v>
      </c>
      <c r="F252" s="5">
        <v>5</v>
      </c>
      <c r="G252" s="5">
        <v>92</v>
      </c>
      <c r="H252" s="11" t="s">
        <v>147</v>
      </c>
      <c r="I252" s="24" t="s">
        <v>309</v>
      </c>
      <c r="J252" s="5">
        <v>5.434783E-2</v>
      </c>
      <c r="K252" s="11" t="s">
        <v>149</v>
      </c>
      <c r="L252" s="5">
        <v>10.84</v>
      </c>
      <c r="M252" s="12">
        <v>1.24E-17</v>
      </c>
      <c r="N252" s="11" t="s">
        <v>150</v>
      </c>
      <c r="O252" s="11" t="s">
        <v>173</v>
      </c>
      <c r="P252" s="11" t="s">
        <v>152</v>
      </c>
      <c r="Q252" s="13" t="b">
        <v>0</v>
      </c>
      <c r="R252" s="11" t="s">
        <v>153</v>
      </c>
    </row>
    <row r="253" spans="1:18" ht="16" thickBot="1">
      <c r="A253" s="14">
        <v>251</v>
      </c>
      <c r="B253" s="11" t="s">
        <v>225</v>
      </c>
      <c r="C253" s="5">
        <v>6601534</v>
      </c>
      <c r="D253" s="11" t="s">
        <v>147</v>
      </c>
      <c r="E253" s="11" t="s">
        <v>148</v>
      </c>
      <c r="F253" s="5">
        <v>6</v>
      </c>
      <c r="G253" s="5">
        <v>88</v>
      </c>
      <c r="H253" s="11" t="s">
        <v>147</v>
      </c>
      <c r="I253" s="24" t="s">
        <v>48</v>
      </c>
      <c r="J253" s="5">
        <v>6.8181820000000004E-2</v>
      </c>
      <c r="K253" s="11" t="s">
        <v>149</v>
      </c>
      <c r="L253" s="5">
        <v>13.3</v>
      </c>
      <c r="M253" s="12">
        <v>5.4200000000000003E-16</v>
      </c>
      <c r="N253" s="11" t="s">
        <v>150</v>
      </c>
      <c r="O253" s="11" t="s">
        <v>158</v>
      </c>
      <c r="P253" s="11" t="s">
        <v>152</v>
      </c>
      <c r="Q253" s="13" t="b">
        <v>0</v>
      </c>
      <c r="R253" s="11" t="s">
        <v>153</v>
      </c>
    </row>
    <row r="254" spans="1:18" ht="16" thickBot="1">
      <c r="A254" s="14">
        <v>252</v>
      </c>
      <c r="B254" s="11" t="s">
        <v>225</v>
      </c>
      <c r="C254" s="5">
        <v>6790716</v>
      </c>
      <c r="D254" s="11" t="s">
        <v>147</v>
      </c>
      <c r="E254" s="11" t="s">
        <v>148</v>
      </c>
      <c r="F254" s="5">
        <v>14</v>
      </c>
      <c r="G254" s="5">
        <v>55</v>
      </c>
      <c r="H254" s="11" t="s">
        <v>122</v>
      </c>
      <c r="I254" s="24" t="s">
        <v>44</v>
      </c>
      <c r="J254" s="5">
        <v>0.25454545000000001</v>
      </c>
      <c r="K254" s="11" t="s">
        <v>72</v>
      </c>
      <c r="L254" s="5">
        <v>19.98</v>
      </c>
      <c r="M254" s="12">
        <v>2.72E-4</v>
      </c>
      <c r="N254" s="11" t="s">
        <v>150</v>
      </c>
      <c r="O254" s="11" t="s">
        <v>162</v>
      </c>
      <c r="P254" s="11" t="s">
        <v>152</v>
      </c>
      <c r="Q254" s="13" t="b">
        <v>0</v>
      </c>
      <c r="R254" s="11" t="s">
        <v>153</v>
      </c>
    </row>
    <row r="255" spans="1:18" ht="16" thickBot="1">
      <c r="A255" s="14">
        <v>253</v>
      </c>
      <c r="B255" s="11" t="s">
        <v>225</v>
      </c>
      <c r="C255" s="5">
        <v>7809405</v>
      </c>
      <c r="D255" s="11" t="s">
        <v>147</v>
      </c>
      <c r="E255" s="11" t="s">
        <v>148</v>
      </c>
      <c r="F255" s="5">
        <v>5</v>
      </c>
      <c r="G255" s="5">
        <v>72</v>
      </c>
      <c r="H255" s="11" t="s">
        <v>147</v>
      </c>
      <c r="I255" s="24" t="s">
        <v>309</v>
      </c>
      <c r="J255" s="5">
        <v>6.9444439999999996E-2</v>
      </c>
      <c r="K255" s="11" t="s">
        <v>149</v>
      </c>
      <c r="L255" s="5">
        <v>13.3</v>
      </c>
      <c r="M255" s="12">
        <v>2.7399999999999999E-13</v>
      </c>
      <c r="N255" s="11" t="s">
        <v>150</v>
      </c>
      <c r="O255" s="11" t="s">
        <v>158</v>
      </c>
      <c r="P255" s="11" t="s">
        <v>152</v>
      </c>
      <c r="Q255" s="13" t="b">
        <v>0</v>
      </c>
      <c r="R255" s="11" t="s">
        <v>153</v>
      </c>
    </row>
    <row r="256" spans="1:18" ht="16" thickBot="1">
      <c r="A256" s="14">
        <v>254</v>
      </c>
      <c r="B256" s="11" t="s">
        <v>225</v>
      </c>
      <c r="C256" s="5">
        <v>7914513</v>
      </c>
      <c r="D256" s="11" t="s">
        <v>147</v>
      </c>
      <c r="E256" s="11" t="s">
        <v>155</v>
      </c>
      <c r="F256" s="5">
        <v>82</v>
      </c>
      <c r="G256" s="5">
        <v>82</v>
      </c>
      <c r="H256" s="11" t="s">
        <v>147</v>
      </c>
      <c r="I256" s="24" t="s">
        <v>309</v>
      </c>
      <c r="J256" s="5">
        <v>1</v>
      </c>
      <c r="K256" s="11" t="s">
        <v>149</v>
      </c>
      <c r="L256" s="5">
        <v>19.73</v>
      </c>
      <c r="M256" s="12">
        <v>1.3599999999999999E-19</v>
      </c>
      <c r="N256" s="11" t="s">
        <v>161</v>
      </c>
      <c r="O256" s="11" t="s">
        <v>200</v>
      </c>
      <c r="P256" s="11" t="s">
        <v>165</v>
      </c>
      <c r="Q256" s="13" t="b">
        <v>1</v>
      </c>
      <c r="R256" s="11" t="s">
        <v>153</v>
      </c>
    </row>
    <row r="257" spans="1:18" ht="16" thickBot="1">
      <c r="A257" s="14">
        <v>255</v>
      </c>
      <c r="B257" s="11" t="s">
        <v>225</v>
      </c>
      <c r="C257" s="5">
        <v>8697464</v>
      </c>
      <c r="D257" s="11" t="s">
        <v>154</v>
      </c>
      <c r="E257" s="11" t="s">
        <v>155</v>
      </c>
      <c r="F257" s="5">
        <v>5</v>
      </c>
      <c r="G257" s="5">
        <v>98</v>
      </c>
      <c r="H257" s="11" t="s">
        <v>147</v>
      </c>
      <c r="I257" s="24" t="s">
        <v>309</v>
      </c>
      <c r="J257" s="5">
        <v>5.1020410000000002E-2</v>
      </c>
      <c r="K257" s="11" t="s">
        <v>149</v>
      </c>
      <c r="L257" s="5">
        <v>10.24</v>
      </c>
      <c r="M257" s="12">
        <v>6.15E-19</v>
      </c>
      <c r="N257" s="11" t="s">
        <v>150</v>
      </c>
      <c r="O257" s="11" t="s">
        <v>170</v>
      </c>
      <c r="P257" s="11" t="s">
        <v>152</v>
      </c>
      <c r="Q257" s="13" t="b">
        <v>0</v>
      </c>
      <c r="R257" s="11" t="s">
        <v>153</v>
      </c>
    </row>
    <row r="258" spans="1:18" ht="16" thickBot="1">
      <c r="A258" s="14">
        <v>256</v>
      </c>
      <c r="B258" s="11" t="s">
        <v>225</v>
      </c>
      <c r="C258" s="5">
        <v>9100426</v>
      </c>
      <c r="D258" s="11" t="s">
        <v>147</v>
      </c>
      <c r="E258" s="11" t="s">
        <v>148</v>
      </c>
      <c r="F258" s="5">
        <v>6</v>
      </c>
      <c r="G258" s="5">
        <v>43</v>
      </c>
      <c r="H258" s="11" t="s">
        <v>147</v>
      </c>
      <c r="I258" s="24" t="s">
        <v>47</v>
      </c>
      <c r="J258" s="5">
        <v>0.13953488</v>
      </c>
      <c r="K258" s="11" t="s">
        <v>149</v>
      </c>
      <c r="L258" s="5">
        <v>7.13</v>
      </c>
      <c r="M258" s="12">
        <v>2.2699999999999999E-6</v>
      </c>
      <c r="N258" s="11" t="s">
        <v>150</v>
      </c>
      <c r="O258" s="11" t="s">
        <v>172</v>
      </c>
      <c r="P258" s="11" t="s">
        <v>152</v>
      </c>
      <c r="Q258" s="13" t="b">
        <v>0</v>
      </c>
      <c r="R258" s="11" t="s">
        <v>153</v>
      </c>
    </row>
    <row r="259" spans="1:18" ht="16" thickBot="1">
      <c r="A259" s="14">
        <v>257</v>
      </c>
      <c r="B259" s="11" t="s">
        <v>225</v>
      </c>
      <c r="C259" s="5">
        <v>9195810</v>
      </c>
      <c r="D259" s="11" t="s">
        <v>154</v>
      </c>
      <c r="E259" s="11" t="s">
        <v>155</v>
      </c>
      <c r="F259" s="5">
        <v>5</v>
      </c>
      <c r="G259" s="5">
        <v>58</v>
      </c>
      <c r="H259" s="11" t="s">
        <v>122</v>
      </c>
      <c r="I259" s="24" t="s">
        <v>45</v>
      </c>
      <c r="J259" s="5">
        <v>8.6206900000000003E-2</v>
      </c>
      <c r="K259" s="11" t="s">
        <v>149</v>
      </c>
      <c r="L259" s="5">
        <v>12.57</v>
      </c>
      <c r="M259" s="12">
        <v>2.9200000000000003E-10</v>
      </c>
      <c r="N259" s="11" t="s">
        <v>150</v>
      </c>
      <c r="O259" s="11" t="s">
        <v>189</v>
      </c>
      <c r="P259" s="11" t="s">
        <v>152</v>
      </c>
      <c r="Q259" s="13" t="b">
        <v>0</v>
      </c>
      <c r="R259" s="11" t="s">
        <v>153</v>
      </c>
    </row>
    <row r="260" spans="1:18" ht="16" thickBot="1">
      <c r="A260" s="14">
        <v>258</v>
      </c>
      <c r="B260" s="11" t="s">
        <v>225</v>
      </c>
      <c r="C260" s="5">
        <v>9404196</v>
      </c>
      <c r="D260" s="11" t="s">
        <v>147</v>
      </c>
      <c r="E260" s="11" t="s">
        <v>148</v>
      </c>
      <c r="F260" s="5">
        <v>5</v>
      </c>
      <c r="G260" s="5">
        <v>60</v>
      </c>
      <c r="H260" s="11" t="s">
        <v>122</v>
      </c>
      <c r="I260" s="24" t="s">
        <v>45</v>
      </c>
      <c r="J260" s="5">
        <v>8.3333329999999997E-2</v>
      </c>
      <c r="K260" s="11" t="s">
        <v>149</v>
      </c>
      <c r="L260" s="5">
        <v>13.47</v>
      </c>
      <c r="M260" s="12">
        <v>1.08E-10</v>
      </c>
      <c r="N260" s="11" t="s">
        <v>150</v>
      </c>
      <c r="O260" s="11" t="s">
        <v>210</v>
      </c>
      <c r="P260" s="11" t="s">
        <v>152</v>
      </c>
      <c r="Q260" s="13" t="b">
        <v>0</v>
      </c>
      <c r="R260" s="11" t="s">
        <v>153</v>
      </c>
    </row>
    <row r="261" spans="1:18" ht="16" thickBot="1">
      <c r="A261" s="14">
        <v>259</v>
      </c>
      <c r="B261" s="11" t="s">
        <v>225</v>
      </c>
      <c r="C261" s="5">
        <v>10682560</v>
      </c>
      <c r="D261" s="11" t="s">
        <v>147</v>
      </c>
      <c r="E261" s="11" t="s">
        <v>148</v>
      </c>
      <c r="F261" s="5">
        <v>5</v>
      </c>
      <c r="G261" s="5">
        <v>59</v>
      </c>
      <c r="H261" s="11" t="s">
        <v>122</v>
      </c>
      <c r="I261" s="24" t="s">
        <v>47</v>
      </c>
      <c r="J261" s="5">
        <v>8.4745760000000003E-2</v>
      </c>
      <c r="K261" s="11" t="s">
        <v>149</v>
      </c>
      <c r="L261" s="5">
        <v>16.12</v>
      </c>
      <c r="M261" s="12">
        <v>1.7800000000000001E-10</v>
      </c>
      <c r="N261" s="11" t="s">
        <v>150</v>
      </c>
      <c r="O261" s="11" t="s">
        <v>158</v>
      </c>
      <c r="P261" s="11" t="s">
        <v>152</v>
      </c>
      <c r="Q261" s="13" t="b">
        <v>0</v>
      </c>
      <c r="R261" s="11" t="s">
        <v>153</v>
      </c>
    </row>
    <row r="262" spans="1:18" ht="16" thickBot="1">
      <c r="A262" s="14">
        <v>260</v>
      </c>
      <c r="B262" s="11" t="s">
        <v>225</v>
      </c>
      <c r="C262" s="5">
        <v>11006757</v>
      </c>
      <c r="D262" s="11" t="s">
        <v>147</v>
      </c>
      <c r="E262" s="11" t="s">
        <v>155</v>
      </c>
      <c r="F262" s="5">
        <v>5</v>
      </c>
      <c r="G262" s="5">
        <v>48</v>
      </c>
      <c r="H262" s="11" t="s">
        <v>147</v>
      </c>
      <c r="I262" s="24" t="s">
        <v>44</v>
      </c>
      <c r="J262" s="5">
        <v>0.10416667</v>
      </c>
      <c r="K262" s="11" t="s">
        <v>72</v>
      </c>
      <c r="L262" s="5">
        <v>16.18</v>
      </c>
      <c r="M262" s="12">
        <v>4.14E-8</v>
      </c>
      <c r="N262" s="11" t="s">
        <v>150</v>
      </c>
      <c r="O262" s="11" t="s">
        <v>192</v>
      </c>
      <c r="P262" s="11" t="s">
        <v>165</v>
      </c>
      <c r="Q262" s="13" t="b">
        <v>1</v>
      </c>
      <c r="R262" s="11" t="s">
        <v>153</v>
      </c>
    </row>
    <row r="263" spans="1:18" ht="16" thickBot="1">
      <c r="A263" s="14">
        <v>261</v>
      </c>
      <c r="B263" s="11" t="s">
        <v>225</v>
      </c>
      <c r="C263" s="5">
        <v>11635564</v>
      </c>
      <c r="D263" s="11" t="s">
        <v>148</v>
      </c>
      <c r="E263" s="11" t="s">
        <v>154</v>
      </c>
      <c r="F263" s="5">
        <v>5</v>
      </c>
      <c r="G263" s="5">
        <v>56</v>
      </c>
      <c r="H263" s="11" t="s">
        <v>147</v>
      </c>
      <c r="I263" s="24" t="s">
        <v>46</v>
      </c>
      <c r="J263" s="5">
        <v>8.9285710000000004E-2</v>
      </c>
      <c r="K263" s="11" t="s">
        <v>72</v>
      </c>
      <c r="L263" s="5">
        <v>9.1999999999999993</v>
      </c>
      <c r="M263" s="12">
        <v>7.8999999999999996E-10</v>
      </c>
      <c r="N263" s="11" t="s">
        <v>150</v>
      </c>
      <c r="O263" s="11" t="s">
        <v>227</v>
      </c>
      <c r="P263" s="11" t="s">
        <v>178</v>
      </c>
      <c r="Q263" s="13" t="b">
        <v>1</v>
      </c>
      <c r="R263" s="11" t="s">
        <v>153</v>
      </c>
    </row>
    <row r="264" spans="1:18" ht="16" thickBot="1">
      <c r="A264" s="14">
        <v>262</v>
      </c>
      <c r="B264" s="11" t="s">
        <v>225</v>
      </c>
      <c r="C264" s="5">
        <v>11797692</v>
      </c>
      <c r="D264" s="11" t="s">
        <v>154</v>
      </c>
      <c r="E264" s="11" t="s">
        <v>155</v>
      </c>
      <c r="F264" s="5">
        <v>5</v>
      </c>
      <c r="G264" s="5">
        <v>71</v>
      </c>
      <c r="H264" s="11" t="s">
        <v>147</v>
      </c>
      <c r="I264" s="24" t="s">
        <v>48</v>
      </c>
      <c r="J264" s="5">
        <v>7.0422540000000006E-2</v>
      </c>
      <c r="K264" s="11" t="s">
        <v>149</v>
      </c>
      <c r="L264" s="5">
        <v>13.17</v>
      </c>
      <c r="M264" s="12">
        <v>4.51E-13</v>
      </c>
      <c r="N264" s="11" t="s">
        <v>150</v>
      </c>
      <c r="O264" s="11" t="s">
        <v>173</v>
      </c>
      <c r="P264" s="11" t="s">
        <v>152</v>
      </c>
      <c r="Q264" s="13" t="b">
        <v>0</v>
      </c>
      <c r="R264" s="11" t="s">
        <v>153</v>
      </c>
    </row>
    <row r="265" spans="1:18" ht="16" thickBot="1">
      <c r="A265" s="14">
        <v>263</v>
      </c>
      <c r="B265" s="11" t="s">
        <v>225</v>
      </c>
      <c r="C265" s="5">
        <v>12059342</v>
      </c>
      <c r="D265" s="11" t="s">
        <v>154</v>
      </c>
      <c r="E265" s="11" t="s">
        <v>155</v>
      </c>
      <c r="F265" s="5">
        <v>5</v>
      </c>
      <c r="G265" s="5">
        <v>54</v>
      </c>
      <c r="H265" s="11" t="s">
        <v>122</v>
      </c>
      <c r="I265" s="24" t="s">
        <v>45</v>
      </c>
      <c r="J265" s="5">
        <v>9.2592590000000002E-2</v>
      </c>
      <c r="K265" s="11" t="s">
        <v>149</v>
      </c>
      <c r="L265" s="5">
        <v>16.829999999999998</v>
      </c>
      <c r="M265" s="12">
        <v>2.1299999999999999E-9</v>
      </c>
      <c r="N265" s="11" t="s">
        <v>150</v>
      </c>
      <c r="O265" s="11" t="s">
        <v>189</v>
      </c>
      <c r="P265" s="11" t="s">
        <v>152</v>
      </c>
      <c r="Q265" s="13" t="b">
        <v>0</v>
      </c>
      <c r="R265" s="11" t="s">
        <v>153</v>
      </c>
    </row>
    <row r="266" spans="1:18" ht="16" thickBot="1">
      <c r="A266" s="14">
        <v>264</v>
      </c>
      <c r="B266" s="11" t="s">
        <v>225</v>
      </c>
      <c r="C266" s="5">
        <v>12216159</v>
      </c>
      <c r="D266" s="11" t="s">
        <v>155</v>
      </c>
      <c r="E266" s="11" t="s">
        <v>154</v>
      </c>
      <c r="F266" s="5">
        <v>5</v>
      </c>
      <c r="G266" s="5">
        <v>87</v>
      </c>
      <c r="H266" s="11" t="s">
        <v>147</v>
      </c>
      <c r="I266" s="24" t="s">
        <v>48</v>
      </c>
      <c r="J266" s="5">
        <v>5.7471260000000003E-2</v>
      </c>
      <c r="K266" s="11" t="s">
        <v>149</v>
      </c>
      <c r="L266" s="5">
        <v>11.27</v>
      </c>
      <c r="M266" s="12">
        <v>1.52E-16</v>
      </c>
      <c r="N266" s="11" t="s">
        <v>150</v>
      </c>
      <c r="O266" s="11" t="s">
        <v>188</v>
      </c>
      <c r="P266" s="11" t="s">
        <v>160</v>
      </c>
      <c r="Q266" s="13" t="b">
        <v>0</v>
      </c>
      <c r="R266" s="11" t="s">
        <v>153</v>
      </c>
    </row>
    <row r="267" spans="1:18" ht="16" thickBot="1">
      <c r="A267" s="14">
        <v>265</v>
      </c>
      <c r="B267" s="11" t="s">
        <v>225</v>
      </c>
      <c r="C267" s="5">
        <v>12762858</v>
      </c>
      <c r="D267" s="11" t="s">
        <v>155</v>
      </c>
      <c r="E267" s="11" t="s">
        <v>154</v>
      </c>
      <c r="F267" s="5">
        <v>5</v>
      </c>
      <c r="G267" s="5">
        <v>72</v>
      </c>
      <c r="H267" s="11" t="s">
        <v>147</v>
      </c>
      <c r="I267" s="24" t="s">
        <v>44</v>
      </c>
      <c r="J267" s="5">
        <v>6.9444439999999996E-2</v>
      </c>
      <c r="K267" s="11" t="s">
        <v>72</v>
      </c>
      <c r="L267" s="5">
        <v>13.3</v>
      </c>
      <c r="M267" s="12">
        <v>2.7399999999999999E-13</v>
      </c>
      <c r="N267" s="11" t="s">
        <v>150</v>
      </c>
      <c r="O267" s="11" t="s">
        <v>176</v>
      </c>
      <c r="P267" s="11" t="s">
        <v>160</v>
      </c>
      <c r="Q267" s="13" t="b">
        <v>0</v>
      </c>
      <c r="R267" s="11" t="s">
        <v>153</v>
      </c>
    </row>
    <row r="268" spans="1:18" ht="16" thickBot="1">
      <c r="A268" s="14">
        <v>266</v>
      </c>
      <c r="B268" s="11" t="s">
        <v>225</v>
      </c>
      <c r="C268" s="5">
        <v>13001908</v>
      </c>
      <c r="D268" s="11" t="s">
        <v>155</v>
      </c>
      <c r="E268" s="11" t="s">
        <v>148</v>
      </c>
      <c r="F268" s="5">
        <v>32</v>
      </c>
      <c r="G268" s="5">
        <v>54</v>
      </c>
      <c r="H268" s="11" t="s">
        <v>147</v>
      </c>
      <c r="I268" s="24" t="s">
        <v>44</v>
      </c>
      <c r="J268" s="5">
        <v>0.59259258999999997</v>
      </c>
      <c r="K268" s="11" t="s">
        <v>72</v>
      </c>
      <c r="L268" s="5">
        <v>19.73</v>
      </c>
      <c r="M268" s="12">
        <v>0.17399999999999999</v>
      </c>
      <c r="N268" s="11" t="s">
        <v>156</v>
      </c>
      <c r="O268" s="11" t="s">
        <v>228</v>
      </c>
      <c r="P268" s="11" t="s">
        <v>182</v>
      </c>
      <c r="Q268" s="13" t="b">
        <v>1</v>
      </c>
      <c r="R268" s="11" t="s">
        <v>153</v>
      </c>
    </row>
    <row r="269" spans="1:18" ht="16" thickBot="1">
      <c r="A269" s="14">
        <v>267</v>
      </c>
      <c r="B269" s="11" t="s">
        <v>225</v>
      </c>
      <c r="C269" s="5">
        <v>13027092</v>
      </c>
      <c r="D269" s="11" t="s">
        <v>154</v>
      </c>
      <c r="E269" s="11" t="s">
        <v>155</v>
      </c>
      <c r="F269" s="5">
        <v>24</v>
      </c>
      <c r="G269" s="5">
        <v>54</v>
      </c>
      <c r="H269" s="11" t="s">
        <v>147</v>
      </c>
      <c r="I269" s="24" t="s">
        <v>44</v>
      </c>
      <c r="J269" s="5">
        <v>0.44444444</v>
      </c>
      <c r="K269" s="11" t="s">
        <v>72</v>
      </c>
      <c r="L269" s="5">
        <v>19.98</v>
      </c>
      <c r="M269" s="12">
        <v>0.41399999999999998</v>
      </c>
      <c r="N269" s="11" t="s">
        <v>156</v>
      </c>
      <c r="O269" s="11" t="s">
        <v>210</v>
      </c>
      <c r="P269" s="11" t="s">
        <v>152</v>
      </c>
      <c r="Q269" s="13" t="b">
        <v>0</v>
      </c>
      <c r="R269" s="11" t="s">
        <v>153</v>
      </c>
    </row>
    <row r="270" spans="1:18" ht="16" thickBot="1">
      <c r="A270" s="14">
        <v>268</v>
      </c>
      <c r="B270" s="11" t="s">
        <v>225</v>
      </c>
      <c r="C270" s="5">
        <v>13194980</v>
      </c>
      <c r="D270" s="11" t="s">
        <v>154</v>
      </c>
      <c r="E270" s="11" t="s">
        <v>155</v>
      </c>
      <c r="F270" s="5">
        <v>5</v>
      </c>
      <c r="G270" s="5">
        <v>44</v>
      </c>
      <c r="H270" s="11" t="s">
        <v>147</v>
      </c>
      <c r="I270" s="24" t="s">
        <v>44</v>
      </c>
      <c r="J270" s="5">
        <v>0.11363636000000001</v>
      </c>
      <c r="K270" s="11" t="s">
        <v>72</v>
      </c>
      <c r="L270" s="5">
        <v>18.100000000000001</v>
      </c>
      <c r="M270" s="12">
        <v>2.96E-7</v>
      </c>
      <c r="N270" s="11" t="s">
        <v>150</v>
      </c>
      <c r="O270" s="11" t="s">
        <v>158</v>
      </c>
      <c r="P270" s="11" t="s">
        <v>152</v>
      </c>
      <c r="Q270" s="13" t="b">
        <v>0</v>
      </c>
      <c r="R270" s="11" t="s">
        <v>153</v>
      </c>
    </row>
    <row r="271" spans="1:18" ht="16" thickBot="1">
      <c r="A271" s="14">
        <v>269</v>
      </c>
      <c r="B271" s="11" t="s">
        <v>225</v>
      </c>
      <c r="C271" s="5">
        <v>13272116</v>
      </c>
      <c r="D271" s="11" t="s">
        <v>147</v>
      </c>
      <c r="E271" s="11" t="s">
        <v>148</v>
      </c>
      <c r="F271" s="5">
        <v>5</v>
      </c>
      <c r="G271" s="5">
        <v>52</v>
      </c>
      <c r="H271" s="11" t="s">
        <v>122</v>
      </c>
      <c r="I271" s="24" t="s">
        <v>48</v>
      </c>
      <c r="J271" s="5">
        <v>9.6153849999999999E-2</v>
      </c>
      <c r="K271" s="11" t="s">
        <v>149</v>
      </c>
      <c r="L271" s="5">
        <v>16.829999999999998</v>
      </c>
      <c r="M271" s="12">
        <v>5.7299999999999999E-9</v>
      </c>
      <c r="N271" s="11" t="s">
        <v>150</v>
      </c>
      <c r="O271" s="11" t="s">
        <v>157</v>
      </c>
      <c r="P271" s="11" t="s">
        <v>152</v>
      </c>
      <c r="Q271" s="13" t="b">
        <v>0</v>
      </c>
      <c r="R271" s="11" t="s">
        <v>153</v>
      </c>
    </row>
    <row r="272" spans="1:18" ht="16" thickBot="1">
      <c r="A272" s="14">
        <v>270</v>
      </c>
      <c r="B272" s="11" t="s">
        <v>225</v>
      </c>
      <c r="C272" s="5">
        <v>13403529</v>
      </c>
      <c r="D272" s="11" t="s">
        <v>154</v>
      </c>
      <c r="E272" s="11" t="s">
        <v>155</v>
      </c>
      <c r="F272" s="5">
        <v>5</v>
      </c>
      <c r="G272" s="5">
        <v>58</v>
      </c>
      <c r="H272" s="11" t="s">
        <v>122</v>
      </c>
      <c r="I272" s="24" t="s">
        <v>46</v>
      </c>
      <c r="J272" s="5">
        <v>8.6206900000000003E-2</v>
      </c>
      <c r="K272" s="11" t="s">
        <v>72</v>
      </c>
      <c r="L272" s="5">
        <v>12.57</v>
      </c>
      <c r="M272" s="12">
        <v>2.9200000000000003E-10</v>
      </c>
      <c r="N272" s="11" t="s">
        <v>150</v>
      </c>
      <c r="O272" s="11" t="s">
        <v>173</v>
      </c>
      <c r="P272" s="11" t="s">
        <v>152</v>
      </c>
      <c r="Q272" s="13" t="b">
        <v>0</v>
      </c>
      <c r="R272" s="11" t="s">
        <v>153</v>
      </c>
    </row>
    <row r="273" spans="1:18" ht="16" thickBot="1">
      <c r="A273" s="14">
        <v>271</v>
      </c>
      <c r="B273" s="11" t="s">
        <v>225</v>
      </c>
      <c r="C273" s="5">
        <v>13546356</v>
      </c>
      <c r="D273" s="11" t="s">
        <v>155</v>
      </c>
      <c r="E273" s="11" t="s">
        <v>148</v>
      </c>
      <c r="F273" s="5">
        <v>32</v>
      </c>
      <c r="G273" s="5">
        <v>58</v>
      </c>
      <c r="H273" s="11" t="s">
        <v>147</v>
      </c>
      <c r="I273" s="24" t="s">
        <v>46</v>
      </c>
      <c r="J273" s="5">
        <v>0.55172414000000003</v>
      </c>
      <c r="K273" s="11" t="s">
        <v>72</v>
      </c>
      <c r="L273" s="5">
        <v>19.73</v>
      </c>
      <c r="M273" s="12">
        <v>0.43099999999999999</v>
      </c>
      <c r="N273" s="11" t="s">
        <v>156</v>
      </c>
      <c r="O273" s="11" t="s">
        <v>184</v>
      </c>
      <c r="P273" s="11" t="s">
        <v>182</v>
      </c>
      <c r="Q273" s="13" t="b">
        <v>1</v>
      </c>
      <c r="R273" s="11" t="s">
        <v>153</v>
      </c>
    </row>
    <row r="274" spans="1:18" ht="16" thickBot="1">
      <c r="A274" s="14">
        <v>272</v>
      </c>
      <c r="B274" s="11" t="s">
        <v>225</v>
      </c>
      <c r="C274" s="5">
        <v>13678520</v>
      </c>
      <c r="D274" s="11" t="s">
        <v>155</v>
      </c>
      <c r="E274" s="11" t="s">
        <v>154</v>
      </c>
      <c r="F274" s="5">
        <v>5</v>
      </c>
      <c r="G274" s="5">
        <v>61</v>
      </c>
      <c r="H274" s="11" t="s">
        <v>147</v>
      </c>
      <c r="I274" s="24" t="s">
        <v>46</v>
      </c>
      <c r="J274" s="5">
        <v>8.1967209999999999E-2</v>
      </c>
      <c r="K274" s="11" t="s">
        <v>72</v>
      </c>
      <c r="L274" s="5">
        <v>16.829999999999998</v>
      </c>
      <c r="M274" s="12">
        <v>6.5799999999999995E-11</v>
      </c>
      <c r="N274" s="11" t="s">
        <v>150</v>
      </c>
      <c r="O274" s="11" t="s">
        <v>188</v>
      </c>
      <c r="P274" s="11" t="s">
        <v>160</v>
      </c>
      <c r="Q274" s="13" t="b">
        <v>0</v>
      </c>
      <c r="R274" s="11" t="s">
        <v>153</v>
      </c>
    </row>
    <row r="275" spans="1:18" ht="16" thickBot="1">
      <c r="A275" s="14">
        <v>273</v>
      </c>
      <c r="B275" s="11" t="s">
        <v>225</v>
      </c>
      <c r="C275" s="5">
        <v>14544365</v>
      </c>
      <c r="D275" s="11" t="s">
        <v>154</v>
      </c>
      <c r="E275" s="11" t="s">
        <v>155</v>
      </c>
      <c r="F275" s="5">
        <v>5</v>
      </c>
      <c r="G275" s="5">
        <v>110</v>
      </c>
      <c r="H275" s="11" t="s">
        <v>147</v>
      </c>
      <c r="I275" s="24" t="s">
        <v>309</v>
      </c>
      <c r="J275" s="5">
        <v>4.5454550000000003E-2</v>
      </c>
      <c r="K275" s="11" t="s">
        <v>149</v>
      </c>
      <c r="L275" s="5">
        <v>9.9</v>
      </c>
      <c r="M275" s="12">
        <v>1.5E-21</v>
      </c>
      <c r="N275" s="11" t="s">
        <v>150</v>
      </c>
      <c r="O275" s="11" t="s">
        <v>189</v>
      </c>
      <c r="P275" s="11" t="s">
        <v>152</v>
      </c>
      <c r="Q275" s="13" t="b">
        <v>0</v>
      </c>
      <c r="R275" s="11" t="s">
        <v>153</v>
      </c>
    </row>
    <row r="276" spans="1:18" ht="16" thickBot="1">
      <c r="A276" s="14">
        <v>274</v>
      </c>
      <c r="B276" s="11" t="s">
        <v>225</v>
      </c>
      <c r="C276" s="5">
        <v>14565772</v>
      </c>
      <c r="D276" s="11" t="s">
        <v>154</v>
      </c>
      <c r="E276" s="11" t="s">
        <v>155</v>
      </c>
      <c r="F276" s="5">
        <v>5</v>
      </c>
      <c r="G276" s="5">
        <v>53</v>
      </c>
      <c r="H276" s="11" t="s">
        <v>147</v>
      </c>
      <c r="I276" s="24" t="s">
        <v>46</v>
      </c>
      <c r="J276" s="5">
        <v>9.4339619999999999E-2</v>
      </c>
      <c r="K276" s="11" t="s">
        <v>72</v>
      </c>
      <c r="L276" s="5">
        <v>12.69</v>
      </c>
      <c r="M276" s="12">
        <v>3.4900000000000001E-9</v>
      </c>
      <c r="N276" s="11" t="s">
        <v>150</v>
      </c>
      <c r="O276" s="11" t="s">
        <v>189</v>
      </c>
      <c r="P276" s="11" t="s">
        <v>152</v>
      </c>
      <c r="Q276" s="13" t="b">
        <v>0</v>
      </c>
      <c r="R276" s="11" t="s">
        <v>153</v>
      </c>
    </row>
    <row r="277" spans="1:18" ht="16" thickBot="1">
      <c r="A277" s="14">
        <v>275</v>
      </c>
      <c r="B277" s="11" t="s">
        <v>225</v>
      </c>
      <c r="C277" s="5">
        <v>14679891</v>
      </c>
      <c r="D277" s="11" t="s">
        <v>154</v>
      </c>
      <c r="E277" s="11" t="s">
        <v>155</v>
      </c>
      <c r="F277" s="5">
        <v>5</v>
      </c>
      <c r="G277" s="5">
        <v>71</v>
      </c>
      <c r="H277" s="11" t="s">
        <v>147</v>
      </c>
      <c r="I277" s="24" t="s">
        <v>48</v>
      </c>
      <c r="J277" s="5">
        <v>7.0422540000000006E-2</v>
      </c>
      <c r="K277" s="11" t="s">
        <v>149</v>
      </c>
      <c r="L277" s="5">
        <v>13.43</v>
      </c>
      <c r="M277" s="12">
        <v>4.51E-13</v>
      </c>
      <c r="N277" s="11" t="s">
        <v>150</v>
      </c>
      <c r="O277" s="11" t="s">
        <v>189</v>
      </c>
      <c r="P277" s="11" t="s">
        <v>152</v>
      </c>
      <c r="Q277" s="13" t="b">
        <v>0</v>
      </c>
      <c r="R277" s="11" t="s">
        <v>153</v>
      </c>
    </row>
    <row r="278" spans="1:18" ht="16" thickBot="1">
      <c r="A278" s="14">
        <v>276</v>
      </c>
      <c r="B278" s="11" t="s">
        <v>225</v>
      </c>
      <c r="C278" s="5">
        <v>14844947</v>
      </c>
      <c r="D278" s="11" t="s">
        <v>147</v>
      </c>
      <c r="E278" s="11" t="s">
        <v>148</v>
      </c>
      <c r="F278" s="5">
        <v>5</v>
      </c>
      <c r="G278" s="5">
        <v>74</v>
      </c>
      <c r="H278" s="11" t="s">
        <v>147</v>
      </c>
      <c r="I278" s="24" t="s">
        <v>48</v>
      </c>
      <c r="J278" s="5">
        <v>6.7567569999999993E-2</v>
      </c>
      <c r="K278" s="11" t="s">
        <v>149</v>
      </c>
      <c r="L278" s="5">
        <v>13.26</v>
      </c>
      <c r="M278" s="12">
        <v>1.01E-13</v>
      </c>
      <c r="N278" s="11" t="s">
        <v>150</v>
      </c>
      <c r="O278" s="11" t="s">
        <v>158</v>
      </c>
      <c r="P278" s="11" t="s">
        <v>152</v>
      </c>
      <c r="Q278" s="13" t="b">
        <v>0</v>
      </c>
      <c r="R278" s="11" t="s">
        <v>153</v>
      </c>
    </row>
    <row r="279" spans="1:18" ht="16" thickBot="1">
      <c r="A279" s="14">
        <v>277</v>
      </c>
      <c r="B279" s="11" t="s">
        <v>225</v>
      </c>
      <c r="C279" s="5">
        <v>15242678</v>
      </c>
      <c r="D279" s="11" t="s">
        <v>147</v>
      </c>
      <c r="E279" s="11" t="s">
        <v>155</v>
      </c>
      <c r="F279" s="5">
        <v>8</v>
      </c>
      <c r="G279" s="5">
        <v>77</v>
      </c>
      <c r="H279" s="11" t="s">
        <v>122</v>
      </c>
      <c r="I279" s="24" t="s">
        <v>44</v>
      </c>
      <c r="J279" s="5">
        <v>0.10389610000000001</v>
      </c>
      <c r="K279" s="11" t="s">
        <v>72</v>
      </c>
      <c r="L279" s="5">
        <v>16.52</v>
      </c>
      <c r="M279" s="12">
        <v>3.6100000000000002E-12</v>
      </c>
      <c r="N279" s="11" t="s">
        <v>150</v>
      </c>
      <c r="O279" s="11" t="s">
        <v>192</v>
      </c>
      <c r="P279" s="11" t="s">
        <v>165</v>
      </c>
      <c r="Q279" s="13" t="b">
        <v>1</v>
      </c>
      <c r="R279" s="11" t="s">
        <v>153</v>
      </c>
    </row>
    <row r="280" spans="1:18" ht="16" thickBot="1">
      <c r="A280" s="14">
        <v>278</v>
      </c>
      <c r="B280" s="11" t="s">
        <v>225</v>
      </c>
      <c r="C280" s="5">
        <v>15446107</v>
      </c>
      <c r="D280" s="11" t="s">
        <v>154</v>
      </c>
      <c r="E280" s="11" t="s">
        <v>155</v>
      </c>
      <c r="F280" s="5">
        <v>5</v>
      </c>
      <c r="G280" s="5">
        <v>83</v>
      </c>
      <c r="H280" s="11" t="s">
        <v>147</v>
      </c>
      <c r="I280" s="24" t="s">
        <v>48</v>
      </c>
      <c r="J280" s="5">
        <v>6.0240960000000003E-2</v>
      </c>
      <c r="K280" s="11" t="s">
        <v>149</v>
      </c>
      <c r="L280" s="5">
        <v>11.25</v>
      </c>
      <c r="M280" s="12">
        <v>1.1200000000000001E-15</v>
      </c>
      <c r="N280" s="11" t="s">
        <v>150</v>
      </c>
      <c r="O280" s="11" t="s">
        <v>170</v>
      </c>
      <c r="P280" s="11" t="s">
        <v>152</v>
      </c>
      <c r="Q280" s="13" t="b">
        <v>0</v>
      </c>
      <c r="R280" s="11" t="s">
        <v>153</v>
      </c>
    </row>
    <row r="281" spans="1:18" ht="16" thickBot="1">
      <c r="A281" s="14">
        <v>279</v>
      </c>
      <c r="B281" s="11" t="s">
        <v>225</v>
      </c>
      <c r="C281" s="5">
        <v>15760011</v>
      </c>
      <c r="D281" s="11" t="s">
        <v>147</v>
      </c>
      <c r="E281" s="11" t="s">
        <v>148</v>
      </c>
      <c r="F281" s="5">
        <v>5</v>
      </c>
      <c r="G281" s="5">
        <v>68</v>
      </c>
      <c r="H281" s="11" t="s">
        <v>147</v>
      </c>
      <c r="I281" s="24" t="s">
        <v>47</v>
      </c>
      <c r="J281" s="5">
        <v>7.3529410000000003E-2</v>
      </c>
      <c r="K281" s="11" t="s">
        <v>149</v>
      </c>
      <c r="L281" s="5">
        <v>14.76</v>
      </c>
      <c r="M281" s="12">
        <v>2.0100000000000001E-12</v>
      </c>
      <c r="N281" s="11" t="s">
        <v>150</v>
      </c>
      <c r="O281" s="11" t="s">
        <v>210</v>
      </c>
      <c r="P281" s="11" t="s">
        <v>152</v>
      </c>
      <c r="Q281" s="13" t="b">
        <v>0</v>
      </c>
      <c r="R281" s="11" t="s">
        <v>153</v>
      </c>
    </row>
    <row r="282" spans="1:18" ht="16" thickBot="1">
      <c r="A282" s="14">
        <v>280</v>
      </c>
      <c r="B282" s="11" t="s">
        <v>225</v>
      </c>
      <c r="C282" s="5">
        <v>15816100</v>
      </c>
      <c r="D282" s="11" t="s">
        <v>147</v>
      </c>
      <c r="E282" s="11" t="s">
        <v>148</v>
      </c>
      <c r="F282" s="5">
        <v>27</v>
      </c>
      <c r="G282" s="5">
        <v>51</v>
      </c>
      <c r="H282" s="11" t="s">
        <v>147</v>
      </c>
      <c r="I282" s="24" t="s">
        <v>44</v>
      </c>
      <c r="J282" s="5">
        <v>0.52941176000000001</v>
      </c>
      <c r="K282" s="11" t="s">
        <v>72</v>
      </c>
      <c r="L282" s="5">
        <v>19.73</v>
      </c>
      <c r="M282" s="12">
        <v>0.67400000000000004</v>
      </c>
      <c r="N282" s="11" t="s">
        <v>156</v>
      </c>
      <c r="O282" s="11" t="s">
        <v>172</v>
      </c>
      <c r="P282" s="11" t="s">
        <v>152</v>
      </c>
      <c r="Q282" s="13" t="b">
        <v>0</v>
      </c>
      <c r="R282" s="11" t="s">
        <v>153</v>
      </c>
    </row>
    <row r="283" spans="1:18" ht="16" thickBot="1">
      <c r="A283" s="14">
        <v>281</v>
      </c>
      <c r="B283" s="11" t="s">
        <v>225</v>
      </c>
      <c r="C283" s="5">
        <v>16134647</v>
      </c>
      <c r="D283" s="11" t="s">
        <v>147</v>
      </c>
      <c r="E283" s="11" t="s">
        <v>148</v>
      </c>
      <c r="F283" s="5">
        <v>5</v>
      </c>
      <c r="G283" s="5">
        <v>67</v>
      </c>
      <c r="H283" s="11" t="s">
        <v>122</v>
      </c>
      <c r="I283" s="24" t="s">
        <v>46</v>
      </c>
      <c r="J283" s="5">
        <v>7.4626869999999998E-2</v>
      </c>
      <c r="K283" s="11" t="s">
        <v>72</v>
      </c>
      <c r="L283" s="5">
        <v>14.9</v>
      </c>
      <c r="M283" s="12">
        <v>3.32E-12</v>
      </c>
      <c r="N283" s="11" t="s">
        <v>150</v>
      </c>
      <c r="O283" s="11" t="s">
        <v>172</v>
      </c>
      <c r="P283" s="11" t="s">
        <v>152</v>
      </c>
      <c r="Q283" s="13" t="b">
        <v>0</v>
      </c>
      <c r="R283" s="11" t="s">
        <v>153</v>
      </c>
    </row>
    <row r="284" spans="1:18" ht="16" thickBot="1">
      <c r="A284" s="14">
        <v>282</v>
      </c>
      <c r="B284" s="11" t="s">
        <v>225</v>
      </c>
      <c r="C284" s="5">
        <v>16720362</v>
      </c>
      <c r="D284" s="11" t="s">
        <v>154</v>
      </c>
      <c r="E284" s="11" t="s">
        <v>155</v>
      </c>
      <c r="F284" s="5">
        <v>5</v>
      </c>
      <c r="G284" s="5">
        <v>68</v>
      </c>
      <c r="H284" s="11" t="s">
        <v>147</v>
      </c>
      <c r="I284" s="24" t="s">
        <v>45</v>
      </c>
      <c r="J284" s="5">
        <v>7.3529410000000003E-2</v>
      </c>
      <c r="K284" s="11" t="s">
        <v>72</v>
      </c>
      <c r="L284" s="5">
        <v>10.06</v>
      </c>
      <c r="M284" s="12">
        <v>2.0100000000000001E-12</v>
      </c>
      <c r="N284" s="11" t="s">
        <v>150</v>
      </c>
      <c r="O284" s="11" t="s">
        <v>170</v>
      </c>
      <c r="P284" s="11" t="s">
        <v>152</v>
      </c>
      <c r="Q284" s="13" t="b">
        <v>0</v>
      </c>
      <c r="R284" s="11" t="s">
        <v>153</v>
      </c>
    </row>
    <row r="285" spans="1:18" ht="16" thickBot="1">
      <c r="A285" s="14">
        <v>283</v>
      </c>
      <c r="B285" s="11" t="s">
        <v>225</v>
      </c>
      <c r="C285" s="5">
        <v>16914490</v>
      </c>
      <c r="D285" s="11" t="s">
        <v>147</v>
      </c>
      <c r="E285" s="11" t="s">
        <v>148</v>
      </c>
      <c r="F285" s="5">
        <v>5</v>
      </c>
      <c r="G285" s="5">
        <v>65</v>
      </c>
      <c r="H285" s="11" t="s">
        <v>122</v>
      </c>
      <c r="I285" s="24" t="s">
        <v>46</v>
      </c>
      <c r="J285" s="5">
        <v>7.6923080000000005E-2</v>
      </c>
      <c r="K285" s="11" t="s">
        <v>72</v>
      </c>
      <c r="L285" s="5">
        <v>11.14</v>
      </c>
      <c r="M285" s="12">
        <v>8.9799999999999993E-12</v>
      </c>
      <c r="N285" s="11" t="s">
        <v>150</v>
      </c>
      <c r="O285" s="11" t="s">
        <v>185</v>
      </c>
      <c r="P285" s="11" t="s">
        <v>152</v>
      </c>
      <c r="Q285" s="13" t="b">
        <v>0</v>
      </c>
      <c r="R285" s="11" t="s">
        <v>153</v>
      </c>
    </row>
    <row r="286" spans="1:18" ht="16" thickBot="1">
      <c r="A286" s="14">
        <v>284</v>
      </c>
      <c r="B286" s="11" t="s">
        <v>225</v>
      </c>
      <c r="C286" s="5">
        <v>17138717</v>
      </c>
      <c r="D286" s="11" t="s">
        <v>148</v>
      </c>
      <c r="E286" s="11" t="s">
        <v>147</v>
      </c>
      <c r="F286" s="5">
        <v>5</v>
      </c>
      <c r="G286" s="5">
        <v>82</v>
      </c>
      <c r="H286" s="11" t="s">
        <v>147</v>
      </c>
      <c r="I286" s="24" t="s">
        <v>309</v>
      </c>
      <c r="J286" s="5">
        <v>6.097561E-2</v>
      </c>
      <c r="K286" s="11" t="s">
        <v>149</v>
      </c>
      <c r="L286" s="5">
        <v>11.3</v>
      </c>
      <c r="M286" s="12">
        <v>1.8500000000000001E-15</v>
      </c>
      <c r="N286" s="11" t="s">
        <v>150</v>
      </c>
      <c r="O286" s="11" t="s">
        <v>188</v>
      </c>
      <c r="P286" s="11" t="s">
        <v>160</v>
      </c>
      <c r="Q286" s="13" t="b">
        <v>0</v>
      </c>
      <c r="R286" s="11" t="s">
        <v>153</v>
      </c>
    </row>
    <row r="287" spans="1:18" ht="16" thickBot="1">
      <c r="A287" s="14">
        <v>285</v>
      </c>
      <c r="B287" s="11" t="s">
        <v>225</v>
      </c>
      <c r="C287" s="5">
        <v>17254519</v>
      </c>
      <c r="D287" s="11" t="s">
        <v>147</v>
      </c>
      <c r="E287" s="11" t="s">
        <v>148</v>
      </c>
      <c r="F287" s="5">
        <v>28</v>
      </c>
      <c r="G287" s="5">
        <v>47</v>
      </c>
      <c r="H287" s="11" t="s">
        <v>147</v>
      </c>
      <c r="I287" s="24" t="s">
        <v>44</v>
      </c>
      <c r="J287" s="5">
        <v>0.59574468000000003</v>
      </c>
      <c r="K287" s="11" t="s">
        <v>72</v>
      </c>
      <c r="L287" s="5">
        <v>19.73</v>
      </c>
      <c r="M287" s="12">
        <v>0.189</v>
      </c>
      <c r="N287" s="11" t="s">
        <v>156</v>
      </c>
      <c r="O287" s="11" t="s">
        <v>169</v>
      </c>
      <c r="P287" s="11" t="s">
        <v>152</v>
      </c>
      <c r="Q287" s="13" t="b">
        <v>0</v>
      </c>
      <c r="R287" s="11" t="s">
        <v>153</v>
      </c>
    </row>
    <row r="288" spans="1:18" ht="16" thickBot="1">
      <c r="A288" s="14">
        <v>286</v>
      </c>
      <c r="B288" s="11" t="s">
        <v>225</v>
      </c>
      <c r="C288" s="5">
        <v>17488326</v>
      </c>
      <c r="D288" s="11" t="s">
        <v>147</v>
      </c>
      <c r="E288" s="11" t="s">
        <v>148</v>
      </c>
      <c r="F288" s="5">
        <v>5</v>
      </c>
      <c r="G288" s="5">
        <v>73</v>
      </c>
      <c r="H288" s="11" t="s">
        <v>122</v>
      </c>
      <c r="I288" s="24" t="s">
        <v>47</v>
      </c>
      <c r="J288" s="5">
        <v>6.8493150000000003E-2</v>
      </c>
      <c r="K288" s="11" t="s">
        <v>72</v>
      </c>
      <c r="L288" s="5">
        <v>11.58</v>
      </c>
      <c r="M288" s="12">
        <v>1.66E-13</v>
      </c>
      <c r="N288" s="11" t="s">
        <v>150</v>
      </c>
      <c r="O288" s="11" t="s">
        <v>158</v>
      </c>
      <c r="P288" s="11" t="s">
        <v>152</v>
      </c>
      <c r="Q288" s="13" t="b">
        <v>0</v>
      </c>
      <c r="R288" s="11" t="s">
        <v>153</v>
      </c>
    </row>
    <row r="289" spans="1:18" ht="16" thickBot="1">
      <c r="A289" s="14">
        <v>287</v>
      </c>
      <c r="B289" s="11" t="s">
        <v>225</v>
      </c>
      <c r="C289" s="5">
        <v>17897481</v>
      </c>
      <c r="D289" s="11" t="s">
        <v>147</v>
      </c>
      <c r="E289" s="11" t="s">
        <v>148</v>
      </c>
      <c r="F289" s="5">
        <v>5</v>
      </c>
      <c r="G289" s="5">
        <v>79</v>
      </c>
      <c r="H289" s="11" t="s">
        <v>147</v>
      </c>
      <c r="I289" s="24" t="s">
        <v>48</v>
      </c>
      <c r="J289" s="5">
        <v>6.3291139999999996E-2</v>
      </c>
      <c r="K289" s="11" t="s">
        <v>149</v>
      </c>
      <c r="L289" s="5">
        <v>12.13</v>
      </c>
      <c r="M289" s="12">
        <v>8.2900000000000002E-15</v>
      </c>
      <c r="N289" s="11" t="s">
        <v>150</v>
      </c>
      <c r="O289" s="11" t="s">
        <v>189</v>
      </c>
      <c r="P289" s="11" t="s">
        <v>152</v>
      </c>
      <c r="Q289" s="13" t="b">
        <v>0</v>
      </c>
      <c r="R289" s="11" t="s">
        <v>153</v>
      </c>
    </row>
    <row r="290" spans="1:18" ht="16" thickBot="1">
      <c r="A290" s="14">
        <v>288</v>
      </c>
      <c r="B290" s="11" t="s">
        <v>225</v>
      </c>
      <c r="C290" s="5">
        <v>18069321</v>
      </c>
      <c r="D290" s="11" t="s">
        <v>147</v>
      </c>
      <c r="E290" s="11" t="s">
        <v>148</v>
      </c>
      <c r="F290" s="5">
        <v>5</v>
      </c>
      <c r="G290" s="5">
        <v>88</v>
      </c>
      <c r="H290" s="11" t="s">
        <v>147</v>
      </c>
      <c r="I290" s="24" t="s">
        <v>309</v>
      </c>
      <c r="J290" s="5">
        <v>5.6818180000000003E-2</v>
      </c>
      <c r="K290" s="11" t="s">
        <v>149</v>
      </c>
      <c r="L290" s="5">
        <v>11.24</v>
      </c>
      <c r="M290" s="12">
        <v>9.1899999999999999E-17</v>
      </c>
      <c r="N290" s="11" t="s">
        <v>150</v>
      </c>
      <c r="O290" s="11" t="s">
        <v>163</v>
      </c>
      <c r="P290" s="11" t="s">
        <v>152</v>
      </c>
      <c r="Q290" s="13" t="b">
        <v>0</v>
      </c>
      <c r="R290" s="11" t="s">
        <v>153</v>
      </c>
    </row>
    <row r="291" spans="1:18" ht="16" thickBot="1">
      <c r="A291" s="14">
        <v>289</v>
      </c>
      <c r="B291" s="11" t="s">
        <v>225</v>
      </c>
      <c r="C291" s="5">
        <v>18191608</v>
      </c>
      <c r="D291" s="11" t="s">
        <v>155</v>
      </c>
      <c r="E291" s="11" t="s">
        <v>154</v>
      </c>
      <c r="F291" s="5">
        <v>5</v>
      </c>
      <c r="G291" s="5">
        <v>75</v>
      </c>
      <c r="H291" s="11" t="s">
        <v>147</v>
      </c>
      <c r="I291" s="24" t="s">
        <v>48</v>
      </c>
      <c r="J291" s="5">
        <v>6.6666669999999997E-2</v>
      </c>
      <c r="K291" s="11" t="s">
        <v>149</v>
      </c>
      <c r="L291" s="5">
        <v>12.74</v>
      </c>
      <c r="M291" s="12">
        <v>6.1199999999999994E-14</v>
      </c>
      <c r="N291" s="11" t="s">
        <v>150</v>
      </c>
      <c r="O291" s="11" t="s">
        <v>168</v>
      </c>
      <c r="P291" s="11" t="s">
        <v>160</v>
      </c>
      <c r="Q291" s="13" t="b">
        <v>0</v>
      </c>
      <c r="R291" s="11" t="s">
        <v>153</v>
      </c>
    </row>
    <row r="292" spans="1:18" ht="16" thickBot="1">
      <c r="A292" s="14">
        <v>290</v>
      </c>
      <c r="B292" s="11" t="s">
        <v>225</v>
      </c>
      <c r="C292" s="5">
        <v>18229769</v>
      </c>
      <c r="D292" s="11" t="s">
        <v>155</v>
      </c>
      <c r="E292" s="11" t="s">
        <v>147</v>
      </c>
      <c r="F292" s="5">
        <v>5</v>
      </c>
      <c r="G292" s="5">
        <v>64</v>
      </c>
      <c r="H292" s="11" t="s">
        <v>122</v>
      </c>
      <c r="I292" s="24" t="s">
        <v>46</v>
      </c>
      <c r="J292" s="5">
        <v>7.8125E-2</v>
      </c>
      <c r="K292" s="11" t="s">
        <v>72</v>
      </c>
      <c r="L292" s="5">
        <v>13.43</v>
      </c>
      <c r="M292" s="12">
        <v>1.48E-11</v>
      </c>
      <c r="N292" s="11" t="s">
        <v>150</v>
      </c>
      <c r="O292" s="11" t="s">
        <v>177</v>
      </c>
      <c r="P292" s="11" t="s">
        <v>178</v>
      </c>
      <c r="Q292" s="13" t="b">
        <v>1</v>
      </c>
      <c r="R292" s="11" t="s">
        <v>153</v>
      </c>
    </row>
    <row r="293" spans="1:18" ht="16" thickBot="1">
      <c r="A293" s="14">
        <v>291</v>
      </c>
      <c r="B293" s="11" t="s">
        <v>225</v>
      </c>
      <c r="C293" s="5">
        <v>18279690</v>
      </c>
      <c r="D293" s="11" t="s">
        <v>147</v>
      </c>
      <c r="E293" s="11" t="s">
        <v>155</v>
      </c>
      <c r="F293" s="5">
        <v>5</v>
      </c>
      <c r="G293" s="5">
        <v>58</v>
      </c>
      <c r="H293" s="11" t="s">
        <v>122</v>
      </c>
      <c r="I293" s="24" t="s">
        <v>47</v>
      </c>
      <c r="J293" s="5">
        <v>8.6206900000000003E-2</v>
      </c>
      <c r="K293" s="11" t="s">
        <v>72</v>
      </c>
      <c r="L293" s="5">
        <v>16.25</v>
      </c>
      <c r="M293" s="12">
        <v>2.9200000000000003E-10</v>
      </c>
      <c r="N293" s="11" t="s">
        <v>150</v>
      </c>
      <c r="O293" s="11" t="s">
        <v>167</v>
      </c>
      <c r="P293" s="11" t="s">
        <v>165</v>
      </c>
      <c r="Q293" s="13" t="b">
        <v>1</v>
      </c>
      <c r="R293" s="11" t="s">
        <v>153</v>
      </c>
    </row>
    <row r="294" spans="1:18" ht="16" thickBot="1">
      <c r="A294" s="14">
        <v>292</v>
      </c>
      <c r="B294" s="11" t="s">
        <v>225</v>
      </c>
      <c r="C294" s="5">
        <v>18388307</v>
      </c>
      <c r="D294" s="11" t="s">
        <v>154</v>
      </c>
      <c r="E294" s="11" t="s">
        <v>148</v>
      </c>
      <c r="F294" s="5">
        <v>7</v>
      </c>
      <c r="G294" s="5">
        <v>49</v>
      </c>
      <c r="H294" s="11" t="s">
        <v>122</v>
      </c>
      <c r="I294" s="24" t="s">
        <v>47</v>
      </c>
      <c r="J294" s="5">
        <v>0.14285713999999999</v>
      </c>
      <c r="K294" s="11" t="s">
        <v>72</v>
      </c>
      <c r="L294" s="5">
        <v>10.23</v>
      </c>
      <c r="M294" s="12">
        <v>5.7299999999999996E-7</v>
      </c>
      <c r="N294" s="11" t="s">
        <v>150</v>
      </c>
      <c r="O294" s="11" t="s">
        <v>199</v>
      </c>
      <c r="P294" s="11" t="s">
        <v>165</v>
      </c>
      <c r="Q294" s="13" t="b">
        <v>1</v>
      </c>
      <c r="R294" s="11" t="s">
        <v>153</v>
      </c>
    </row>
    <row r="295" spans="1:18" ht="16" thickBot="1">
      <c r="A295" s="14">
        <v>293</v>
      </c>
      <c r="B295" s="11" t="s">
        <v>225</v>
      </c>
      <c r="C295" s="5">
        <v>18489356</v>
      </c>
      <c r="D295" s="11" t="s">
        <v>148</v>
      </c>
      <c r="E295" s="11" t="s">
        <v>147</v>
      </c>
      <c r="F295" s="5">
        <v>5</v>
      </c>
      <c r="G295" s="5">
        <v>53</v>
      </c>
      <c r="H295" s="11" t="s">
        <v>147</v>
      </c>
      <c r="I295" s="24" t="s">
        <v>48</v>
      </c>
      <c r="J295" s="5">
        <v>9.4339619999999999E-2</v>
      </c>
      <c r="K295" s="11" t="s">
        <v>149</v>
      </c>
      <c r="L295" s="5">
        <v>16.829999999999998</v>
      </c>
      <c r="M295" s="12">
        <v>3.4900000000000001E-9</v>
      </c>
      <c r="N295" s="11" t="s">
        <v>150</v>
      </c>
      <c r="O295" s="11" t="s">
        <v>188</v>
      </c>
      <c r="P295" s="11" t="s">
        <v>160</v>
      </c>
      <c r="Q295" s="13" t="b">
        <v>0</v>
      </c>
      <c r="R295" s="11" t="s">
        <v>153</v>
      </c>
    </row>
    <row r="296" spans="1:18" ht="16" thickBot="1">
      <c r="A296" s="14">
        <v>294</v>
      </c>
      <c r="B296" s="11" t="s">
        <v>229</v>
      </c>
      <c r="C296" s="5">
        <v>83209</v>
      </c>
      <c r="D296" s="11" t="s">
        <v>147</v>
      </c>
      <c r="E296" s="11" t="s">
        <v>155</v>
      </c>
      <c r="F296" s="5">
        <v>5</v>
      </c>
      <c r="G296" s="5">
        <v>81</v>
      </c>
      <c r="H296" s="11" t="s">
        <v>122</v>
      </c>
      <c r="I296" s="24" t="s">
        <v>47</v>
      </c>
      <c r="J296" s="5">
        <v>6.1728400000000003E-2</v>
      </c>
      <c r="K296" s="11" t="s">
        <v>72</v>
      </c>
      <c r="L296" s="5">
        <v>15.95</v>
      </c>
      <c r="M296" s="12">
        <v>3.0499999999999999E-15</v>
      </c>
      <c r="N296" s="11" t="s">
        <v>150</v>
      </c>
      <c r="O296" s="11" t="s">
        <v>192</v>
      </c>
      <c r="P296" s="11" t="s">
        <v>165</v>
      </c>
      <c r="Q296" s="13" t="b">
        <v>1</v>
      </c>
      <c r="R296" s="11" t="s">
        <v>153</v>
      </c>
    </row>
    <row r="297" spans="1:18" ht="16" thickBot="1">
      <c r="A297" s="14">
        <v>295</v>
      </c>
      <c r="B297" s="11" t="s">
        <v>229</v>
      </c>
      <c r="C297" s="5">
        <v>279081</v>
      </c>
      <c r="D297" s="11" t="s">
        <v>154</v>
      </c>
      <c r="E297" s="11" t="s">
        <v>155</v>
      </c>
      <c r="F297" s="5">
        <v>5</v>
      </c>
      <c r="G297" s="5">
        <v>95</v>
      </c>
      <c r="H297" s="11" t="s">
        <v>122</v>
      </c>
      <c r="I297" s="24" t="s">
        <v>47</v>
      </c>
      <c r="J297" s="5">
        <v>5.2631579999999997E-2</v>
      </c>
      <c r="K297" s="11" t="s">
        <v>72</v>
      </c>
      <c r="L297" s="5">
        <v>10.64</v>
      </c>
      <c r="M297" s="12">
        <v>2.76E-18</v>
      </c>
      <c r="N297" s="11" t="s">
        <v>150</v>
      </c>
      <c r="O297" s="11" t="s">
        <v>189</v>
      </c>
      <c r="P297" s="11" t="s">
        <v>152</v>
      </c>
      <c r="Q297" s="13" t="b">
        <v>0</v>
      </c>
      <c r="R297" s="11" t="s">
        <v>153</v>
      </c>
    </row>
    <row r="298" spans="1:18" ht="16" thickBot="1">
      <c r="A298" s="14">
        <v>296</v>
      </c>
      <c r="B298" s="11" t="s">
        <v>229</v>
      </c>
      <c r="C298" s="5">
        <v>948006</v>
      </c>
      <c r="D298" s="11" t="s">
        <v>147</v>
      </c>
      <c r="E298" s="11" t="s">
        <v>148</v>
      </c>
      <c r="F298" s="5">
        <v>6</v>
      </c>
      <c r="G298" s="5">
        <v>46</v>
      </c>
      <c r="H298" s="11" t="s">
        <v>147</v>
      </c>
      <c r="I298" s="24" t="s">
        <v>44</v>
      </c>
      <c r="J298" s="5">
        <v>0.13043478</v>
      </c>
      <c r="K298" s="11" t="s">
        <v>72</v>
      </c>
      <c r="L298" s="5">
        <v>13.62</v>
      </c>
      <c r="M298" s="12">
        <v>5.3600000000000004E-7</v>
      </c>
      <c r="N298" s="11" t="s">
        <v>150</v>
      </c>
      <c r="O298" s="11" t="s">
        <v>185</v>
      </c>
      <c r="P298" s="11" t="s">
        <v>152</v>
      </c>
      <c r="Q298" s="13" t="b">
        <v>0</v>
      </c>
      <c r="R298" s="11" t="s">
        <v>153</v>
      </c>
    </row>
    <row r="299" spans="1:18" ht="16" thickBot="1">
      <c r="A299" s="14">
        <v>297</v>
      </c>
      <c r="B299" s="11" t="s">
        <v>229</v>
      </c>
      <c r="C299" s="5">
        <v>1464931</v>
      </c>
      <c r="D299" s="11" t="s">
        <v>147</v>
      </c>
      <c r="E299" s="11" t="s">
        <v>155</v>
      </c>
      <c r="F299" s="5">
        <v>5</v>
      </c>
      <c r="G299" s="5">
        <v>59</v>
      </c>
      <c r="H299" s="11" t="s">
        <v>122</v>
      </c>
      <c r="I299" s="24" t="s">
        <v>47</v>
      </c>
      <c r="J299" s="5">
        <v>8.4745760000000003E-2</v>
      </c>
      <c r="K299" s="11" t="s">
        <v>72</v>
      </c>
      <c r="L299" s="5">
        <v>16.12</v>
      </c>
      <c r="M299" s="12">
        <v>1.7800000000000001E-10</v>
      </c>
      <c r="N299" s="11" t="s">
        <v>150</v>
      </c>
      <c r="O299" s="11" t="s">
        <v>197</v>
      </c>
      <c r="P299" s="11" t="s">
        <v>165</v>
      </c>
      <c r="Q299" s="13" t="b">
        <v>1</v>
      </c>
      <c r="R299" s="11" t="s">
        <v>153</v>
      </c>
    </row>
    <row r="300" spans="1:18" ht="16" thickBot="1">
      <c r="A300" s="14">
        <v>298</v>
      </c>
      <c r="B300" s="11" t="s">
        <v>229</v>
      </c>
      <c r="C300" s="5">
        <v>1810119</v>
      </c>
      <c r="D300" s="11" t="s">
        <v>147</v>
      </c>
      <c r="E300" s="11" t="s">
        <v>155</v>
      </c>
      <c r="F300" s="5">
        <v>5</v>
      </c>
      <c r="G300" s="5">
        <v>51</v>
      </c>
      <c r="H300" s="11" t="s">
        <v>147</v>
      </c>
      <c r="I300" s="24" t="s">
        <v>45</v>
      </c>
      <c r="J300" s="5">
        <v>9.8039219999999996E-2</v>
      </c>
      <c r="K300" s="11" t="s">
        <v>72</v>
      </c>
      <c r="L300" s="5">
        <v>14.57</v>
      </c>
      <c r="M300" s="12">
        <v>9.3999999999999998E-9</v>
      </c>
      <c r="N300" s="11" t="s">
        <v>150</v>
      </c>
      <c r="O300" s="11" t="s">
        <v>206</v>
      </c>
      <c r="P300" s="11" t="s">
        <v>165</v>
      </c>
      <c r="Q300" s="13" t="b">
        <v>1</v>
      </c>
      <c r="R300" s="11" t="s">
        <v>153</v>
      </c>
    </row>
    <row r="301" spans="1:18" ht="16" thickBot="1">
      <c r="A301" s="14">
        <v>299</v>
      </c>
      <c r="B301" s="11" t="s">
        <v>229</v>
      </c>
      <c r="C301" s="5">
        <v>1888106</v>
      </c>
      <c r="D301" s="11" t="s">
        <v>155</v>
      </c>
      <c r="E301" s="11" t="s">
        <v>154</v>
      </c>
      <c r="F301" s="5">
        <v>5</v>
      </c>
      <c r="G301" s="5">
        <v>51</v>
      </c>
      <c r="H301" s="11" t="s">
        <v>147</v>
      </c>
      <c r="I301" s="24" t="s">
        <v>44</v>
      </c>
      <c r="J301" s="5">
        <v>9.8039219999999996E-2</v>
      </c>
      <c r="K301" s="11" t="s">
        <v>72</v>
      </c>
      <c r="L301" s="5">
        <v>16.829999999999998</v>
      </c>
      <c r="M301" s="12">
        <v>9.3999999999999998E-9</v>
      </c>
      <c r="N301" s="11" t="s">
        <v>150</v>
      </c>
      <c r="O301" s="11" t="s">
        <v>224</v>
      </c>
      <c r="P301" s="11" t="s">
        <v>160</v>
      </c>
      <c r="Q301" s="13" t="b">
        <v>0</v>
      </c>
      <c r="R301" s="11" t="s">
        <v>153</v>
      </c>
    </row>
    <row r="302" spans="1:18" ht="16" thickBot="1">
      <c r="A302" s="14">
        <v>300</v>
      </c>
      <c r="B302" s="11" t="s">
        <v>229</v>
      </c>
      <c r="C302" s="5">
        <v>2557715</v>
      </c>
      <c r="D302" s="11" t="s">
        <v>147</v>
      </c>
      <c r="E302" s="11" t="s">
        <v>155</v>
      </c>
      <c r="F302" s="5">
        <v>5</v>
      </c>
      <c r="G302" s="5">
        <v>40</v>
      </c>
      <c r="H302" s="11" t="s">
        <v>147</v>
      </c>
      <c r="I302" s="24" t="s">
        <v>45</v>
      </c>
      <c r="J302" s="5">
        <v>0.125</v>
      </c>
      <c r="K302" s="11" t="s">
        <v>72</v>
      </c>
      <c r="L302" s="5">
        <v>11.57</v>
      </c>
      <c r="M302" s="12">
        <v>2.0999999999999998E-6</v>
      </c>
      <c r="N302" s="11" t="s">
        <v>150</v>
      </c>
      <c r="O302" s="11" t="s">
        <v>197</v>
      </c>
      <c r="P302" s="11" t="s">
        <v>165</v>
      </c>
      <c r="Q302" s="13" t="b">
        <v>1</v>
      </c>
      <c r="R302" s="11" t="s">
        <v>153</v>
      </c>
    </row>
    <row r="303" spans="1:18" ht="16" thickBot="1">
      <c r="A303" s="14">
        <v>301</v>
      </c>
      <c r="B303" s="11" t="s">
        <v>229</v>
      </c>
      <c r="C303" s="5">
        <v>2967994</v>
      </c>
      <c r="D303" s="11" t="s">
        <v>147</v>
      </c>
      <c r="E303" s="11" t="s">
        <v>148</v>
      </c>
      <c r="F303" s="5">
        <v>5</v>
      </c>
      <c r="G303" s="5">
        <v>60</v>
      </c>
      <c r="H303" s="11" t="s">
        <v>147</v>
      </c>
      <c r="I303" s="24" t="s">
        <v>45</v>
      </c>
      <c r="J303" s="5">
        <v>8.3333329999999997E-2</v>
      </c>
      <c r="K303" s="11" t="s">
        <v>72</v>
      </c>
      <c r="L303" s="5">
        <v>15.95</v>
      </c>
      <c r="M303" s="12">
        <v>1.08E-10</v>
      </c>
      <c r="N303" s="11" t="s">
        <v>150</v>
      </c>
      <c r="O303" s="11" t="s">
        <v>163</v>
      </c>
      <c r="P303" s="11" t="s">
        <v>152</v>
      </c>
      <c r="Q303" s="13" t="b">
        <v>0</v>
      </c>
      <c r="R303" s="11" t="s">
        <v>153</v>
      </c>
    </row>
    <row r="304" spans="1:18" ht="16" thickBot="1">
      <c r="A304" s="14">
        <v>302</v>
      </c>
      <c r="B304" s="11" t="s">
        <v>229</v>
      </c>
      <c r="C304" s="5">
        <v>3316257</v>
      </c>
      <c r="D304" s="11" t="s">
        <v>154</v>
      </c>
      <c r="E304" s="11" t="s">
        <v>148</v>
      </c>
      <c r="F304" s="5">
        <v>5</v>
      </c>
      <c r="G304" s="5">
        <v>56</v>
      </c>
      <c r="H304" s="11" t="s">
        <v>122</v>
      </c>
      <c r="I304" s="24" t="s">
        <v>45</v>
      </c>
      <c r="J304" s="5">
        <v>8.9285710000000004E-2</v>
      </c>
      <c r="K304" s="11" t="s">
        <v>149</v>
      </c>
      <c r="L304" s="5">
        <v>16.38</v>
      </c>
      <c r="M304" s="12">
        <v>7.8999999999999996E-10</v>
      </c>
      <c r="N304" s="11" t="s">
        <v>150</v>
      </c>
      <c r="O304" s="11" t="s">
        <v>200</v>
      </c>
      <c r="P304" s="11" t="s">
        <v>165</v>
      </c>
      <c r="Q304" s="13" t="b">
        <v>1</v>
      </c>
      <c r="R304" s="11" t="s">
        <v>153</v>
      </c>
    </row>
    <row r="305" spans="1:18" ht="16" thickBot="1">
      <c r="A305" s="14">
        <v>303</v>
      </c>
      <c r="B305" s="11" t="s">
        <v>229</v>
      </c>
      <c r="C305" s="5">
        <v>3698706</v>
      </c>
      <c r="D305" s="11" t="s">
        <v>147</v>
      </c>
      <c r="E305" s="11" t="s">
        <v>148</v>
      </c>
      <c r="F305" s="5">
        <v>5</v>
      </c>
      <c r="G305" s="5">
        <v>75</v>
      </c>
      <c r="H305" s="11" t="s">
        <v>122</v>
      </c>
      <c r="I305" s="24" t="s">
        <v>44</v>
      </c>
      <c r="J305" s="5">
        <v>6.6666669999999997E-2</v>
      </c>
      <c r="K305" s="11" t="s">
        <v>72</v>
      </c>
      <c r="L305" s="5">
        <v>12.97</v>
      </c>
      <c r="M305" s="12">
        <v>6.1199999999999994E-14</v>
      </c>
      <c r="N305" s="11" t="s">
        <v>150</v>
      </c>
      <c r="O305" s="11" t="s">
        <v>180</v>
      </c>
      <c r="P305" s="11" t="s">
        <v>152</v>
      </c>
      <c r="Q305" s="13" t="b">
        <v>0</v>
      </c>
      <c r="R305" s="11" t="s">
        <v>153</v>
      </c>
    </row>
    <row r="306" spans="1:18" ht="16" thickBot="1">
      <c r="A306" s="14">
        <v>304</v>
      </c>
      <c r="B306" s="11" t="s">
        <v>229</v>
      </c>
      <c r="C306" s="5">
        <v>3727366</v>
      </c>
      <c r="D306" s="11" t="s">
        <v>148</v>
      </c>
      <c r="E306" s="11" t="s">
        <v>155</v>
      </c>
      <c r="F306" s="5">
        <v>5</v>
      </c>
      <c r="G306" s="5">
        <v>70</v>
      </c>
      <c r="H306" s="11" t="s">
        <v>147</v>
      </c>
      <c r="I306" s="24" t="s">
        <v>47</v>
      </c>
      <c r="J306" s="5">
        <v>7.1428569999999997E-2</v>
      </c>
      <c r="K306" s="11" t="s">
        <v>149</v>
      </c>
      <c r="L306" s="5">
        <v>16.12</v>
      </c>
      <c r="M306" s="12">
        <v>7.4299999999999996E-13</v>
      </c>
      <c r="N306" s="11" t="s">
        <v>150</v>
      </c>
      <c r="O306" s="11" t="s">
        <v>216</v>
      </c>
      <c r="P306" s="11" t="s">
        <v>182</v>
      </c>
      <c r="Q306" s="13" t="b">
        <v>1</v>
      </c>
      <c r="R306" s="11" t="s">
        <v>153</v>
      </c>
    </row>
    <row r="307" spans="1:18" ht="16" thickBot="1">
      <c r="A307" s="14">
        <v>305</v>
      </c>
      <c r="B307" s="11" t="s">
        <v>229</v>
      </c>
      <c r="C307" s="5">
        <v>3949841</v>
      </c>
      <c r="D307" s="11" t="s">
        <v>154</v>
      </c>
      <c r="E307" s="11" t="s">
        <v>148</v>
      </c>
      <c r="F307" s="5">
        <v>5</v>
      </c>
      <c r="G307" s="5">
        <v>48</v>
      </c>
      <c r="H307" s="11" t="s">
        <v>122</v>
      </c>
      <c r="I307" s="24" t="s">
        <v>46</v>
      </c>
      <c r="J307" s="5">
        <v>0.10416667</v>
      </c>
      <c r="K307" s="11" t="s">
        <v>72</v>
      </c>
      <c r="L307" s="5">
        <v>18.149999999999999</v>
      </c>
      <c r="M307" s="12">
        <v>4.14E-8</v>
      </c>
      <c r="N307" s="11" t="s">
        <v>150</v>
      </c>
      <c r="O307" s="11" t="s">
        <v>192</v>
      </c>
      <c r="P307" s="11" t="s">
        <v>165</v>
      </c>
      <c r="Q307" s="13" t="b">
        <v>1</v>
      </c>
      <c r="R307" s="11" t="s">
        <v>153</v>
      </c>
    </row>
    <row r="308" spans="1:18" ht="16" thickBot="1">
      <c r="A308" s="14">
        <v>306</v>
      </c>
      <c r="B308" s="11" t="s">
        <v>229</v>
      </c>
      <c r="C308" s="5">
        <v>4429310</v>
      </c>
      <c r="D308" s="11" t="s">
        <v>147</v>
      </c>
      <c r="E308" s="11" t="s">
        <v>155</v>
      </c>
      <c r="F308" s="5">
        <v>6</v>
      </c>
      <c r="G308" s="5">
        <v>57</v>
      </c>
      <c r="H308" s="11" t="s">
        <v>122</v>
      </c>
      <c r="I308" s="24" t="s">
        <v>47</v>
      </c>
      <c r="J308" s="5">
        <v>0.10526315999999999</v>
      </c>
      <c r="K308" s="11" t="s">
        <v>72</v>
      </c>
      <c r="L308" s="5">
        <v>10.220000000000001</v>
      </c>
      <c r="M308" s="12">
        <v>2.52E-9</v>
      </c>
      <c r="N308" s="11" t="s">
        <v>150</v>
      </c>
      <c r="O308" s="11" t="s">
        <v>167</v>
      </c>
      <c r="P308" s="11" t="s">
        <v>165</v>
      </c>
      <c r="Q308" s="13" t="b">
        <v>1</v>
      </c>
      <c r="R308" s="11" t="s">
        <v>153</v>
      </c>
    </row>
    <row r="309" spans="1:18" ht="16" thickBot="1">
      <c r="A309" s="14">
        <v>307</v>
      </c>
      <c r="B309" s="11" t="s">
        <v>229</v>
      </c>
      <c r="C309" s="5">
        <v>4524761</v>
      </c>
      <c r="D309" s="11" t="s">
        <v>148</v>
      </c>
      <c r="E309" s="11" t="s">
        <v>155</v>
      </c>
      <c r="F309" s="5">
        <v>70</v>
      </c>
      <c r="G309" s="5">
        <v>70</v>
      </c>
      <c r="H309" s="11" t="s">
        <v>122</v>
      </c>
      <c r="I309" s="24" t="s">
        <v>46</v>
      </c>
      <c r="J309" s="5">
        <v>1</v>
      </c>
      <c r="K309" s="11" t="s">
        <v>72</v>
      </c>
      <c r="L309" s="5">
        <v>19.73</v>
      </c>
      <c r="M309" s="12">
        <v>5.9299999999999997E-17</v>
      </c>
      <c r="N309" s="11" t="s">
        <v>161</v>
      </c>
      <c r="O309" s="11" t="s">
        <v>218</v>
      </c>
      <c r="P309" s="11" t="s">
        <v>182</v>
      </c>
      <c r="Q309" s="13" t="b">
        <v>1</v>
      </c>
      <c r="R309" s="11" t="s">
        <v>153</v>
      </c>
    </row>
    <row r="310" spans="1:18" ht="16" thickBot="1">
      <c r="A310" s="14">
        <v>308</v>
      </c>
      <c r="B310" s="11" t="s">
        <v>229</v>
      </c>
      <c r="C310" s="5">
        <v>4569407</v>
      </c>
      <c r="D310" s="11" t="s">
        <v>154</v>
      </c>
      <c r="E310" s="11" t="s">
        <v>155</v>
      </c>
      <c r="F310" s="5">
        <v>6</v>
      </c>
      <c r="G310" s="5">
        <v>69</v>
      </c>
      <c r="H310" s="11" t="s">
        <v>147</v>
      </c>
      <c r="I310" s="24" t="s">
        <v>47</v>
      </c>
      <c r="J310" s="5">
        <v>8.6956519999999995E-2</v>
      </c>
      <c r="K310" s="11" t="s">
        <v>149</v>
      </c>
      <c r="L310" s="5">
        <v>8.14</v>
      </c>
      <c r="M310" s="12">
        <v>6.7899999999999999E-12</v>
      </c>
      <c r="N310" s="11" t="s">
        <v>150</v>
      </c>
      <c r="O310" s="11" t="s">
        <v>158</v>
      </c>
      <c r="P310" s="11" t="s">
        <v>152</v>
      </c>
      <c r="Q310" s="13" t="b">
        <v>0</v>
      </c>
      <c r="R310" s="11" t="s">
        <v>153</v>
      </c>
    </row>
    <row r="311" spans="1:18" ht="16" thickBot="1">
      <c r="A311" s="14">
        <v>309</v>
      </c>
      <c r="B311" s="11" t="s">
        <v>229</v>
      </c>
      <c r="C311" s="5">
        <v>4620248</v>
      </c>
      <c r="D311" s="11" t="s">
        <v>154</v>
      </c>
      <c r="E311" s="11" t="s">
        <v>155</v>
      </c>
      <c r="F311" s="5">
        <v>32</v>
      </c>
      <c r="G311" s="5">
        <v>66</v>
      </c>
      <c r="H311" s="11" t="s">
        <v>122</v>
      </c>
      <c r="I311" s="24" t="s">
        <v>44</v>
      </c>
      <c r="J311" s="5">
        <v>0.48484848000000003</v>
      </c>
      <c r="K311" s="11" t="s">
        <v>72</v>
      </c>
      <c r="L311" s="5">
        <v>19.98</v>
      </c>
      <c r="M311" s="12">
        <v>0.80600000000000005</v>
      </c>
      <c r="N311" s="11" t="s">
        <v>156</v>
      </c>
      <c r="O311" s="11" t="s">
        <v>163</v>
      </c>
      <c r="P311" s="11" t="s">
        <v>152</v>
      </c>
      <c r="Q311" s="13" t="b">
        <v>0</v>
      </c>
      <c r="R311" s="11" t="s">
        <v>153</v>
      </c>
    </row>
    <row r="312" spans="1:18" ht="16" thickBot="1">
      <c r="A312" s="14">
        <v>310</v>
      </c>
      <c r="B312" s="11" t="s">
        <v>229</v>
      </c>
      <c r="C312" s="5">
        <v>4948729</v>
      </c>
      <c r="D312" s="11" t="s">
        <v>147</v>
      </c>
      <c r="E312" s="11" t="s">
        <v>155</v>
      </c>
      <c r="F312" s="5">
        <v>5</v>
      </c>
      <c r="G312" s="5">
        <v>53</v>
      </c>
      <c r="H312" s="11" t="s">
        <v>122</v>
      </c>
      <c r="I312" s="24" t="s">
        <v>46</v>
      </c>
      <c r="J312" s="5">
        <v>9.4339619999999999E-2</v>
      </c>
      <c r="K312" s="11" t="s">
        <v>72</v>
      </c>
      <c r="L312" s="5">
        <v>16.829999999999998</v>
      </c>
      <c r="M312" s="12">
        <v>3.4900000000000001E-9</v>
      </c>
      <c r="N312" s="11" t="s">
        <v>150</v>
      </c>
      <c r="O312" s="11" t="s">
        <v>209</v>
      </c>
      <c r="P312" s="11" t="s">
        <v>165</v>
      </c>
      <c r="Q312" s="13" t="b">
        <v>1</v>
      </c>
      <c r="R312" s="11" t="s">
        <v>153</v>
      </c>
    </row>
    <row r="313" spans="1:18" ht="16" thickBot="1">
      <c r="A313" s="14">
        <v>311</v>
      </c>
      <c r="B313" s="11" t="s">
        <v>229</v>
      </c>
      <c r="C313" s="5">
        <v>5543494</v>
      </c>
      <c r="D313" s="11" t="s">
        <v>147</v>
      </c>
      <c r="E313" s="11" t="s">
        <v>155</v>
      </c>
      <c r="F313" s="5">
        <v>9</v>
      </c>
      <c r="G313" s="5">
        <v>70</v>
      </c>
      <c r="H313" s="11" t="s">
        <v>122</v>
      </c>
      <c r="I313" s="24" t="s">
        <v>47</v>
      </c>
      <c r="J313" s="5">
        <v>0.12857142999999999</v>
      </c>
      <c r="K313" s="11" t="s">
        <v>72</v>
      </c>
      <c r="L313" s="5">
        <v>11.26</v>
      </c>
      <c r="M313" s="12">
        <v>5.1299999999999999E-10</v>
      </c>
      <c r="N313" s="11" t="s">
        <v>150</v>
      </c>
      <c r="O313" s="11" t="s">
        <v>167</v>
      </c>
      <c r="P313" s="11" t="s">
        <v>165</v>
      </c>
      <c r="Q313" s="13" t="b">
        <v>1</v>
      </c>
      <c r="R313" s="11" t="s">
        <v>153</v>
      </c>
    </row>
    <row r="314" spans="1:18" ht="16" thickBot="1">
      <c r="A314" s="14">
        <v>312</v>
      </c>
      <c r="B314" s="11" t="s">
        <v>229</v>
      </c>
      <c r="C314" s="5">
        <v>5646566</v>
      </c>
      <c r="D314" s="11" t="s">
        <v>147</v>
      </c>
      <c r="E314" s="11" t="s">
        <v>148</v>
      </c>
      <c r="F314" s="5">
        <v>22</v>
      </c>
      <c r="G314" s="5">
        <v>43</v>
      </c>
      <c r="H314" s="11" t="s">
        <v>147</v>
      </c>
      <c r="I314" s="24" t="s">
        <v>45</v>
      </c>
      <c r="J314" s="5">
        <v>0.51162790999999996</v>
      </c>
      <c r="K314" s="11" t="s">
        <v>72</v>
      </c>
      <c r="L314" s="5">
        <v>13.12</v>
      </c>
      <c r="M314" s="12">
        <v>0.879</v>
      </c>
      <c r="N314" s="11" t="s">
        <v>156</v>
      </c>
      <c r="O314" s="11" t="s">
        <v>210</v>
      </c>
      <c r="P314" s="11" t="s">
        <v>152</v>
      </c>
      <c r="Q314" s="13" t="b">
        <v>0</v>
      </c>
      <c r="R314" s="11" t="s">
        <v>153</v>
      </c>
    </row>
    <row r="315" spans="1:18" ht="16" thickBot="1">
      <c r="A315" s="14">
        <v>313</v>
      </c>
      <c r="B315" s="11" t="s">
        <v>229</v>
      </c>
      <c r="C315" s="5">
        <v>5654239</v>
      </c>
      <c r="D315" s="11" t="s">
        <v>147</v>
      </c>
      <c r="E315" s="11" t="s">
        <v>155</v>
      </c>
      <c r="F315" s="5">
        <v>10</v>
      </c>
      <c r="G315" s="5">
        <v>66</v>
      </c>
      <c r="H315" s="11" t="s">
        <v>122</v>
      </c>
      <c r="I315" s="24" t="s">
        <v>44</v>
      </c>
      <c r="J315" s="5">
        <v>0.15151514999999999</v>
      </c>
      <c r="K315" s="11" t="s">
        <v>72</v>
      </c>
      <c r="L315" s="5">
        <v>19.87</v>
      </c>
      <c r="M315" s="12">
        <v>1.4899999999999999E-8</v>
      </c>
      <c r="N315" s="11" t="s">
        <v>150</v>
      </c>
      <c r="O315" s="11" t="s">
        <v>197</v>
      </c>
      <c r="P315" s="11" t="s">
        <v>165</v>
      </c>
      <c r="Q315" s="13" t="b">
        <v>1</v>
      </c>
      <c r="R315" s="11" t="s">
        <v>153</v>
      </c>
    </row>
    <row r="316" spans="1:18" ht="16" thickBot="1">
      <c r="A316" s="14">
        <v>314</v>
      </c>
      <c r="B316" s="11" t="s">
        <v>229</v>
      </c>
      <c r="C316" s="5">
        <v>6007849</v>
      </c>
      <c r="D316" s="11" t="s">
        <v>147</v>
      </c>
      <c r="E316" s="11" t="s">
        <v>148</v>
      </c>
      <c r="F316" s="5">
        <v>5</v>
      </c>
      <c r="G316" s="5">
        <v>85</v>
      </c>
      <c r="H316" s="11" t="s">
        <v>122</v>
      </c>
      <c r="I316" s="24" t="s">
        <v>44</v>
      </c>
      <c r="J316" s="5">
        <v>5.8823529999999999E-2</v>
      </c>
      <c r="K316" s="11" t="s">
        <v>72</v>
      </c>
      <c r="L316" s="5">
        <v>10.97</v>
      </c>
      <c r="M316" s="12">
        <v>4.1199999999999999E-16</v>
      </c>
      <c r="N316" s="11" t="s">
        <v>150</v>
      </c>
      <c r="O316" s="11" t="s">
        <v>170</v>
      </c>
      <c r="P316" s="11" t="s">
        <v>152</v>
      </c>
      <c r="Q316" s="13" t="b">
        <v>0</v>
      </c>
      <c r="R316" s="11" t="s">
        <v>153</v>
      </c>
    </row>
    <row r="317" spans="1:18" ht="16" thickBot="1">
      <c r="A317" s="14">
        <v>315</v>
      </c>
      <c r="B317" s="11" t="s">
        <v>229</v>
      </c>
      <c r="C317" s="5">
        <v>6109439</v>
      </c>
      <c r="D317" s="11" t="s">
        <v>155</v>
      </c>
      <c r="E317" s="11" t="s">
        <v>154</v>
      </c>
      <c r="F317" s="5">
        <v>5</v>
      </c>
      <c r="G317" s="5">
        <v>78</v>
      </c>
      <c r="H317" s="11" t="s">
        <v>147</v>
      </c>
      <c r="I317" s="24" t="s">
        <v>309</v>
      </c>
      <c r="J317" s="5">
        <v>6.4102560000000003E-2</v>
      </c>
      <c r="K317" s="11" t="s">
        <v>149</v>
      </c>
      <c r="L317" s="5">
        <v>12.19</v>
      </c>
      <c r="M317" s="12">
        <v>1.3699999999999999E-14</v>
      </c>
      <c r="N317" s="11" t="s">
        <v>150</v>
      </c>
      <c r="O317" s="11" t="s">
        <v>176</v>
      </c>
      <c r="P317" s="11" t="s">
        <v>160</v>
      </c>
      <c r="Q317" s="13" t="b">
        <v>0</v>
      </c>
      <c r="R317" s="11" t="s">
        <v>153</v>
      </c>
    </row>
    <row r="318" spans="1:18" ht="16" thickBot="1">
      <c r="A318" s="14">
        <v>316</v>
      </c>
      <c r="B318" s="11" t="s">
        <v>229</v>
      </c>
      <c r="C318" s="5">
        <v>6156065</v>
      </c>
      <c r="D318" s="11" t="s">
        <v>154</v>
      </c>
      <c r="E318" s="11" t="s">
        <v>155</v>
      </c>
      <c r="F318" s="5">
        <v>5</v>
      </c>
      <c r="G318" s="5">
        <v>61</v>
      </c>
      <c r="H318" s="11" t="s">
        <v>147</v>
      </c>
      <c r="I318" s="24" t="s">
        <v>44</v>
      </c>
      <c r="J318" s="5">
        <v>8.1967209999999999E-2</v>
      </c>
      <c r="K318" s="11" t="s">
        <v>72</v>
      </c>
      <c r="L318" s="5">
        <v>11.51</v>
      </c>
      <c r="M318" s="12">
        <v>6.5799999999999995E-11</v>
      </c>
      <c r="N318" s="11" t="s">
        <v>150</v>
      </c>
      <c r="O318" s="11" t="s">
        <v>185</v>
      </c>
      <c r="P318" s="11" t="s">
        <v>152</v>
      </c>
      <c r="Q318" s="13" t="b">
        <v>0</v>
      </c>
      <c r="R318" s="11" t="s">
        <v>153</v>
      </c>
    </row>
    <row r="319" spans="1:18" ht="16" thickBot="1">
      <c r="A319" s="14">
        <v>317</v>
      </c>
      <c r="B319" s="11" t="s">
        <v>229</v>
      </c>
      <c r="C319" s="5">
        <v>6552893</v>
      </c>
      <c r="D319" s="11" t="s">
        <v>147</v>
      </c>
      <c r="E319" s="11" t="s">
        <v>155</v>
      </c>
      <c r="F319" s="5">
        <v>5</v>
      </c>
      <c r="G319" s="5">
        <v>45</v>
      </c>
      <c r="H319" s="11" t="s">
        <v>147</v>
      </c>
      <c r="I319" s="24" t="s">
        <v>45</v>
      </c>
      <c r="J319" s="5">
        <v>0.11111111</v>
      </c>
      <c r="K319" s="11" t="s">
        <v>72</v>
      </c>
      <c r="L319" s="5">
        <v>18.09</v>
      </c>
      <c r="M319" s="12">
        <v>1.8099999999999999E-7</v>
      </c>
      <c r="N319" s="11" t="s">
        <v>150</v>
      </c>
      <c r="O319" s="11" t="s">
        <v>197</v>
      </c>
      <c r="P319" s="11" t="s">
        <v>165</v>
      </c>
      <c r="Q319" s="13" t="b">
        <v>1</v>
      </c>
      <c r="R319" s="11" t="s">
        <v>153</v>
      </c>
    </row>
    <row r="320" spans="1:18" ht="16" thickBot="1">
      <c r="A320" s="14">
        <v>318</v>
      </c>
      <c r="B320" s="11" t="s">
        <v>229</v>
      </c>
      <c r="C320" s="5">
        <v>6776410</v>
      </c>
      <c r="D320" s="11" t="s">
        <v>154</v>
      </c>
      <c r="E320" s="11" t="s">
        <v>155</v>
      </c>
      <c r="F320" s="5">
        <v>5</v>
      </c>
      <c r="G320" s="5">
        <v>86</v>
      </c>
      <c r="H320" s="11" t="s">
        <v>122</v>
      </c>
      <c r="I320" s="24" t="s">
        <v>47</v>
      </c>
      <c r="J320" s="5">
        <v>5.8139530000000002E-2</v>
      </c>
      <c r="K320" s="11" t="s">
        <v>72</v>
      </c>
      <c r="L320" s="5">
        <v>13.17</v>
      </c>
      <c r="M320" s="12">
        <v>2.5000000000000002E-16</v>
      </c>
      <c r="N320" s="11" t="s">
        <v>150</v>
      </c>
      <c r="O320" s="11" t="s">
        <v>189</v>
      </c>
      <c r="P320" s="11" t="s">
        <v>152</v>
      </c>
      <c r="Q320" s="13" t="b">
        <v>0</v>
      </c>
      <c r="R320" s="11" t="s">
        <v>153</v>
      </c>
    </row>
    <row r="321" spans="1:18" ht="16" thickBot="1">
      <c r="A321" s="14">
        <v>319</v>
      </c>
      <c r="B321" s="11" t="s">
        <v>229</v>
      </c>
      <c r="C321" s="5">
        <v>7008165</v>
      </c>
      <c r="D321" s="11" t="s">
        <v>148</v>
      </c>
      <c r="E321" s="11" t="s">
        <v>147</v>
      </c>
      <c r="F321" s="5">
        <v>7</v>
      </c>
      <c r="G321" s="5">
        <v>65</v>
      </c>
      <c r="H321" s="11" t="s">
        <v>122</v>
      </c>
      <c r="I321" s="24" t="s">
        <v>47</v>
      </c>
      <c r="J321" s="5">
        <v>0.10769231</v>
      </c>
      <c r="K321" s="11" t="s">
        <v>72</v>
      </c>
      <c r="L321" s="5">
        <v>17.82</v>
      </c>
      <c r="M321" s="12">
        <v>2.5200000000000001E-10</v>
      </c>
      <c r="N321" s="11" t="s">
        <v>150</v>
      </c>
      <c r="O321" s="11" t="s">
        <v>224</v>
      </c>
      <c r="P321" s="11" t="s">
        <v>160</v>
      </c>
      <c r="Q321" s="13" t="b">
        <v>0</v>
      </c>
      <c r="R321" s="11" t="s">
        <v>153</v>
      </c>
    </row>
    <row r="322" spans="1:18" ht="16" thickBot="1">
      <c r="A322" s="14">
        <v>320</v>
      </c>
      <c r="B322" s="11" t="s">
        <v>229</v>
      </c>
      <c r="C322" s="5">
        <v>7250434</v>
      </c>
      <c r="D322" s="11" t="s">
        <v>154</v>
      </c>
      <c r="E322" s="11" t="s">
        <v>155</v>
      </c>
      <c r="F322" s="5">
        <v>10</v>
      </c>
      <c r="G322" s="5">
        <v>119</v>
      </c>
      <c r="H322" s="11" t="s">
        <v>147</v>
      </c>
      <c r="I322" s="24" t="s">
        <v>309</v>
      </c>
      <c r="J322" s="5">
        <v>8.4033609999999995E-2</v>
      </c>
      <c r="K322" s="11" t="s">
        <v>149</v>
      </c>
      <c r="L322" s="5">
        <v>9.76</v>
      </c>
      <c r="M322" s="12">
        <v>1.13E-19</v>
      </c>
      <c r="N322" s="11" t="s">
        <v>150</v>
      </c>
      <c r="O322" s="11" t="s">
        <v>171</v>
      </c>
      <c r="P322" s="11" t="s">
        <v>152</v>
      </c>
      <c r="Q322" s="13" t="b">
        <v>0</v>
      </c>
      <c r="R322" s="11" t="s">
        <v>153</v>
      </c>
    </row>
    <row r="323" spans="1:18" ht="16" thickBot="1">
      <c r="A323" s="14">
        <v>321</v>
      </c>
      <c r="B323" s="11" t="s">
        <v>229</v>
      </c>
      <c r="C323" s="5">
        <v>7769187</v>
      </c>
      <c r="D323" s="11" t="s">
        <v>147</v>
      </c>
      <c r="E323" s="11" t="s">
        <v>148</v>
      </c>
      <c r="F323" s="5">
        <v>5</v>
      </c>
      <c r="G323" s="5">
        <v>97</v>
      </c>
      <c r="H323" s="11" t="s">
        <v>147</v>
      </c>
      <c r="I323" s="24" t="s">
        <v>309</v>
      </c>
      <c r="J323" s="5">
        <v>5.1546389999999997E-2</v>
      </c>
      <c r="K323" s="11" t="s">
        <v>149</v>
      </c>
      <c r="L323" s="5">
        <v>10.02</v>
      </c>
      <c r="M323" s="12">
        <v>1.01E-18</v>
      </c>
      <c r="N323" s="11" t="s">
        <v>150</v>
      </c>
      <c r="O323" s="11" t="s">
        <v>170</v>
      </c>
      <c r="P323" s="11" t="s">
        <v>152</v>
      </c>
      <c r="Q323" s="13" t="b">
        <v>0</v>
      </c>
      <c r="R323" s="11" t="s">
        <v>153</v>
      </c>
    </row>
    <row r="324" spans="1:18" ht="16" thickBot="1">
      <c r="A324" s="14">
        <v>322</v>
      </c>
      <c r="B324" s="11" t="s">
        <v>229</v>
      </c>
      <c r="C324" s="5">
        <v>8360718</v>
      </c>
      <c r="D324" s="11" t="s">
        <v>147</v>
      </c>
      <c r="E324" s="11" t="s">
        <v>148</v>
      </c>
      <c r="F324" s="5">
        <v>5</v>
      </c>
      <c r="G324" s="5">
        <v>41</v>
      </c>
      <c r="H324" s="11" t="s">
        <v>147</v>
      </c>
      <c r="I324" s="24" t="s">
        <v>46</v>
      </c>
      <c r="J324" s="5">
        <v>0.12195122</v>
      </c>
      <c r="K324" s="11" t="s">
        <v>72</v>
      </c>
      <c r="L324" s="5">
        <v>18.84</v>
      </c>
      <c r="M324" s="12">
        <v>1.2899999999999999E-6</v>
      </c>
      <c r="N324" s="11" t="s">
        <v>150</v>
      </c>
      <c r="O324" s="11" t="s">
        <v>189</v>
      </c>
      <c r="P324" s="11" t="s">
        <v>152</v>
      </c>
      <c r="Q324" s="13" t="b">
        <v>0</v>
      </c>
      <c r="R324" s="11" t="s">
        <v>153</v>
      </c>
    </row>
    <row r="325" spans="1:18" ht="16" thickBot="1">
      <c r="A325" s="14">
        <v>323</v>
      </c>
      <c r="B325" s="11" t="s">
        <v>229</v>
      </c>
      <c r="C325" s="5">
        <v>8503438</v>
      </c>
      <c r="D325" s="11" t="s">
        <v>147</v>
      </c>
      <c r="E325" s="11" t="s">
        <v>148</v>
      </c>
      <c r="F325" s="5">
        <v>5</v>
      </c>
      <c r="G325" s="5">
        <v>54</v>
      </c>
      <c r="H325" s="11" t="s">
        <v>147</v>
      </c>
      <c r="I325" s="24" t="s">
        <v>45</v>
      </c>
      <c r="J325" s="5">
        <v>9.2592590000000002E-2</v>
      </c>
      <c r="K325" s="11" t="s">
        <v>72</v>
      </c>
      <c r="L325" s="5">
        <v>16.829999999999998</v>
      </c>
      <c r="M325" s="12">
        <v>2.1299999999999999E-9</v>
      </c>
      <c r="N325" s="11" t="s">
        <v>150</v>
      </c>
      <c r="O325" s="11" t="s">
        <v>170</v>
      </c>
      <c r="P325" s="11" t="s">
        <v>152</v>
      </c>
      <c r="Q325" s="13" t="b">
        <v>0</v>
      </c>
      <c r="R325" s="11" t="s">
        <v>153</v>
      </c>
    </row>
    <row r="326" spans="1:18" ht="16" thickBot="1">
      <c r="A326" s="14">
        <v>324</v>
      </c>
      <c r="B326" s="11" t="s">
        <v>229</v>
      </c>
      <c r="C326" s="5">
        <v>8536675</v>
      </c>
      <c r="D326" s="11" t="s">
        <v>154</v>
      </c>
      <c r="E326" s="11" t="s">
        <v>148</v>
      </c>
      <c r="F326" s="5">
        <v>9</v>
      </c>
      <c r="G326" s="5">
        <v>56</v>
      </c>
      <c r="H326" s="11" t="s">
        <v>147</v>
      </c>
      <c r="I326" s="24" t="s">
        <v>44</v>
      </c>
      <c r="J326" s="5">
        <v>0.16071429000000001</v>
      </c>
      <c r="K326" s="11" t="s">
        <v>72</v>
      </c>
      <c r="L326" s="5">
        <v>19.309999999999999</v>
      </c>
      <c r="M326" s="12">
        <v>3.8200000000000001E-7</v>
      </c>
      <c r="N326" s="11" t="s">
        <v>150</v>
      </c>
      <c r="O326" s="11" t="s">
        <v>202</v>
      </c>
      <c r="P326" s="11" t="s">
        <v>165</v>
      </c>
      <c r="Q326" s="13" t="b">
        <v>1</v>
      </c>
      <c r="R326" s="11" t="s">
        <v>153</v>
      </c>
    </row>
    <row r="327" spans="1:18" ht="16" thickBot="1">
      <c r="A327" s="14">
        <v>325</v>
      </c>
      <c r="B327" s="11" t="s">
        <v>229</v>
      </c>
      <c r="C327" s="5">
        <v>9221742</v>
      </c>
      <c r="D327" s="11" t="s">
        <v>154</v>
      </c>
      <c r="E327" s="11" t="s">
        <v>155</v>
      </c>
      <c r="F327" s="5">
        <v>37</v>
      </c>
      <c r="G327" s="5">
        <v>54</v>
      </c>
      <c r="H327" s="11" t="s">
        <v>147</v>
      </c>
      <c r="I327" s="24" t="s">
        <v>44</v>
      </c>
      <c r="J327" s="5">
        <v>0.68518519</v>
      </c>
      <c r="K327" s="11" t="s">
        <v>72</v>
      </c>
      <c r="L327" s="5">
        <v>19.73</v>
      </c>
      <c r="M327" s="12">
        <v>6.4999999999999997E-3</v>
      </c>
      <c r="N327" s="11" t="s">
        <v>156</v>
      </c>
      <c r="O327" s="11" t="s">
        <v>157</v>
      </c>
      <c r="P327" s="11" t="s">
        <v>152</v>
      </c>
      <c r="Q327" s="13" t="b">
        <v>0</v>
      </c>
      <c r="R327" s="11" t="s">
        <v>153</v>
      </c>
    </row>
    <row r="328" spans="1:18" ht="16" thickBot="1">
      <c r="A328" s="14">
        <v>326</v>
      </c>
      <c r="B328" s="11" t="s">
        <v>229</v>
      </c>
      <c r="C328" s="5">
        <v>10044254</v>
      </c>
      <c r="D328" s="11" t="s">
        <v>147</v>
      </c>
      <c r="E328" s="11" t="s">
        <v>148</v>
      </c>
      <c r="F328" s="5">
        <v>5</v>
      </c>
      <c r="G328" s="5">
        <v>65</v>
      </c>
      <c r="H328" s="11" t="s">
        <v>147</v>
      </c>
      <c r="I328" s="24" t="s">
        <v>48</v>
      </c>
      <c r="J328" s="5">
        <v>7.6923080000000005E-2</v>
      </c>
      <c r="K328" s="11" t="s">
        <v>149</v>
      </c>
      <c r="L328" s="5">
        <v>14.99</v>
      </c>
      <c r="M328" s="12">
        <v>8.9799999999999993E-12</v>
      </c>
      <c r="N328" s="11" t="s">
        <v>150</v>
      </c>
      <c r="O328" s="11" t="s">
        <v>173</v>
      </c>
      <c r="P328" s="11" t="s">
        <v>152</v>
      </c>
      <c r="Q328" s="13" t="b">
        <v>0</v>
      </c>
      <c r="R328" s="11" t="s">
        <v>153</v>
      </c>
    </row>
    <row r="329" spans="1:18" ht="16" thickBot="1">
      <c r="A329" s="14">
        <v>327</v>
      </c>
      <c r="B329" s="11" t="s">
        <v>229</v>
      </c>
      <c r="C329" s="5">
        <v>10699113</v>
      </c>
      <c r="D329" s="11" t="s">
        <v>147</v>
      </c>
      <c r="E329" s="11" t="s">
        <v>148</v>
      </c>
      <c r="F329" s="5">
        <v>28</v>
      </c>
      <c r="G329" s="5">
        <v>51</v>
      </c>
      <c r="H329" s="11" t="s">
        <v>147</v>
      </c>
      <c r="I329" s="24" t="s">
        <v>47</v>
      </c>
      <c r="J329" s="5">
        <v>0.54901960999999999</v>
      </c>
      <c r="K329" s="11" t="s">
        <v>149</v>
      </c>
      <c r="L329" s="5">
        <v>19.73</v>
      </c>
      <c r="M329" s="12">
        <v>0.48399999999999999</v>
      </c>
      <c r="N329" s="11" t="s">
        <v>156</v>
      </c>
      <c r="O329" s="11" t="s">
        <v>172</v>
      </c>
      <c r="P329" s="11" t="s">
        <v>152</v>
      </c>
      <c r="Q329" s="13" t="b">
        <v>0</v>
      </c>
      <c r="R329" s="11" t="s">
        <v>153</v>
      </c>
    </row>
    <row r="330" spans="1:18" ht="16" thickBot="1">
      <c r="A330" s="14">
        <v>328</v>
      </c>
      <c r="B330" s="11" t="s">
        <v>229</v>
      </c>
      <c r="C330" s="5">
        <v>10749268</v>
      </c>
      <c r="D330" s="11" t="s">
        <v>155</v>
      </c>
      <c r="E330" s="11" t="s">
        <v>154</v>
      </c>
      <c r="F330" s="5">
        <v>5</v>
      </c>
      <c r="G330" s="5">
        <v>80</v>
      </c>
      <c r="H330" s="11" t="s">
        <v>147</v>
      </c>
      <c r="I330" s="24" t="s">
        <v>309</v>
      </c>
      <c r="J330" s="5">
        <v>6.25E-2</v>
      </c>
      <c r="K330" s="11" t="s">
        <v>149</v>
      </c>
      <c r="L330" s="5">
        <v>12.2</v>
      </c>
      <c r="M330" s="12">
        <v>5.0300000000000001E-15</v>
      </c>
      <c r="N330" s="11" t="s">
        <v>150</v>
      </c>
      <c r="O330" s="11" t="s">
        <v>188</v>
      </c>
      <c r="P330" s="11" t="s">
        <v>160</v>
      </c>
      <c r="Q330" s="13" t="b">
        <v>0</v>
      </c>
      <c r="R330" s="11" t="s">
        <v>153</v>
      </c>
    </row>
    <row r="331" spans="1:18" ht="16" thickBot="1">
      <c r="A331" s="14">
        <v>329</v>
      </c>
      <c r="B331" s="11" t="s">
        <v>229</v>
      </c>
      <c r="C331" s="5">
        <v>11035595</v>
      </c>
      <c r="D331" s="11" t="s">
        <v>154</v>
      </c>
      <c r="E331" s="11" t="s">
        <v>148</v>
      </c>
      <c r="F331" s="5">
        <v>5</v>
      </c>
      <c r="G331" s="5">
        <v>49</v>
      </c>
      <c r="H331" s="11" t="s">
        <v>122</v>
      </c>
      <c r="I331" s="24" t="s">
        <v>46</v>
      </c>
      <c r="J331" s="5">
        <v>0.10204082</v>
      </c>
      <c r="K331" s="11" t="s">
        <v>72</v>
      </c>
      <c r="L331" s="5">
        <v>8.08</v>
      </c>
      <c r="M331" s="12">
        <v>2.5300000000000002E-8</v>
      </c>
      <c r="N331" s="11" t="s">
        <v>150</v>
      </c>
      <c r="O331" s="11" t="s">
        <v>194</v>
      </c>
      <c r="P331" s="11" t="s">
        <v>165</v>
      </c>
      <c r="Q331" s="13" t="b">
        <v>1</v>
      </c>
      <c r="R331" s="11" t="s">
        <v>153</v>
      </c>
    </row>
    <row r="332" spans="1:18" ht="16" thickBot="1">
      <c r="A332" s="14">
        <v>330</v>
      </c>
      <c r="B332" s="11" t="s">
        <v>229</v>
      </c>
      <c r="C332" s="5">
        <v>11354474</v>
      </c>
      <c r="D332" s="11" t="s">
        <v>148</v>
      </c>
      <c r="E332" s="11" t="s">
        <v>147</v>
      </c>
      <c r="F332" s="5">
        <v>5</v>
      </c>
      <c r="G332" s="5">
        <v>93</v>
      </c>
      <c r="H332" s="11" t="s">
        <v>147</v>
      </c>
      <c r="I332" s="24" t="s">
        <v>309</v>
      </c>
      <c r="J332" s="5">
        <v>5.3763440000000003E-2</v>
      </c>
      <c r="K332" s="11" t="s">
        <v>149</v>
      </c>
      <c r="L332" s="5">
        <v>10.31</v>
      </c>
      <c r="M332" s="12">
        <v>7.52E-18</v>
      </c>
      <c r="N332" s="11" t="s">
        <v>150</v>
      </c>
      <c r="O332" s="11" t="s">
        <v>159</v>
      </c>
      <c r="P332" s="11" t="s">
        <v>160</v>
      </c>
      <c r="Q332" s="13" t="b">
        <v>0</v>
      </c>
      <c r="R332" s="11" t="s">
        <v>153</v>
      </c>
    </row>
    <row r="333" spans="1:18" ht="16" thickBot="1">
      <c r="A333" s="14">
        <v>331</v>
      </c>
      <c r="B333" s="11" t="s">
        <v>229</v>
      </c>
      <c r="C333" s="5">
        <v>11512093</v>
      </c>
      <c r="D333" s="11" t="s">
        <v>154</v>
      </c>
      <c r="E333" s="11" t="s">
        <v>155</v>
      </c>
      <c r="F333" s="5">
        <v>6</v>
      </c>
      <c r="G333" s="5">
        <v>51</v>
      </c>
      <c r="H333" s="11" t="s">
        <v>122</v>
      </c>
      <c r="I333" s="24" t="s">
        <v>45</v>
      </c>
      <c r="J333" s="5">
        <v>0.11764706</v>
      </c>
      <c r="K333" s="11" t="s">
        <v>149</v>
      </c>
      <c r="L333" s="5">
        <v>7.56</v>
      </c>
      <c r="M333" s="12">
        <v>4.73E-8</v>
      </c>
      <c r="N333" s="11" t="s">
        <v>150</v>
      </c>
      <c r="O333" s="11" t="s">
        <v>163</v>
      </c>
      <c r="P333" s="11" t="s">
        <v>152</v>
      </c>
      <c r="Q333" s="13" t="b">
        <v>0</v>
      </c>
      <c r="R333" s="11" t="s">
        <v>153</v>
      </c>
    </row>
    <row r="334" spans="1:18" ht="16" thickBot="1">
      <c r="A334" s="14">
        <v>332</v>
      </c>
      <c r="B334" s="11" t="s">
        <v>229</v>
      </c>
      <c r="C334" s="5">
        <v>12151625</v>
      </c>
      <c r="D334" s="11" t="s">
        <v>147</v>
      </c>
      <c r="E334" s="11" t="s">
        <v>148</v>
      </c>
      <c r="F334" s="5">
        <v>20</v>
      </c>
      <c r="G334" s="5">
        <v>38</v>
      </c>
      <c r="H334" s="11" t="s">
        <v>122</v>
      </c>
      <c r="I334" s="24" t="s">
        <v>48</v>
      </c>
      <c r="J334" s="5">
        <v>0.52631578999999995</v>
      </c>
      <c r="K334" s="11" t="s">
        <v>149</v>
      </c>
      <c r="L334" s="5">
        <v>19.73</v>
      </c>
      <c r="M334" s="12">
        <v>0.746</v>
      </c>
      <c r="N334" s="11" t="s">
        <v>156</v>
      </c>
      <c r="O334" s="11" t="s">
        <v>172</v>
      </c>
      <c r="P334" s="11" t="s">
        <v>152</v>
      </c>
      <c r="Q334" s="13" t="b">
        <v>0</v>
      </c>
      <c r="R334" s="11" t="s">
        <v>153</v>
      </c>
    </row>
    <row r="335" spans="1:18" ht="16" thickBot="1">
      <c r="A335" s="14">
        <v>333</v>
      </c>
      <c r="B335" s="11" t="s">
        <v>229</v>
      </c>
      <c r="C335" s="5">
        <v>12372055</v>
      </c>
      <c r="D335" s="11" t="s">
        <v>147</v>
      </c>
      <c r="E335" s="11" t="s">
        <v>148</v>
      </c>
      <c r="F335" s="5">
        <v>5</v>
      </c>
      <c r="G335" s="5">
        <v>54</v>
      </c>
      <c r="H335" s="11" t="s">
        <v>147</v>
      </c>
      <c r="I335" s="24" t="s">
        <v>47</v>
      </c>
      <c r="J335" s="5">
        <v>9.2592590000000002E-2</v>
      </c>
      <c r="K335" s="11" t="s">
        <v>149</v>
      </c>
      <c r="L335" s="5">
        <v>16.829999999999998</v>
      </c>
      <c r="M335" s="12">
        <v>2.1299999999999999E-9</v>
      </c>
      <c r="N335" s="11" t="s">
        <v>150</v>
      </c>
      <c r="O335" s="11" t="s">
        <v>158</v>
      </c>
      <c r="P335" s="11" t="s">
        <v>152</v>
      </c>
      <c r="Q335" s="13" t="b">
        <v>0</v>
      </c>
      <c r="R335" s="11" t="s">
        <v>153</v>
      </c>
    </row>
    <row r="336" spans="1:18" ht="16" thickBot="1">
      <c r="A336" s="14">
        <v>334</v>
      </c>
      <c r="B336" s="11" t="s">
        <v>229</v>
      </c>
      <c r="C336" s="5">
        <v>12418665</v>
      </c>
      <c r="D336" s="11" t="s">
        <v>147</v>
      </c>
      <c r="E336" s="11" t="s">
        <v>155</v>
      </c>
      <c r="F336" s="5">
        <v>6</v>
      </c>
      <c r="G336" s="5">
        <v>75</v>
      </c>
      <c r="H336" s="11" t="s">
        <v>122</v>
      </c>
      <c r="I336" s="24" t="s">
        <v>47</v>
      </c>
      <c r="J336" s="5">
        <v>0.08</v>
      </c>
      <c r="K336" s="11" t="s">
        <v>72</v>
      </c>
      <c r="L336" s="5">
        <v>11.36</v>
      </c>
      <c r="M336" s="12">
        <v>3.4699999999999999E-13</v>
      </c>
      <c r="N336" s="11" t="s">
        <v>150</v>
      </c>
      <c r="O336" s="11" t="s">
        <v>190</v>
      </c>
      <c r="P336" s="11" t="s">
        <v>165</v>
      </c>
      <c r="Q336" s="13" t="b">
        <v>1</v>
      </c>
      <c r="R336" s="11" t="s">
        <v>153</v>
      </c>
    </row>
    <row r="337" spans="1:18" ht="16" thickBot="1">
      <c r="A337" s="14">
        <v>335</v>
      </c>
      <c r="B337" s="11" t="s">
        <v>229</v>
      </c>
      <c r="C337" s="5">
        <v>12520730</v>
      </c>
      <c r="D337" s="11" t="s">
        <v>147</v>
      </c>
      <c r="E337" s="11" t="s">
        <v>148</v>
      </c>
      <c r="F337" s="5">
        <v>23</v>
      </c>
      <c r="G337" s="5">
        <v>64</v>
      </c>
      <c r="H337" s="11" t="s">
        <v>122</v>
      </c>
      <c r="I337" s="24" t="s">
        <v>44</v>
      </c>
      <c r="J337" s="5">
        <v>0.359375</v>
      </c>
      <c r="K337" s="11" t="s">
        <v>72</v>
      </c>
      <c r="L337" s="5">
        <v>19.98</v>
      </c>
      <c r="M337" s="12">
        <v>2.4400000000000002E-2</v>
      </c>
      <c r="N337" s="11" t="s">
        <v>156</v>
      </c>
      <c r="O337" s="11" t="s">
        <v>180</v>
      </c>
      <c r="P337" s="11" t="s">
        <v>152</v>
      </c>
      <c r="Q337" s="13" t="b">
        <v>0</v>
      </c>
      <c r="R337" s="11" t="s">
        <v>153</v>
      </c>
    </row>
    <row r="338" spans="1:18" ht="16" thickBot="1">
      <c r="A338" s="14">
        <v>336</v>
      </c>
      <c r="B338" s="11" t="s">
        <v>229</v>
      </c>
      <c r="C338" s="5">
        <v>12727285</v>
      </c>
      <c r="D338" s="11" t="s">
        <v>147</v>
      </c>
      <c r="E338" s="11" t="s">
        <v>154</v>
      </c>
      <c r="F338" s="5">
        <v>27</v>
      </c>
      <c r="G338" s="5">
        <v>60</v>
      </c>
      <c r="H338" s="11" t="s">
        <v>122</v>
      </c>
      <c r="I338" s="24" t="s">
        <v>46</v>
      </c>
      <c r="J338" s="5">
        <v>0.45</v>
      </c>
      <c r="K338" s="11" t="s">
        <v>72</v>
      </c>
      <c r="L338" s="5">
        <v>19.98</v>
      </c>
      <c r="M338" s="12">
        <v>0.439</v>
      </c>
      <c r="N338" s="11" t="s">
        <v>156</v>
      </c>
      <c r="O338" s="11" t="s">
        <v>230</v>
      </c>
      <c r="P338" s="11" t="s">
        <v>196</v>
      </c>
      <c r="Q338" s="13" t="b">
        <v>1</v>
      </c>
      <c r="R338" s="11" t="s">
        <v>153</v>
      </c>
    </row>
    <row r="339" spans="1:18" ht="16" thickBot="1">
      <c r="A339" s="14">
        <v>337</v>
      </c>
      <c r="B339" s="11" t="s">
        <v>229</v>
      </c>
      <c r="C339" s="5">
        <v>12903473</v>
      </c>
      <c r="D339" s="11" t="s">
        <v>154</v>
      </c>
      <c r="E339" s="11" t="s">
        <v>155</v>
      </c>
      <c r="F339" s="5">
        <v>36</v>
      </c>
      <c r="G339" s="5">
        <v>52</v>
      </c>
      <c r="H339" s="11" t="s">
        <v>147</v>
      </c>
      <c r="I339" s="24" t="s">
        <v>44</v>
      </c>
      <c r="J339" s="5">
        <v>0.69230769000000003</v>
      </c>
      <c r="K339" s="11" t="s">
        <v>72</v>
      </c>
      <c r="L339" s="5">
        <v>17.62</v>
      </c>
      <c r="M339" s="12">
        <v>5.5500000000000002E-3</v>
      </c>
      <c r="N339" s="11" t="s">
        <v>156</v>
      </c>
      <c r="O339" s="11" t="s">
        <v>189</v>
      </c>
      <c r="P339" s="11" t="s">
        <v>152</v>
      </c>
      <c r="Q339" s="13" t="b">
        <v>0</v>
      </c>
      <c r="R339" s="11" t="s">
        <v>153</v>
      </c>
    </row>
    <row r="340" spans="1:18" ht="16" thickBot="1">
      <c r="A340" s="14">
        <v>338</v>
      </c>
      <c r="B340" s="11" t="s">
        <v>229</v>
      </c>
      <c r="C340" s="5">
        <v>13565387</v>
      </c>
      <c r="D340" s="11" t="s">
        <v>155</v>
      </c>
      <c r="E340" s="11" t="s">
        <v>154</v>
      </c>
      <c r="F340" s="5">
        <v>63</v>
      </c>
      <c r="G340" s="5">
        <v>63</v>
      </c>
      <c r="H340" s="11" t="s">
        <v>147</v>
      </c>
      <c r="I340" s="24" t="s">
        <v>45</v>
      </c>
      <c r="J340" s="5">
        <v>1</v>
      </c>
      <c r="K340" s="11" t="s">
        <v>72</v>
      </c>
      <c r="L340" s="5">
        <v>19.73</v>
      </c>
      <c r="M340" s="12">
        <v>2.0700000000000001E-15</v>
      </c>
      <c r="N340" s="11" t="s">
        <v>161</v>
      </c>
      <c r="O340" s="11" t="s">
        <v>159</v>
      </c>
      <c r="P340" s="11" t="s">
        <v>160</v>
      </c>
      <c r="Q340" s="13" t="b">
        <v>0</v>
      </c>
      <c r="R340" s="11" t="s">
        <v>153</v>
      </c>
    </row>
    <row r="341" spans="1:18" ht="16" thickBot="1">
      <c r="A341" s="14">
        <v>339</v>
      </c>
      <c r="B341" s="11" t="s">
        <v>229</v>
      </c>
      <c r="C341" s="5">
        <v>14062885</v>
      </c>
      <c r="D341" s="11" t="s">
        <v>154</v>
      </c>
      <c r="E341" s="11" t="s">
        <v>155</v>
      </c>
      <c r="F341" s="5">
        <v>57</v>
      </c>
      <c r="G341" s="5">
        <v>57</v>
      </c>
      <c r="H341" s="11" t="s">
        <v>122</v>
      </c>
      <c r="I341" s="24" t="s">
        <v>46</v>
      </c>
      <c r="J341" s="5">
        <v>1</v>
      </c>
      <c r="K341" s="11" t="s">
        <v>72</v>
      </c>
      <c r="L341" s="5">
        <v>17.62</v>
      </c>
      <c r="M341" s="12">
        <v>4.3599999999999998E-14</v>
      </c>
      <c r="N341" s="11" t="s">
        <v>161</v>
      </c>
      <c r="O341" s="11" t="s">
        <v>180</v>
      </c>
      <c r="P341" s="11" t="s">
        <v>152</v>
      </c>
      <c r="Q341" s="13" t="b">
        <v>0</v>
      </c>
      <c r="R341" s="11" t="s">
        <v>153</v>
      </c>
    </row>
    <row r="342" spans="1:18" ht="16" thickBot="1">
      <c r="A342" s="14">
        <v>340</v>
      </c>
      <c r="B342" s="11" t="s">
        <v>229</v>
      </c>
      <c r="C342" s="5">
        <v>15014854</v>
      </c>
      <c r="D342" s="11" t="s">
        <v>154</v>
      </c>
      <c r="E342" s="11" t="s">
        <v>155</v>
      </c>
      <c r="F342" s="5">
        <v>16</v>
      </c>
      <c r="G342" s="5">
        <v>66</v>
      </c>
      <c r="H342" s="11" t="s">
        <v>147</v>
      </c>
      <c r="I342" s="24" t="s">
        <v>44</v>
      </c>
      <c r="J342" s="5">
        <v>0.24242424000000001</v>
      </c>
      <c r="K342" s="11" t="s">
        <v>72</v>
      </c>
      <c r="L342" s="5">
        <v>13.25</v>
      </c>
      <c r="M342" s="12">
        <v>2.8500000000000002E-5</v>
      </c>
      <c r="N342" s="11" t="s">
        <v>150</v>
      </c>
      <c r="O342" s="11" t="s">
        <v>171</v>
      </c>
      <c r="P342" s="11" t="s">
        <v>152</v>
      </c>
      <c r="Q342" s="13" t="b">
        <v>0</v>
      </c>
      <c r="R342" s="11" t="s">
        <v>153</v>
      </c>
    </row>
    <row r="343" spans="1:18" ht="16" thickBot="1">
      <c r="A343" s="14">
        <v>341</v>
      </c>
      <c r="B343" s="11" t="s">
        <v>229</v>
      </c>
      <c r="C343" s="5">
        <v>15613186</v>
      </c>
      <c r="D343" s="11" t="s">
        <v>147</v>
      </c>
      <c r="E343" s="11" t="s">
        <v>148</v>
      </c>
      <c r="F343" s="5">
        <v>8</v>
      </c>
      <c r="G343" s="5">
        <v>67</v>
      </c>
      <c r="H343" s="11" t="s">
        <v>147</v>
      </c>
      <c r="I343" s="24" t="s">
        <v>47</v>
      </c>
      <c r="J343" s="5">
        <v>0.11940299</v>
      </c>
      <c r="K343" s="11" t="s">
        <v>149</v>
      </c>
      <c r="L343" s="5">
        <v>18.149999999999999</v>
      </c>
      <c r="M343" s="12">
        <v>4.65E-10</v>
      </c>
      <c r="N343" s="11" t="s">
        <v>150</v>
      </c>
      <c r="O343" s="11" t="s">
        <v>185</v>
      </c>
      <c r="P343" s="11" t="s">
        <v>152</v>
      </c>
      <c r="Q343" s="13" t="b">
        <v>0</v>
      </c>
      <c r="R343" s="11" t="s">
        <v>153</v>
      </c>
    </row>
    <row r="344" spans="1:18" ht="16" thickBot="1">
      <c r="A344" s="14">
        <v>342</v>
      </c>
      <c r="B344" s="11" t="s">
        <v>229</v>
      </c>
      <c r="C344" s="5">
        <v>15919807</v>
      </c>
      <c r="D344" s="11" t="s">
        <v>154</v>
      </c>
      <c r="E344" s="11" t="s">
        <v>148</v>
      </c>
      <c r="F344" s="5">
        <v>7</v>
      </c>
      <c r="G344" s="5">
        <v>51</v>
      </c>
      <c r="H344" s="11" t="s">
        <v>147</v>
      </c>
      <c r="I344" s="24" t="s">
        <v>44</v>
      </c>
      <c r="J344" s="5">
        <v>0.13725490000000001</v>
      </c>
      <c r="K344" s="11" t="s">
        <v>72</v>
      </c>
      <c r="L344" s="5">
        <v>19.87</v>
      </c>
      <c r="M344" s="12">
        <v>2.2100000000000001E-7</v>
      </c>
      <c r="N344" s="11" t="s">
        <v>150</v>
      </c>
      <c r="O344" s="11" t="s">
        <v>202</v>
      </c>
      <c r="P344" s="11" t="s">
        <v>165</v>
      </c>
      <c r="Q344" s="13" t="b">
        <v>1</v>
      </c>
      <c r="R344" s="11" t="s">
        <v>153</v>
      </c>
    </row>
    <row r="345" spans="1:18" ht="16" thickBot="1">
      <c r="A345" s="14">
        <v>343</v>
      </c>
      <c r="B345" s="11" t="s">
        <v>229</v>
      </c>
      <c r="C345" s="5">
        <v>16384690</v>
      </c>
      <c r="D345" s="11" t="s">
        <v>154</v>
      </c>
      <c r="E345" s="11" t="s">
        <v>148</v>
      </c>
      <c r="F345" s="5">
        <v>8</v>
      </c>
      <c r="G345" s="5">
        <v>59</v>
      </c>
      <c r="H345" s="11" t="s">
        <v>122</v>
      </c>
      <c r="I345" s="24" t="s">
        <v>47</v>
      </c>
      <c r="J345" s="5">
        <v>0.13559321999999999</v>
      </c>
      <c r="K345" s="11" t="s">
        <v>72</v>
      </c>
      <c r="L345" s="5">
        <v>19.77</v>
      </c>
      <c r="M345" s="12">
        <v>2.1699999999999999E-8</v>
      </c>
      <c r="N345" s="11" t="s">
        <v>150</v>
      </c>
      <c r="O345" s="11" t="s">
        <v>203</v>
      </c>
      <c r="P345" s="11" t="s">
        <v>165</v>
      </c>
      <c r="Q345" s="13" t="b">
        <v>1</v>
      </c>
      <c r="R345" s="11" t="s">
        <v>153</v>
      </c>
    </row>
    <row r="346" spans="1:18" ht="16" thickBot="1">
      <c r="A346" s="14">
        <v>344</v>
      </c>
      <c r="B346" s="11" t="s">
        <v>229</v>
      </c>
      <c r="C346" s="5">
        <v>17611794</v>
      </c>
      <c r="D346" s="11" t="s">
        <v>148</v>
      </c>
      <c r="E346" s="11" t="s">
        <v>147</v>
      </c>
      <c r="F346" s="5">
        <v>58</v>
      </c>
      <c r="G346" s="5">
        <v>58</v>
      </c>
      <c r="H346" s="11" t="s">
        <v>147</v>
      </c>
      <c r="I346" s="24" t="s">
        <v>46</v>
      </c>
      <c r="J346" s="5">
        <v>1</v>
      </c>
      <c r="K346" s="11" t="s">
        <v>72</v>
      </c>
      <c r="L346" s="5">
        <v>19.73</v>
      </c>
      <c r="M346" s="12">
        <v>2.6200000000000001E-14</v>
      </c>
      <c r="N346" s="11" t="s">
        <v>161</v>
      </c>
      <c r="O346" s="11" t="s">
        <v>191</v>
      </c>
      <c r="P346" s="11" t="s">
        <v>160</v>
      </c>
      <c r="Q346" s="13" t="b">
        <v>0</v>
      </c>
      <c r="R346" s="11" t="s">
        <v>153</v>
      </c>
    </row>
    <row r="347" spans="1:18" ht="16" thickBot="1">
      <c r="A347" s="14">
        <v>345</v>
      </c>
      <c r="B347" s="11" t="s">
        <v>229</v>
      </c>
      <c r="C347" s="5">
        <v>18184764</v>
      </c>
      <c r="D347" s="11" t="s">
        <v>147</v>
      </c>
      <c r="E347" s="11" t="s">
        <v>155</v>
      </c>
      <c r="F347" s="5">
        <v>5</v>
      </c>
      <c r="G347" s="5">
        <v>67</v>
      </c>
      <c r="H347" s="11" t="s">
        <v>122</v>
      </c>
      <c r="I347" s="24" t="s">
        <v>47</v>
      </c>
      <c r="J347" s="5">
        <v>7.4626869999999998E-2</v>
      </c>
      <c r="K347" s="11" t="s">
        <v>72</v>
      </c>
      <c r="L347" s="5">
        <v>14.09</v>
      </c>
      <c r="M347" s="12">
        <v>3.32E-12</v>
      </c>
      <c r="N347" s="11" t="s">
        <v>150</v>
      </c>
      <c r="O347" s="11" t="s">
        <v>197</v>
      </c>
      <c r="P347" s="11" t="s">
        <v>165</v>
      </c>
      <c r="Q347" s="13" t="b">
        <v>1</v>
      </c>
      <c r="R347" s="11" t="s">
        <v>153</v>
      </c>
    </row>
    <row r="348" spans="1:18" ht="16" thickBot="1">
      <c r="A348" s="14">
        <v>346</v>
      </c>
      <c r="B348" s="11" t="s">
        <v>229</v>
      </c>
      <c r="C348" s="5">
        <v>18681956</v>
      </c>
      <c r="D348" s="11" t="s">
        <v>154</v>
      </c>
      <c r="E348" s="11" t="s">
        <v>155</v>
      </c>
      <c r="F348" s="5">
        <v>5</v>
      </c>
      <c r="G348" s="5">
        <v>63</v>
      </c>
      <c r="H348" s="11" t="s">
        <v>122</v>
      </c>
      <c r="I348" s="24" t="s">
        <v>47</v>
      </c>
      <c r="J348" s="5">
        <v>7.9365080000000005E-2</v>
      </c>
      <c r="K348" s="11" t="s">
        <v>72</v>
      </c>
      <c r="L348" s="5">
        <v>9.35</v>
      </c>
      <c r="M348" s="12">
        <v>2.4299999999999999E-11</v>
      </c>
      <c r="N348" s="11" t="s">
        <v>150</v>
      </c>
      <c r="O348" s="11" t="s">
        <v>173</v>
      </c>
      <c r="P348" s="11" t="s">
        <v>152</v>
      </c>
      <c r="Q348" s="13" t="b">
        <v>0</v>
      </c>
      <c r="R348" s="11" t="s">
        <v>153</v>
      </c>
    </row>
    <row r="349" spans="1:18" ht="16" thickBot="1">
      <c r="A349" s="14">
        <v>347</v>
      </c>
      <c r="B349" s="11" t="s">
        <v>229</v>
      </c>
      <c r="C349" s="5">
        <v>18927364</v>
      </c>
      <c r="D349" s="11" t="s">
        <v>147</v>
      </c>
      <c r="E349" s="11" t="s">
        <v>148</v>
      </c>
      <c r="F349" s="5">
        <v>62</v>
      </c>
      <c r="G349" s="5">
        <v>101</v>
      </c>
      <c r="H349" s="11" t="s">
        <v>147</v>
      </c>
      <c r="I349" s="24" t="s">
        <v>309</v>
      </c>
      <c r="J349" s="5">
        <v>0.61386138999999995</v>
      </c>
      <c r="K349" s="11" t="s">
        <v>149</v>
      </c>
      <c r="L349" s="5">
        <v>19.73</v>
      </c>
      <c r="M349" s="12">
        <v>2.2100000000000002E-2</v>
      </c>
      <c r="N349" s="11" t="s">
        <v>156</v>
      </c>
      <c r="O349" s="11" t="s">
        <v>171</v>
      </c>
      <c r="P349" s="11" t="s">
        <v>152</v>
      </c>
      <c r="Q349" s="13" t="b">
        <v>0</v>
      </c>
      <c r="R349" s="11" t="s">
        <v>153</v>
      </c>
    </row>
    <row r="350" spans="1:18" ht="16" thickBot="1">
      <c r="A350" s="14">
        <v>348</v>
      </c>
      <c r="B350" s="11" t="s">
        <v>229</v>
      </c>
      <c r="C350" s="5">
        <v>19131147</v>
      </c>
      <c r="D350" s="11" t="s">
        <v>154</v>
      </c>
      <c r="E350" s="11" t="s">
        <v>148</v>
      </c>
      <c r="F350" s="5">
        <v>5</v>
      </c>
      <c r="G350" s="5">
        <v>61</v>
      </c>
      <c r="H350" s="11" t="s">
        <v>122</v>
      </c>
      <c r="I350" s="24" t="s">
        <v>48</v>
      </c>
      <c r="J350" s="5">
        <v>8.1967209999999999E-2</v>
      </c>
      <c r="K350" s="11" t="s">
        <v>149</v>
      </c>
      <c r="L350" s="5">
        <v>13.43</v>
      </c>
      <c r="M350" s="12">
        <v>6.5799999999999995E-11</v>
      </c>
      <c r="N350" s="11" t="s">
        <v>150</v>
      </c>
      <c r="O350" s="11" t="s">
        <v>167</v>
      </c>
      <c r="P350" s="11" t="s">
        <v>165</v>
      </c>
      <c r="Q350" s="13" t="b">
        <v>1</v>
      </c>
      <c r="R350" s="11" t="s">
        <v>153</v>
      </c>
    </row>
    <row r="351" spans="1:18" ht="16" thickBot="1">
      <c r="A351" s="14">
        <v>349</v>
      </c>
      <c r="B351" s="11" t="s">
        <v>229</v>
      </c>
      <c r="C351" s="5">
        <v>19217217</v>
      </c>
      <c r="D351" s="11" t="s">
        <v>147</v>
      </c>
      <c r="E351" s="11" t="s">
        <v>148</v>
      </c>
      <c r="F351" s="5">
        <v>5</v>
      </c>
      <c r="G351" s="5">
        <v>56</v>
      </c>
      <c r="H351" s="11" t="s">
        <v>147</v>
      </c>
      <c r="I351" s="24" t="s">
        <v>47</v>
      </c>
      <c r="J351" s="5">
        <v>8.9285710000000004E-2</v>
      </c>
      <c r="K351" s="11" t="s">
        <v>149</v>
      </c>
      <c r="L351" s="5">
        <v>16.38</v>
      </c>
      <c r="M351" s="12">
        <v>7.8999999999999996E-10</v>
      </c>
      <c r="N351" s="11" t="s">
        <v>150</v>
      </c>
      <c r="O351" s="11" t="s">
        <v>185</v>
      </c>
      <c r="P351" s="11" t="s">
        <v>152</v>
      </c>
      <c r="Q351" s="13" t="b">
        <v>0</v>
      </c>
      <c r="R351" s="11" t="s">
        <v>153</v>
      </c>
    </row>
    <row r="352" spans="1:18" ht="16" thickBot="1">
      <c r="A352" s="14">
        <v>350</v>
      </c>
      <c r="B352" s="11" t="s">
        <v>229</v>
      </c>
      <c r="C352" s="5">
        <v>19413592</v>
      </c>
      <c r="D352" s="11" t="s">
        <v>154</v>
      </c>
      <c r="E352" s="11" t="s">
        <v>155</v>
      </c>
      <c r="F352" s="5">
        <v>5</v>
      </c>
      <c r="G352" s="5">
        <v>49</v>
      </c>
      <c r="H352" s="11" t="s">
        <v>122</v>
      </c>
      <c r="I352" s="24" t="s">
        <v>47</v>
      </c>
      <c r="J352" s="5">
        <v>0.10204082</v>
      </c>
      <c r="K352" s="11" t="s">
        <v>72</v>
      </c>
      <c r="L352" s="5">
        <v>17.43</v>
      </c>
      <c r="M352" s="12">
        <v>2.5300000000000002E-8</v>
      </c>
      <c r="N352" s="11" t="s">
        <v>150</v>
      </c>
      <c r="O352" s="11" t="s">
        <v>171</v>
      </c>
      <c r="P352" s="11" t="s">
        <v>152</v>
      </c>
      <c r="Q352" s="13" t="b">
        <v>0</v>
      </c>
      <c r="R352" s="11" t="s">
        <v>153</v>
      </c>
    </row>
    <row r="353" spans="1:18" ht="16" thickBot="1">
      <c r="A353" s="14">
        <v>351</v>
      </c>
      <c r="B353" s="11" t="s">
        <v>229</v>
      </c>
      <c r="C353" s="5">
        <v>20757292</v>
      </c>
      <c r="D353" s="11" t="s">
        <v>147</v>
      </c>
      <c r="E353" s="11" t="s">
        <v>155</v>
      </c>
      <c r="F353" s="5">
        <v>6</v>
      </c>
      <c r="G353" s="5">
        <v>38</v>
      </c>
      <c r="H353" s="11" t="s">
        <v>147</v>
      </c>
      <c r="I353" s="24" t="s">
        <v>44</v>
      </c>
      <c r="J353" s="5">
        <v>0.15789474000000001</v>
      </c>
      <c r="K353" s="11" t="s">
        <v>72</v>
      </c>
      <c r="L353" s="5">
        <v>13.64</v>
      </c>
      <c r="M353" s="12">
        <v>2.4700000000000001E-5</v>
      </c>
      <c r="N353" s="11" t="s">
        <v>150</v>
      </c>
      <c r="O353" s="11" t="s">
        <v>192</v>
      </c>
      <c r="P353" s="11" t="s">
        <v>165</v>
      </c>
      <c r="Q353" s="13" t="b">
        <v>1</v>
      </c>
      <c r="R353" s="11" t="s">
        <v>153</v>
      </c>
    </row>
    <row r="354" spans="1:18" ht="16" thickBot="1">
      <c r="A354" s="14">
        <v>352</v>
      </c>
      <c r="B354" s="11" t="s">
        <v>229</v>
      </c>
      <c r="C354" s="5">
        <v>21170927</v>
      </c>
      <c r="D354" s="11" t="s">
        <v>154</v>
      </c>
      <c r="E354" s="11" t="s">
        <v>155</v>
      </c>
      <c r="F354" s="5">
        <v>5</v>
      </c>
      <c r="G354" s="5">
        <v>91</v>
      </c>
      <c r="H354" s="11" t="s">
        <v>122</v>
      </c>
      <c r="I354" s="24" t="s">
        <v>44</v>
      </c>
      <c r="J354" s="5">
        <v>5.4945050000000002E-2</v>
      </c>
      <c r="K354" s="11" t="s">
        <v>72</v>
      </c>
      <c r="L354" s="5">
        <v>10.97</v>
      </c>
      <c r="M354" s="12">
        <v>2.05E-17</v>
      </c>
      <c r="N354" s="11" t="s">
        <v>150</v>
      </c>
      <c r="O354" s="11" t="s">
        <v>173</v>
      </c>
      <c r="P354" s="11" t="s">
        <v>152</v>
      </c>
      <c r="Q354" s="13" t="b">
        <v>0</v>
      </c>
      <c r="R354" s="11" t="s">
        <v>153</v>
      </c>
    </row>
    <row r="355" spans="1:18" ht="16" thickBot="1">
      <c r="A355" s="14">
        <v>353</v>
      </c>
      <c r="B355" s="11" t="s">
        <v>229</v>
      </c>
      <c r="C355" s="5">
        <v>21637577</v>
      </c>
      <c r="D355" s="11" t="s">
        <v>155</v>
      </c>
      <c r="E355" s="11" t="s">
        <v>154</v>
      </c>
      <c r="F355" s="5">
        <v>63</v>
      </c>
      <c r="G355" s="5">
        <v>63</v>
      </c>
      <c r="H355" s="11" t="s">
        <v>122</v>
      </c>
      <c r="I355" s="24" t="s">
        <v>46</v>
      </c>
      <c r="J355" s="5">
        <v>1</v>
      </c>
      <c r="K355" s="11" t="s">
        <v>72</v>
      </c>
      <c r="L355" s="5">
        <v>19.73</v>
      </c>
      <c r="M355" s="12">
        <v>2.0700000000000001E-15</v>
      </c>
      <c r="N355" s="11" t="s">
        <v>161</v>
      </c>
      <c r="O355" s="11" t="s">
        <v>215</v>
      </c>
      <c r="P355" s="11" t="s">
        <v>160</v>
      </c>
      <c r="Q355" s="13" t="b">
        <v>0</v>
      </c>
      <c r="R355" s="11" t="s">
        <v>153</v>
      </c>
    </row>
    <row r="356" spans="1:18" ht="16" thickBot="1">
      <c r="A356" s="14">
        <v>354</v>
      </c>
      <c r="B356" s="11" t="s">
        <v>229</v>
      </c>
      <c r="C356" s="5">
        <v>22408837</v>
      </c>
      <c r="D356" s="11" t="s">
        <v>147</v>
      </c>
      <c r="E356" s="11" t="s">
        <v>155</v>
      </c>
      <c r="F356" s="5">
        <v>7</v>
      </c>
      <c r="G356" s="5">
        <v>59</v>
      </c>
      <c r="H356" s="11" t="s">
        <v>147</v>
      </c>
      <c r="I356" s="24" t="s">
        <v>44</v>
      </c>
      <c r="J356" s="5">
        <v>0.11864407</v>
      </c>
      <c r="K356" s="11" t="s">
        <v>72</v>
      </c>
      <c r="L356" s="5">
        <v>16.14</v>
      </c>
      <c r="M356" s="12">
        <v>4.6699999999999998E-9</v>
      </c>
      <c r="N356" s="11" t="s">
        <v>150</v>
      </c>
      <c r="O356" s="11" t="s">
        <v>206</v>
      </c>
      <c r="P356" s="11" t="s">
        <v>165</v>
      </c>
      <c r="Q356" s="13" t="b">
        <v>1</v>
      </c>
      <c r="R356" s="11" t="s">
        <v>153</v>
      </c>
    </row>
    <row r="357" spans="1:18" ht="16" thickBot="1">
      <c r="A357" s="14">
        <v>355</v>
      </c>
      <c r="B357" s="11" t="s">
        <v>229</v>
      </c>
      <c r="C357" s="5">
        <v>22538691</v>
      </c>
      <c r="D357" s="11" t="s">
        <v>155</v>
      </c>
      <c r="E357" s="11" t="s">
        <v>154</v>
      </c>
      <c r="F357" s="5">
        <v>5</v>
      </c>
      <c r="G357" s="5">
        <v>68</v>
      </c>
      <c r="H357" s="11" t="s">
        <v>122</v>
      </c>
      <c r="I357" s="24" t="s">
        <v>47</v>
      </c>
      <c r="J357" s="5">
        <v>7.3529410000000003E-2</v>
      </c>
      <c r="K357" s="11" t="s">
        <v>72</v>
      </c>
      <c r="L357" s="5">
        <v>10.6</v>
      </c>
      <c r="M357" s="12">
        <v>2.0100000000000001E-12</v>
      </c>
      <c r="N357" s="11" t="s">
        <v>150</v>
      </c>
      <c r="O357" s="11" t="s">
        <v>188</v>
      </c>
      <c r="P357" s="11" t="s">
        <v>160</v>
      </c>
      <c r="Q357" s="13" t="b">
        <v>0</v>
      </c>
      <c r="R357" s="11" t="s">
        <v>153</v>
      </c>
    </row>
    <row r="358" spans="1:18" ht="16" thickBot="1">
      <c r="A358" s="14">
        <v>356</v>
      </c>
      <c r="B358" s="11" t="s">
        <v>229</v>
      </c>
      <c r="C358" s="5">
        <v>22888673</v>
      </c>
      <c r="D358" s="11" t="s">
        <v>154</v>
      </c>
      <c r="E358" s="11" t="s">
        <v>155</v>
      </c>
      <c r="F358" s="5">
        <v>6</v>
      </c>
      <c r="G358" s="5">
        <v>60</v>
      </c>
      <c r="H358" s="11" t="s">
        <v>122</v>
      </c>
      <c r="I358" s="24" t="s">
        <v>47</v>
      </c>
      <c r="J358" s="5">
        <v>0.1</v>
      </c>
      <c r="K358" s="11" t="s">
        <v>72</v>
      </c>
      <c r="L358" s="5">
        <v>18.09</v>
      </c>
      <c r="M358" s="12">
        <v>5.7599999999999998E-10</v>
      </c>
      <c r="N358" s="11" t="s">
        <v>150</v>
      </c>
      <c r="O358" s="11" t="s">
        <v>170</v>
      </c>
      <c r="P358" s="11" t="s">
        <v>152</v>
      </c>
      <c r="Q358" s="13" t="b">
        <v>0</v>
      </c>
      <c r="R358" s="11" t="s">
        <v>153</v>
      </c>
    </row>
    <row r="359" spans="1:18" ht="16" thickBot="1">
      <c r="A359" s="14">
        <v>357</v>
      </c>
      <c r="B359" s="11" t="s">
        <v>229</v>
      </c>
      <c r="C359" s="5">
        <v>22933525</v>
      </c>
      <c r="D359" s="11" t="s">
        <v>154</v>
      </c>
      <c r="E359" s="11" t="s">
        <v>155</v>
      </c>
      <c r="F359" s="5">
        <v>8</v>
      </c>
      <c r="G359" s="5">
        <v>89</v>
      </c>
      <c r="H359" s="11" t="s">
        <v>147</v>
      </c>
      <c r="I359" s="24" t="s">
        <v>48</v>
      </c>
      <c r="J359" s="5">
        <v>8.9887640000000005E-2</v>
      </c>
      <c r="K359" s="11" t="s">
        <v>149</v>
      </c>
      <c r="L359" s="5">
        <v>9.6</v>
      </c>
      <c r="M359" s="12">
        <v>1.0099999999999999E-14</v>
      </c>
      <c r="N359" s="11" t="s">
        <v>150</v>
      </c>
      <c r="O359" s="11" t="s">
        <v>174</v>
      </c>
      <c r="P359" s="11" t="s">
        <v>152</v>
      </c>
      <c r="Q359" s="13" t="b">
        <v>0</v>
      </c>
      <c r="R359" s="11" t="s">
        <v>153</v>
      </c>
    </row>
    <row r="360" spans="1:18" ht="16" thickBot="1">
      <c r="A360" s="14">
        <v>358</v>
      </c>
      <c r="B360" s="11" t="s">
        <v>229</v>
      </c>
      <c r="C360" s="5">
        <v>23280268</v>
      </c>
      <c r="D360" s="11" t="s">
        <v>147</v>
      </c>
      <c r="E360" s="11" t="s">
        <v>155</v>
      </c>
      <c r="F360" s="5">
        <v>6</v>
      </c>
      <c r="G360" s="5">
        <v>47</v>
      </c>
      <c r="H360" s="11" t="s">
        <v>122</v>
      </c>
      <c r="I360" s="24" t="s">
        <v>47</v>
      </c>
      <c r="J360" s="5">
        <v>0.12765957</v>
      </c>
      <c r="K360" s="11" t="s">
        <v>149</v>
      </c>
      <c r="L360" s="5">
        <v>7.96</v>
      </c>
      <c r="M360" s="12">
        <v>3.3000000000000002E-7</v>
      </c>
      <c r="N360" s="11" t="s">
        <v>150</v>
      </c>
      <c r="O360" s="11" t="s">
        <v>197</v>
      </c>
      <c r="P360" s="11" t="s">
        <v>165</v>
      </c>
      <c r="Q360" s="13" t="b">
        <v>1</v>
      </c>
      <c r="R360" s="11" t="s">
        <v>153</v>
      </c>
    </row>
    <row r="361" spans="1:18" ht="16" thickBot="1">
      <c r="A361" s="14">
        <v>359</v>
      </c>
      <c r="B361" s="11" t="s">
        <v>229</v>
      </c>
      <c r="C361" s="5">
        <v>23670557</v>
      </c>
      <c r="D361" s="11" t="s">
        <v>147</v>
      </c>
      <c r="E361" s="11" t="s">
        <v>148</v>
      </c>
      <c r="F361" s="5">
        <v>7</v>
      </c>
      <c r="G361" s="5">
        <v>59</v>
      </c>
      <c r="H361" s="11" t="s">
        <v>122</v>
      </c>
      <c r="I361" s="24" t="s">
        <v>46</v>
      </c>
      <c r="J361" s="5">
        <v>0.11864407</v>
      </c>
      <c r="K361" s="11" t="s">
        <v>72</v>
      </c>
      <c r="L361" s="5">
        <v>18.149999999999999</v>
      </c>
      <c r="M361" s="12">
        <v>4.6699999999999998E-9</v>
      </c>
      <c r="N361" s="11" t="s">
        <v>150</v>
      </c>
      <c r="O361" s="11" t="s">
        <v>163</v>
      </c>
      <c r="P361" s="11" t="s">
        <v>152</v>
      </c>
      <c r="Q361" s="13" t="b">
        <v>0</v>
      </c>
      <c r="R361" s="11" t="s">
        <v>153</v>
      </c>
    </row>
    <row r="362" spans="1:18" ht="16" thickBot="1">
      <c r="A362" s="14">
        <v>360</v>
      </c>
      <c r="B362" s="11" t="s">
        <v>229</v>
      </c>
      <c r="C362" s="5">
        <v>24033043</v>
      </c>
      <c r="D362" s="11" t="s">
        <v>154</v>
      </c>
      <c r="E362" s="11" t="s">
        <v>155</v>
      </c>
      <c r="F362" s="5">
        <v>8</v>
      </c>
      <c r="G362" s="5">
        <v>72</v>
      </c>
      <c r="H362" s="11" t="s">
        <v>122</v>
      </c>
      <c r="I362" s="24" t="s">
        <v>44</v>
      </c>
      <c r="J362" s="5">
        <v>0.11111111</v>
      </c>
      <c r="K362" s="11" t="s">
        <v>72</v>
      </c>
      <c r="L362" s="5">
        <v>18.09</v>
      </c>
      <c r="M362" s="12">
        <v>4.1199999999999997E-11</v>
      </c>
      <c r="N362" s="11" t="s">
        <v>150</v>
      </c>
      <c r="O362" s="11" t="s">
        <v>170</v>
      </c>
      <c r="P362" s="11" t="s">
        <v>152</v>
      </c>
      <c r="Q362" s="13" t="b">
        <v>0</v>
      </c>
      <c r="R362" s="11" t="s">
        <v>153</v>
      </c>
    </row>
    <row r="363" spans="1:18" ht="16" thickBot="1">
      <c r="A363" s="14">
        <v>361</v>
      </c>
      <c r="B363" s="11" t="s">
        <v>229</v>
      </c>
      <c r="C363" s="5">
        <v>24061675</v>
      </c>
      <c r="D363" s="11" t="s">
        <v>155</v>
      </c>
      <c r="E363" s="11" t="s">
        <v>154</v>
      </c>
      <c r="F363" s="5">
        <v>6</v>
      </c>
      <c r="G363" s="5">
        <v>87</v>
      </c>
      <c r="H363" s="11" t="s">
        <v>147</v>
      </c>
      <c r="I363" s="24" t="s">
        <v>48</v>
      </c>
      <c r="J363" s="5">
        <v>6.8965520000000002E-2</v>
      </c>
      <c r="K363" s="11" t="s">
        <v>149</v>
      </c>
      <c r="L363" s="5">
        <v>13.3</v>
      </c>
      <c r="M363" s="12">
        <v>8.920000000000001E-16</v>
      </c>
      <c r="N363" s="11" t="s">
        <v>150</v>
      </c>
      <c r="O363" s="11" t="s">
        <v>176</v>
      </c>
      <c r="P363" s="11" t="s">
        <v>160</v>
      </c>
      <c r="Q363" s="13" t="b">
        <v>0</v>
      </c>
      <c r="R363" s="11" t="s">
        <v>153</v>
      </c>
    </row>
    <row r="364" spans="1:18" ht="16" thickBot="1">
      <c r="A364" s="14">
        <v>362</v>
      </c>
      <c r="B364" s="11" t="s">
        <v>229</v>
      </c>
      <c r="C364" s="5">
        <v>24065734</v>
      </c>
      <c r="D364" s="11" t="s">
        <v>147</v>
      </c>
      <c r="E364" s="11" t="s">
        <v>148</v>
      </c>
      <c r="F364" s="5">
        <v>5</v>
      </c>
      <c r="G364" s="5">
        <v>99</v>
      </c>
      <c r="H364" s="11" t="s">
        <v>147</v>
      </c>
      <c r="I364" s="24" t="s">
        <v>309</v>
      </c>
      <c r="J364" s="5">
        <v>5.0505050000000003E-2</v>
      </c>
      <c r="K364" s="11" t="s">
        <v>149</v>
      </c>
      <c r="L364" s="5">
        <v>10.39</v>
      </c>
      <c r="M364" s="12">
        <v>3.7300000000000001E-19</v>
      </c>
      <c r="N364" s="11" t="s">
        <v>150</v>
      </c>
      <c r="O364" s="11" t="s">
        <v>170</v>
      </c>
      <c r="P364" s="11" t="s">
        <v>152</v>
      </c>
      <c r="Q364" s="13" t="b">
        <v>0</v>
      </c>
      <c r="R364" s="11" t="s">
        <v>153</v>
      </c>
    </row>
    <row r="365" spans="1:18" ht="16" thickBot="1">
      <c r="A365" s="14">
        <v>363</v>
      </c>
      <c r="B365" s="11" t="s">
        <v>229</v>
      </c>
      <c r="C365" s="5">
        <v>24080884</v>
      </c>
      <c r="D365" s="11" t="s">
        <v>154</v>
      </c>
      <c r="E365" s="11" t="s">
        <v>155</v>
      </c>
      <c r="F365" s="5">
        <v>5</v>
      </c>
      <c r="G365" s="5">
        <v>79</v>
      </c>
      <c r="H365" s="11" t="s">
        <v>147</v>
      </c>
      <c r="I365" s="24" t="s">
        <v>48</v>
      </c>
      <c r="J365" s="5">
        <v>6.3291139999999996E-2</v>
      </c>
      <c r="K365" s="11" t="s">
        <v>149</v>
      </c>
      <c r="L365" s="5">
        <v>12.13</v>
      </c>
      <c r="M365" s="12">
        <v>8.2900000000000002E-15</v>
      </c>
      <c r="N365" s="11" t="s">
        <v>150</v>
      </c>
      <c r="O365" s="11" t="s">
        <v>163</v>
      </c>
      <c r="P365" s="11" t="s">
        <v>152</v>
      </c>
      <c r="Q365" s="13" t="b">
        <v>0</v>
      </c>
      <c r="R365" s="11" t="s">
        <v>153</v>
      </c>
    </row>
    <row r="366" spans="1:18" ht="16" thickBot="1">
      <c r="A366" s="14">
        <v>364</v>
      </c>
      <c r="B366" s="11" t="s">
        <v>229</v>
      </c>
      <c r="C366" s="5">
        <v>24457144</v>
      </c>
      <c r="D366" s="11" t="s">
        <v>154</v>
      </c>
      <c r="E366" s="11" t="s">
        <v>155</v>
      </c>
      <c r="F366" s="5">
        <v>6</v>
      </c>
      <c r="G366" s="5">
        <v>63</v>
      </c>
      <c r="H366" s="11" t="s">
        <v>122</v>
      </c>
      <c r="I366" s="24" t="s">
        <v>47</v>
      </c>
      <c r="J366" s="5">
        <v>9.5238100000000006E-2</v>
      </c>
      <c r="K366" s="11" t="s">
        <v>72</v>
      </c>
      <c r="L366" s="5">
        <v>15.24</v>
      </c>
      <c r="M366" s="12">
        <v>1.3200000000000001E-10</v>
      </c>
      <c r="N366" s="11" t="s">
        <v>150</v>
      </c>
      <c r="O366" s="11" t="s">
        <v>171</v>
      </c>
      <c r="P366" s="11" t="s">
        <v>152</v>
      </c>
      <c r="Q366" s="13" t="b">
        <v>0</v>
      </c>
      <c r="R366" s="11" t="s">
        <v>153</v>
      </c>
    </row>
    <row r="367" spans="1:18" ht="16" thickBot="1">
      <c r="A367" s="14">
        <v>365</v>
      </c>
      <c r="B367" s="11" t="s">
        <v>229</v>
      </c>
      <c r="C367" s="5">
        <v>24496620</v>
      </c>
      <c r="D367" s="11" t="s">
        <v>154</v>
      </c>
      <c r="E367" s="11" t="s">
        <v>155</v>
      </c>
      <c r="F367" s="5">
        <v>5</v>
      </c>
      <c r="G367" s="5">
        <v>80</v>
      </c>
      <c r="H367" s="11" t="s">
        <v>122</v>
      </c>
      <c r="I367" s="24" t="s">
        <v>47</v>
      </c>
      <c r="J367" s="5">
        <v>6.25E-2</v>
      </c>
      <c r="K367" s="11" t="s">
        <v>72</v>
      </c>
      <c r="L367" s="5">
        <v>12.1</v>
      </c>
      <c r="M367" s="12">
        <v>5.0300000000000001E-15</v>
      </c>
      <c r="N367" s="11" t="s">
        <v>150</v>
      </c>
      <c r="O367" s="11" t="s">
        <v>173</v>
      </c>
      <c r="P367" s="11" t="s">
        <v>152</v>
      </c>
      <c r="Q367" s="13" t="b">
        <v>0</v>
      </c>
      <c r="R367" s="11" t="s">
        <v>153</v>
      </c>
    </row>
    <row r="368" spans="1:18" ht="16" thickBot="1">
      <c r="A368" s="14">
        <v>366</v>
      </c>
      <c r="B368" s="11" t="s">
        <v>229</v>
      </c>
      <c r="C368" s="5">
        <v>24520640</v>
      </c>
      <c r="D368" s="11" t="s">
        <v>154</v>
      </c>
      <c r="E368" s="11" t="s">
        <v>155</v>
      </c>
      <c r="F368" s="5">
        <v>5</v>
      </c>
      <c r="G368" s="5">
        <v>52</v>
      </c>
      <c r="H368" s="11" t="s">
        <v>122</v>
      </c>
      <c r="I368" s="24" t="s">
        <v>47</v>
      </c>
      <c r="J368" s="5">
        <v>9.6153849999999999E-2</v>
      </c>
      <c r="K368" s="11" t="s">
        <v>149</v>
      </c>
      <c r="L368" s="5">
        <v>16.829999999999998</v>
      </c>
      <c r="M368" s="12">
        <v>5.7299999999999999E-9</v>
      </c>
      <c r="N368" s="11" t="s">
        <v>150</v>
      </c>
      <c r="O368" s="11" t="s">
        <v>173</v>
      </c>
      <c r="P368" s="11" t="s">
        <v>152</v>
      </c>
      <c r="Q368" s="13" t="b">
        <v>0</v>
      </c>
      <c r="R368" s="11" t="s">
        <v>153</v>
      </c>
    </row>
    <row r="369" spans="1:18" ht="16" thickBot="1">
      <c r="A369" s="14">
        <v>367</v>
      </c>
      <c r="B369" s="11" t="s">
        <v>229</v>
      </c>
      <c r="C369" s="5">
        <v>24528606</v>
      </c>
      <c r="D369" s="11" t="s">
        <v>155</v>
      </c>
      <c r="E369" s="11" t="s">
        <v>154</v>
      </c>
      <c r="F369" s="5">
        <v>5</v>
      </c>
      <c r="G369" s="5">
        <v>61</v>
      </c>
      <c r="H369" s="11" t="s">
        <v>122</v>
      </c>
      <c r="I369" s="24" t="s">
        <v>47</v>
      </c>
      <c r="J369" s="5">
        <v>8.1967209999999999E-2</v>
      </c>
      <c r="K369" s="11" t="s">
        <v>149</v>
      </c>
      <c r="L369" s="5">
        <v>15.95</v>
      </c>
      <c r="M369" s="12">
        <v>6.5799999999999995E-11</v>
      </c>
      <c r="N369" s="11" t="s">
        <v>150</v>
      </c>
      <c r="O369" s="11" t="s">
        <v>176</v>
      </c>
      <c r="P369" s="11" t="s">
        <v>160</v>
      </c>
      <c r="Q369" s="13" t="b">
        <v>0</v>
      </c>
      <c r="R369" s="11" t="s">
        <v>153</v>
      </c>
    </row>
    <row r="370" spans="1:18" ht="16" thickBot="1">
      <c r="A370" s="14">
        <v>368</v>
      </c>
      <c r="B370" s="11" t="s">
        <v>229</v>
      </c>
      <c r="C370" s="5">
        <v>24545638</v>
      </c>
      <c r="D370" s="11" t="s">
        <v>154</v>
      </c>
      <c r="E370" s="11" t="s">
        <v>155</v>
      </c>
      <c r="F370" s="5">
        <v>5</v>
      </c>
      <c r="G370" s="5">
        <v>96</v>
      </c>
      <c r="H370" s="11" t="s">
        <v>147</v>
      </c>
      <c r="I370" s="24" t="s">
        <v>309</v>
      </c>
      <c r="J370" s="5">
        <v>5.2083329999999997E-2</v>
      </c>
      <c r="K370" s="11" t="s">
        <v>149</v>
      </c>
      <c r="L370" s="5">
        <v>10.36</v>
      </c>
      <c r="M370" s="12">
        <v>1.67E-18</v>
      </c>
      <c r="N370" s="11" t="s">
        <v>150</v>
      </c>
      <c r="O370" s="11" t="s">
        <v>157</v>
      </c>
      <c r="P370" s="11" t="s">
        <v>152</v>
      </c>
      <c r="Q370" s="13" t="b">
        <v>0</v>
      </c>
      <c r="R370" s="11" t="s">
        <v>153</v>
      </c>
    </row>
    <row r="371" spans="1:18" ht="16" thickBot="1">
      <c r="A371" s="14">
        <v>369</v>
      </c>
      <c r="B371" s="11" t="s">
        <v>229</v>
      </c>
      <c r="C371" s="5">
        <v>24620253</v>
      </c>
      <c r="D371" s="11" t="s">
        <v>154</v>
      </c>
      <c r="E371" s="11" t="s">
        <v>155</v>
      </c>
      <c r="F371" s="5">
        <v>6</v>
      </c>
      <c r="G371" s="5">
        <v>64</v>
      </c>
      <c r="H371" s="11" t="s">
        <v>122</v>
      </c>
      <c r="I371" s="24" t="s">
        <v>44</v>
      </c>
      <c r="J371" s="5">
        <v>9.375E-2</v>
      </c>
      <c r="K371" s="11" t="s">
        <v>72</v>
      </c>
      <c r="L371" s="5">
        <v>9.69</v>
      </c>
      <c r="M371" s="12">
        <v>8.0299999999999997E-11</v>
      </c>
      <c r="N371" s="11" t="s">
        <v>150</v>
      </c>
      <c r="O371" s="11" t="s">
        <v>171</v>
      </c>
      <c r="P371" s="11" t="s">
        <v>152</v>
      </c>
      <c r="Q371" s="13" t="b">
        <v>0</v>
      </c>
      <c r="R371" s="11" t="s">
        <v>153</v>
      </c>
    </row>
    <row r="372" spans="1:18" ht="16" thickBot="1">
      <c r="A372" s="14">
        <v>370</v>
      </c>
      <c r="B372" s="11" t="s">
        <v>229</v>
      </c>
      <c r="C372" s="5">
        <v>24677337</v>
      </c>
      <c r="D372" s="11" t="s">
        <v>155</v>
      </c>
      <c r="E372" s="11" t="s">
        <v>154</v>
      </c>
      <c r="F372" s="5">
        <v>5</v>
      </c>
      <c r="G372" s="5">
        <v>37</v>
      </c>
      <c r="H372" s="11" t="s">
        <v>122</v>
      </c>
      <c r="I372" s="24" t="s">
        <v>48</v>
      </c>
      <c r="J372" s="5">
        <v>0.13513513999999999</v>
      </c>
      <c r="K372" s="11" t="s">
        <v>149</v>
      </c>
      <c r="L372" s="5">
        <v>18.5</v>
      </c>
      <c r="M372" s="12">
        <v>9.0499999999999997E-6</v>
      </c>
      <c r="N372" s="11" t="s">
        <v>150</v>
      </c>
      <c r="O372" s="11" t="s">
        <v>168</v>
      </c>
      <c r="P372" s="11" t="s">
        <v>160</v>
      </c>
      <c r="Q372" s="13" t="b">
        <v>0</v>
      </c>
      <c r="R372" s="11" t="s">
        <v>153</v>
      </c>
    </row>
    <row r="373" spans="1:18" ht="16" thickBot="1">
      <c r="A373" s="14">
        <v>371</v>
      </c>
      <c r="B373" s="11" t="s">
        <v>229</v>
      </c>
      <c r="C373" s="5">
        <v>25086083</v>
      </c>
      <c r="D373" s="11" t="s">
        <v>154</v>
      </c>
      <c r="E373" s="11" t="s">
        <v>155</v>
      </c>
      <c r="F373" s="5">
        <v>5</v>
      </c>
      <c r="G373" s="5">
        <v>65</v>
      </c>
      <c r="H373" s="11" t="s">
        <v>122</v>
      </c>
      <c r="I373" s="24" t="s">
        <v>47</v>
      </c>
      <c r="J373" s="5">
        <v>7.6923080000000005E-2</v>
      </c>
      <c r="K373" s="11" t="s">
        <v>72</v>
      </c>
      <c r="L373" s="5">
        <v>13.22</v>
      </c>
      <c r="M373" s="12">
        <v>8.9799999999999993E-12</v>
      </c>
      <c r="N373" s="11" t="s">
        <v>150</v>
      </c>
      <c r="O373" s="11" t="s">
        <v>170</v>
      </c>
      <c r="P373" s="11" t="s">
        <v>152</v>
      </c>
      <c r="Q373" s="13" t="b">
        <v>0</v>
      </c>
      <c r="R373" s="11" t="s">
        <v>153</v>
      </c>
    </row>
    <row r="374" spans="1:18" ht="16" thickBot="1">
      <c r="A374" s="14">
        <v>372</v>
      </c>
      <c r="B374" s="11" t="s">
        <v>229</v>
      </c>
      <c r="C374" s="5">
        <v>25127152</v>
      </c>
      <c r="D374" s="11" t="s">
        <v>147</v>
      </c>
      <c r="E374" s="11" t="s">
        <v>148</v>
      </c>
      <c r="F374" s="5">
        <v>5</v>
      </c>
      <c r="G374" s="5">
        <v>71</v>
      </c>
      <c r="H374" s="11" t="s">
        <v>122</v>
      </c>
      <c r="I374" s="24" t="s">
        <v>44</v>
      </c>
      <c r="J374" s="5">
        <v>7.0422540000000006E-2</v>
      </c>
      <c r="K374" s="11" t="s">
        <v>72</v>
      </c>
      <c r="L374" s="5">
        <v>13.43</v>
      </c>
      <c r="M374" s="12">
        <v>4.51E-13</v>
      </c>
      <c r="N374" s="11" t="s">
        <v>150</v>
      </c>
      <c r="O374" s="11" t="s">
        <v>163</v>
      </c>
      <c r="P374" s="11" t="s">
        <v>152</v>
      </c>
      <c r="Q374" s="13" t="b">
        <v>0</v>
      </c>
      <c r="R374" s="11" t="s">
        <v>153</v>
      </c>
    </row>
    <row r="375" spans="1:18" ht="16" thickBot="1">
      <c r="A375" s="14">
        <v>373</v>
      </c>
      <c r="B375" s="11" t="s">
        <v>229</v>
      </c>
      <c r="C375" s="5">
        <v>25203160</v>
      </c>
      <c r="D375" s="11" t="s">
        <v>147</v>
      </c>
      <c r="E375" s="11" t="s">
        <v>148</v>
      </c>
      <c r="F375" s="5">
        <v>5</v>
      </c>
      <c r="G375" s="5">
        <v>74</v>
      </c>
      <c r="H375" s="11" t="s">
        <v>147</v>
      </c>
      <c r="I375" s="24" t="s">
        <v>48</v>
      </c>
      <c r="J375" s="5">
        <v>6.7567569999999993E-2</v>
      </c>
      <c r="K375" s="11" t="s">
        <v>149</v>
      </c>
      <c r="L375" s="5">
        <v>13.3</v>
      </c>
      <c r="M375" s="12">
        <v>1.01E-13</v>
      </c>
      <c r="N375" s="11" t="s">
        <v>150</v>
      </c>
      <c r="O375" s="11" t="s">
        <v>158</v>
      </c>
      <c r="P375" s="11" t="s">
        <v>152</v>
      </c>
      <c r="Q375" s="13" t="b">
        <v>0</v>
      </c>
      <c r="R375" s="11" t="s">
        <v>153</v>
      </c>
    </row>
    <row r="376" spans="1:18" ht="16" thickBot="1">
      <c r="A376" s="14">
        <v>374</v>
      </c>
      <c r="B376" s="11" t="s">
        <v>229</v>
      </c>
      <c r="C376" s="5">
        <v>25493292</v>
      </c>
      <c r="D376" s="11" t="s">
        <v>147</v>
      </c>
      <c r="E376" s="11" t="s">
        <v>148</v>
      </c>
      <c r="F376" s="5">
        <v>5</v>
      </c>
      <c r="G376" s="5">
        <v>71</v>
      </c>
      <c r="H376" s="11" t="s">
        <v>122</v>
      </c>
      <c r="I376" s="24" t="s">
        <v>46</v>
      </c>
      <c r="J376" s="5">
        <v>7.0422540000000006E-2</v>
      </c>
      <c r="K376" s="11" t="s">
        <v>72</v>
      </c>
      <c r="L376" s="5">
        <v>13.39</v>
      </c>
      <c r="M376" s="12">
        <v>4.51E-13</v>
      </c>
      <c r="N376" s="11" t="s">
        <v>150</v>
      </c>
      <c r="O376" s="11" t="s">
        <v>158</v>
      </c>
      <c r="P376" s="11" t="s">
        <v>152</v>
      </c>
      <c r="Q376" s="13" t="b">
        <v>0</v>
      </c>
      <c r="R376" s="11" t="s">
        <v>153</v>
      </c>
    </row>
    <row r="377" spans="1:18" ht="16" thickBot="1">
      <c r="A377" s="14">
        <v>375</v>
      </c>
      <c r="B377" s="11" t="s">
        <v>229</v>
      </c>
      <c r="C377" s="5">
        <v>25513229</v>
      </c>
      <c r="D377" s="11" t="s">
        <v>155</v>
      </c>
      <c r="E377" s="11" t="s">
        <v>154</v>
      </c>
      <c r="F377" s="5">
        <v>5</v>
      </c>
      <c r="G377" s="5">
        <v>68</v>
      </c>
      <c r="H377" s="11" t="s">
        <v>147</v>
      </c>
      <c r="I377" s="24" t="s">
        <v>48</v>
      </c>
      <c r="J377" s="5">
        <v>7.3529410000000003E-2</v>
      </c>
      <c r="K377" s="11" t="s">
        <v>149</v>
      </c>
      <c r="L377" s="5">
        <v>14.76</v>
      </c>
      <c r="M377" s="12">
        <v>2.0100000000000001E-12</v>
      </c>
      <c r="N377" s="11" t="s">
        <v>150</v>
      </c>
      <c r="O377" s="11" t="s">
        <v>188</v>
      </c>
      <c r="P377" s="11" t="s">
        <v>160</v>
      </c>
      <c r="Q377" s="13" t="b">
        <v>0</v>
      </c>
      <c r="R377" s="11" t="s">
        <v>153</v>
      </c>
    </row>
    <row r="378" spans="1:18" ht="16" thickBot="1">
      <c r="A378" s="14">
        <v>376</v>
      </c>
      <c r="B378" s="11" t="s">
        <v>229</v>
      </c>
      <c r="C378" s="5">
        <v>25944522</v>
      </c>
      <c r="D378" s="11" t="s">
        <v>154</v>
      </c>
      <c r="E378" s="11" t="s">
        <v>155</v>
      </c>
      <c r="F378" s="5">
        <v>67</v>
      </c>
      <c r="G378" s="5">
        <v>67</v>
      </c>
      <c r="H378" s="11" t="s">
        <v>122</v>
      </c>
      <c r="I378" s="24" t="s">
        <v>46</v>
      </c>
      <c r="J378" s="5">
        <v>1</v>
      </c>
      <c r="K378" s="11" t="s">
        <v>72</v>
      </c>
      <c r="L378" s="5">
        <v>19.73</v>
      </c>
      <c r="M378" s="12">
        <v>2.7199999999999998E-16</v>
      </c>
      <c r="N378" s="11" t="s">
        <v>161</v>
      </c>
      <c r="O378" s="11" t="s">
        <v>185</v>
      </c>
      <c r="P378" s="11" t="s">
        <v>152</v>
      </c>
      <c r="Q378" s="13" t="b">
        <v>0</v>
      </c>
      <c r="R378" s="11" t="s">
        <v>153</v>
      </c>
    </row>
    <row r="379" spans="1:18" ht="16" thickBot="1">
      <c r="A379" s="14">
        <v>377</v>
      </c>
      <c r="B379" s="11" t="s">
        <v>229</v>
      </c>
      <c r="C379" s="5">
        <v>26260895</v>
      </c>
      <c r="D379" s="11" t="s">
        <v>148</v>
      </c>
      <c r="E379" s="11" t="s">
        <v>154</v>
      </c>
      <c r="F379" s="5">
        <v>52</v>
      </c>
      <c r="G379" s="5">
        <v>52</v>
      </c>
      <c r="H379" s="11" t="s">
        <v>122</v>
      </c>
      <c r="I379" s="24" t="s">
        <v>46</v>
      </c>
      <c r="J379" s="5">
        <v>1</v>
      </c>
      <c r="K379" s="11" t="s">
        <v>72</v>
      </c>
      <c r="L379" s="5">
        <v>19.73</v>
      </c>
      <c r="M379" s="12">
        <v>5.5499999999999996E-13</v>
      </c>
      <c r="N379" s="11" t="s">
        <v>161</v>
      </c>
      <c r="O379" s="11" t="s">
        <v>231</v>
      </c>
      <c r="P379" s="11" t="s">
        <v>178</v>
      </c>
      <c r="Q379" s="13" t="b">
        <v>1</v>
      </c>
      <c r="R379" s="11" t="s">
        <v>153</v>
      </c>
    </row>
    <row r="380" spans="1:18" ht="16" thickBot="1">
      <c r="A380" s="14">
        <v>378</v>
      </c>
      <c r="B380" s="11" t="s">
        <v>229</v>
      </c>
      <c r="C380" s="5">
        <v>26443699</v>
      </c>
      <c r="D380" s="11" t="s">
        <v>147</v>
      </c>
      <c r="E380" s="11" t="s">
        <v>148</v>
      </c>
      <c r="F380" s="5">
        <v>12</v>
      </c>
      <c r="G380" s="5">
        <v>77</v>
      </c>
      <c r="H380" s="11" t="s">
        <v>122</v>
      </c>
      <c r="I380" s="24" t="s">
        <v>46</v>
      </c>
      <c r="J380" s="5">
        <v>0.15584416000000001</v>
      </c>
      <c r="K380" s="11" t="s">
        <v>72</v>
      </c>
      <c r="L380" s="5">
        <v>19.87</v>
      </c>
      <c r="M380" s="12">
        <v>1.5400000000000001E-9</v>
      </c>
      <c r="N380" s="11" t="s">
        <v>150</v>
      </c>
      <c r="O380" s="11" t="s">
        <v>210</v>
      </c>
      <c r="P380" s="11" t="s">
        <v>152</v>
      </c>
      <c r="Q380" s="13" t="b">
        <v>0</v>
      </c>
      <c r="R380" s="11" t="s">
        <v>15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486D1-03B6-48C9-A59D-C3117FDED59F}">
  <dimension ref="A1:J15"/>
  <sheetViews>
    <sheetView workbookViewId="0">
      <selection activeCell="F20" sqref="F20"/>
    </sheetView>
  </sheetViews>
  <sheetFormatPr baseColWidth="10" defaultColWidth="8.83203125" defaultRowHeight="15"/>
  <cols>
    <col min="5" max="5" width="15.6640625" customWidth="1"/>
    <col min="9" max="9" width="12" bestFit="1" customWidth="1"/>
  </cols>
  <sheetData>
    <row r="1" spans="1:10">
      <c r="A1" t="s">
        <v>104</v>
      </c>
      <c r="B1" t="s">
        <v>105</v>
      </c>
      <c r="C1" t="s">
        <v>232</v>
      </c>
      <c r="D1" t="s">
        <v>236</v>
      </c>
      <c r="E1" t="s">
        <v>237</v>
      </c>
      <c r="G1" t="s">
        <v>40</v>
      </c>
    </row>
    <row r="2" spans="1:10">
      <c r="A2" s="15" t="s">
        <v>42</v>
      </c>
      <c r="B2" s="15" t="s">
        <v>233</v>
      </c>
      <c r="C2">
        <v>50</v>
      </c>
      <c r="D2">
        <v>119667750</v>
      </c>
      <c r="E2">
        <f>C2/D2</f>
        <v>4.1782351552527728E-7</v>
      </c>
      <c r="G2" t="s">
        <v>105</v>
      </c>
      <c r="H2" t="s">
        <v>104</v>
      </c>
      <c r="I2" t="s">
        <v>238</v>
      </c>
      <c r="J2" t="s">
        <v>43</v>
      </c>
    </row>
    <row r="3" spans="1:10">
      <c r="A3" s="15" t="s">
        <v>42</v>
      </c>
      <c r="B3" s="15" t="s">
        <v>233</v>
      </c>
      <c r="C3">
        <v>24</v>
      </c>
      <c r="D3">
        <v>119667750</v>
      </c>
      <c r="E3">
        <f>C3/D3</f>
        <v>2.005552874521331E-7</v>
      </c>
      <c r="G3" t="s">
        <v>72</v>
      </c>
      <c r="H3" s="15" t="s">
        <v>42</v>
      </c>
      <c r="I3">
        <f t="shared" ref="I3:I8" si="0">C2/D2</f>
        <v>4.1782351552527728E-7</v>
      </c>
      <c r="J3">
        <f>_xlfn.T.TEST(I3:I5,I6:I8,1,2)</f>
        <v>7.3288687392448676E-2</v>
      </c>
    </row>
    <row r="4" spans="1:10">
      <c r="A4" s="15" t="s">
        <v>42</v>
      </c>
      <c r="B4" s="15" t="s">
        <v>233</v>
      </c>
      <c r="C4">
        <v>17</v>
      </c>
      <c r="D4">
        <v>119667750</v>
      </c>
      <c r="E4">
        <f t="shared" ref="E4:E13" si="1">C4/D4</f>
        <v>1.4205999527859427E-7</v>
      </c>
      <c r="G4" t="s">
        <v>72</v>
      </c>
      <c r="H4" s="15" t="s">
        <v>42</v>
      </c>
      <c r="I4">
        <f t="shared" si="0"/>
        <v>2.005552874521331E-7</v>
      </c>
    </row>
    <row r="5" spans="1:10">
      <c r="A5" s="15" t="s">
        <v>235</v>
      </c>
      <c r="B5" s="15" t="s">
        <v>233</v>
      </c>
      <c r="C5">
        <v>42</v>
      </c>
      <c r="D5">
        <v>119667750</v>
      </c>
      <c r="E5">
        <f t="shared" si="1"/>
        <v>3.5097175304123291E-7</v>
      </c>
      <c r="G5" t="s">
        <v>72</v>
      </c>
      <c r="H5" s="15" t="s">
        <v>42</v>
      </c>
      <c r="I5">
        <f t="shared" si="0"/>
        <v>1.4205999527859427E-7</v>
      </c>
    </row>
    <row r="6" spans="1:10">
      <c r="A6" s="15" t="s">
        <v>235</v>
      </c>
      <c r="B6" s="15" t="s">
        <v>233</v>
      </c>
      <c r="C6">
        <v>50</v>
      </c>
      <c r="D6">
        <v>119667750</v>
      </c>
      <c r="E6">
        <f t="shared" si="1"/>
        <v>4.1782351552527728E-7</v>
      </c>
      <c r="G6" t="s">
        <v>72</v>
      </c>
      <c r="H6" s="15" t="s">
        <v>235</v>
      </c>
      <c r="I6">
        <f t="shared" si="0"/>
        <v>3.5097175304123291E-7</v>
      </c>
    </row>
    <row r="7" spans="1:10">
      <c r="A7" s="15" t="s">
        <v>235</v>
      </c>
      <c r="B7" s="15" t="s">
        <v>233</v>
      </c>
      <c r="C7">
        <v>60</v>
      </c>
      <c r="D7">
        <v>119667750</v>
      </c>
      <c r="E7">
        <f t="shared" si="1"/>
        <v>5.0138821863033271E-7</v>
      </c>
      <c r="G7" t="s">
        <v>72</v>
      </c>
      <c r="H7" s="15" t="s">
        <v>235</v>
      </c>
      <c r="I7">
        <f t="shared" si="0"/>
        <v>4.1782351552527728E-7</v>
      </c>
    </row>
    <row r="8" spans="1:10">
      <c r="A8" s="15" t="s">
        <v>42</v>
      </c>
      <c r="B8" t="s">
        <v>149</v>
      </c>
      <c r="C8">
        <v>18</v>
      </c>
      <c r="D8">
        <v>119667750</v>
      </c>
      <c r="E8">
        <f t="shared" si="1"/>
        <v>1.5041646558909983E-7</v>
      </c>
      <c r="G8" t="s">
        <v>72</v>
      </c>
      <c r="H8" s="15" t="s">
        <v>235</v>
      </c>
      <c r="I8">
        <f t="shared" si="0"/>
        <v>5.0138821863033271E-7</v>
      </c>
    </row>
    <row r="9" spans="1:10">
      <c r="A9" s="15" t="s">
        <v>42</v>
      </c>
      <c r="B9" t="s">
        <v>149</v>
      </c>
      <c r="C9">
        <v>39</v>
      </c>
      <c r="D9">
        <v>119667750</v>
      </c>
      <c r="E9">
        <f t="shared" si="1"/>
        <v>3.2590234210971628E-7</v>
      </c>
    </row>
    <row r="10" spans="1:10">
      <c r="A10" s="15" t="s">
        <v>42</v>
      </c>
      <c r="B10" t="s">
        <v>149</v>
      </c>
      <c r="C10">
        <v>41</v>
      </c>
      <c r="D10">
        <v>119667750</v>
      </c>
      <c r="E10">
        <f t="shared" si="1"/>
        <v>3.4261528273072735E-7</v>
      </c>
      <c r="G10" t="s">
        <v>149</v>
      </c>
      <c r="H10" s="15" t="s">
        <v>42</v>
      </c>
      <c r="I10">
        <f t="shared" ref="I10:I15" si="2">C8/D8</f>
        <v>1.5041646558909983E-7</v>
      </c>
      <c r="J10">
        <f>_xlfn.T.TEST(I10:I12,I13:I15,1,2)</f>
        <v>2.4810589579186377E-2</v>
      </c>
    </row>
    <row r="11" spans="1:10">
      <c r="A11" s="15" t="s">
        <v>235</v>
      </c>
      <c r="B11" t="s">
        <v>149</v>
      </c>
      <c r="C11">
        <v>10</v>
      </c>
      <c r="D11">
        <v>119667750</v>
      </c>
      <c r="E11">
        <f t="shared" si="1"/>
        <v>8.356470310505546E-8</v>
      </c>
      <c r="G11" t="s">
        <v>149</v>
      </c>
      <c r="H11" s="15" t="s">
        <v>42</v>
      </c>
      <c r="I11">
        <f t="shared" si="2"/>
        <v>3.2590234210971628E-7</v>
      </c>
    </row>
    <row r="12" spans="1:10">
      <c r="A12" s="15" t="s">
        <v>235</v>
      </c>
      <c r="B12" t="s">
        <v>149</v>
      </c>
      <c r="C12">
        <v>13</v>
      </c>
      <c r="D12">
        <v>119667750</v>
      </c>
      <c r="E12">
        <f t="shared" si="1"/>
        <v>1.086341140365721E-7</v>
      </c>
      <c r="G12" t="s">
        <v>149</v>
      </c>
      <c r="H12" s="15" t="s">
        <v>42</v>
      </c>
      <c r="I12">
        <f t="shared" si="2"/>
        <v>3.4261528273072735E-7</v>
      </c>
    </row>
    <row r="13" spans="1:10">
      <c r="A13" s="15" t="s">
        <v>235</v>
      </c>
      <c r="B13" t="s">
        <v>149</v>
      </c>
      <c r="C13">
        <v>13</v>
      </c>
      <c r="D13">
        <v>119667750</v>
      </c>
      <c r="E13">
        <f t="shared" si="1"/>
        <v>1.086341140365721E-7</v>
      </c>
      <c r="G13" t="s">
        <v>149</v>
      </c>
      <c r="H13" s="15" t="s">
        <v>235</v>
      </c>
      <c r="I13">
        <f t="shared" si="2"/>
        <v>8.356470310505546E-8</v>
      </c>
    </row>
    <row r="14" spans="1:10">
      <c r="G14" t="s">
        <v>149</v>
      </c>
      <c r="H14" s="15" t="s">
        <v>235</v>
      </c>
      <c r="I14">
        <f t="shared" si="2"/>
        <v>1.086341140365721E-7</v>
      </c>
    </row>
    <row r="15" spans="1:10">
      <c r="G15" t="s">
        <v>149</v>
      </c>
      <c r="H15" s="15" t="s">
        <v>235</v>
      </c>
      <c r="I15">
        <f t="shared" si="2"/>
        <v>1.086341140365721E-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7D2CA-96C4-485A-8A40-2E95142D1556}">
  <dimension ref="A1:Q14"/>
  <sheetViews>
    <sheetView workbookViewId="0">
      <selection activeCell="I19" sqref="I19"/>
    </sheetView>
  </sheetViews>
  <sheetFormatPr baseColWidth="10" defaultColWidth="8.83203125" defaultRowHeight="15"/>
  <sheetData>
    <row r="1" spans="1:17">
      <c r="A1" t="s">
        <v>105</v>
      </c>
      <c r="B1" t="s">
        <v>104</v>
      </c>
      <c r="C1" t="s">
        <v>232</v>
      </c>
      <c r="D1" t="s">
        <v>238</v>
      </c>
      <c r="G1" t="s">
        <v>239</v>
      </c>
    </row>
    <row r="2" spans="1:17" ht="16" thickBot="1">
      <c r="A2" t="s">
        <v>149</v>
      </c>
      <c r="B2" s="16" t="s">
        <v>147</v>
      </c>
      <c r="C2" s="17">
        <v>2</v>
      </c>
      <c r="D2" s="18">
        <v>1.671294E-8</v>
      </c>
      <c r="G2" t="s">
        <v>149</v>
      </c>
      <c r="H2" s="16" t="s">
        <v>147</v>
      </c>
      <c r="I2" s="17">
        <v>2</v>
      </c>
      <c r="J2" s="18">
        <v>1.671294E-8</v>
      </c>
      <c r="K2">
        <f>_xlfn.T.TEST(J2:J4,J5:J7,1,2)</f>
        <v>0.36232931824804809</v>
      </c>
      <c r="M2" t="s">
        <v>149</v>
      </c>
      <c r="N2" s="16" t="s">
        <v>147</v>
      </c>
      <c r="O2" s="17">
        <v>2</v>
      </c>
      <c r="P2" s="18">
        <v>1.671294E-8</v>
      </c>
      <c r="Q2">
        <f>_xlfn.T.TEST(P2:P4,P5:P7,1,2)</f>
        <v>3.3383308260786886E-2</v>
      </c>
    </row>
    <row r="3" spans="1:17" ht="16" thickBot="1">
      <c r="A3" t="s">
        <v>149</v>
      </c>
      <c r="B3" s="16" t="s">
        <v>147</v>
      </c>
      <c r="C3" s="17">
        <v>3</v>
      </c>
      <c r="D3" s="18">
        <v>2.5069409999999999E-8</v>
      </c>
      <c r="G3" t="s">
        <v>149</v>
      </c>
      <c r="H3" s="16" t="s">
        <v>147</v>
      </c>
      <c r="I3" s="17">
        <v>3</v>
      </c>
      <c r="J3" s="18">
        <v>2.5069409999999999E-8</v>
      </c>
      <c r="M3" t="s">
        <v>149</v>
      </c>
      <c r="N3" s="16" t="s">
        <v>147</v>
      </c>
      <c r="O3" s="17">
        <v>3</v>
      </c>
      <c r="P3" s="18">
        <v>2.5069409999999999E-8</v>
      </c>
    </row>
    <row r="4" spans="1:17" ht="16" thickBot="1">
      <c r="A4" t="s">
        <v>149</v>
      </c>
      <c r="B4" s="16" t="s">
        <v>147</v>
      </c>
      <c r="C4" s="17">
        <v>5</v>
      </c>
      <c r="D4" s="18">
        <v>4.1782350000000002E-8</v>
      </c>
      <c r="G4" t="s">
        <v>149</v>
      </c>
      <c r="H4" s="16" t="s">
        <v>147</v>
      </c>
      <c r="I4" s="17">
        <v>5</v>
      </c>
      <c r="J4" s="18">
        <v>4.1782350000000002E-8</v>
      </c>
      <c r="M4" t="s">
        <v>149</v>
      </c>
      <c r="N4" s="16" t="s">
        <v>147</v>
      </c>
      <c r="O4" s="17">
        <v>5</v>
      </c>
      <c r="P4" s="18">
        <v>4.1782350000000002E-8</v>
      </c>
    </row>
    <row r="5" spans="1:17" ht="16" thickBot="1">
      <c r="A5" t="s">
        <v>149</v>
      </c>
      <c r="B5" s="16" t="s">
        <v>122</v>
      </c>
      <c r="C5" s="17">
        <v>3</v>
      </c>
      <c r="D5" s="18">
        <v>2.5069409999999999E-8</v>
      </c>
      <c r="G5" t="s">
        <v>149</v>
      </c>
      <c r="H5" s="16" t="s">
        <v>122</v>
      </c>
      <c r="I5" s="17">
        <v>3</v>
      </c>
      <c r="J5" s="18">
        <v>2.5069409999999999E-8</v>
      </c>
      <c r="M5" s="16" t="s">
        <v>72</v>
      </c>
      <c r="N5" s="16" t="s">
        <v>147</v>
      </c>
      <c r="O5" s="17">
        <v>15</v>
      </c>
      <c r="P5" s="18">
        <v>1.2534710000000001E-7</v>
      </c>
    </row>
    <row r="6" spans="1:17" ht="16" thickBot="1">
      <c r="A6" t="s">
        <v>149</v>
      </c>
      <c r="B6" s="16" t="s">
        <v>122</v>
      </c>
      <c r="C6" s="17">
        <v>3</v>
      </c>
      <c r="D6" s="18">
        <v>2.5069409999999999E-8</v>
      </c>
      <c r="G6" t="s">
        <v>149</v>
      </c>
      <c r="H6" s="16" t="s">
        <v>122</v>
      </c>
      <c r="I6" s="17">
        <v>3</v>
      </c>
      <c r="J6" s="18">
        <v>2.5069409999999999E-8</v>
      </c>
      <c r="M6" s="16" t="s">
        <v>72</v>
      </c>
      <c r="N6" s="16" t="s">
        <v>147</v>
      </c>
      <c r="O6" s="17">
        <v>8</v>
      </c>
      <c r="P6" s="18">
        <v>6.6851759999999998E-8</v>
      </c>
    </row>
    <row r="7" spans="1:17" ht="16" thickBot="1">
      <c r="A7" t="s">
        <v>149</v>
      </c>
      <c r="B7" s="16" t="s">
        <v>122</v>
      </c>
      <c r="C7" s="17">
        <v>3</v>
      </c>
      <c r="D7" s="18">
        <v>2.5069409999999999E-8</v>
      </c>
      <c r="G7" t="s">
        <v>149</v>
      </c>
      <c r="H7" s="16" t="s">
        <v>122</v>
      </c>
      <c r="I7" s="17">
        <v>3</v>
      </c>
      <c r="J7" s="18">
        <v>2.5069409999999999E-8</v>
      </c>
      <c r="M7" s="16" t="s">
        <v>72</v>
      </c>
      <c r="N7" s="16" t="s">
        <v>147</v>
      </c>
      <c r="O7" s="17">
        <v>7</v>
      </c>
      <c r="P7" s="18">
        <v>5.8495290000000002E-8</v>
      </c>
    </row>
    <row r="8" spans="1:17" ht="16" thickBot="1">
      <c r="A8" s="16" t="s">
        <v>72</v>
      </c>
      <c r="B8" s="16" t="s">
        <v>147</v>
      </c>
      <c r="C8" s="17">
        <v>15</v>
      </c>
      <c r="D8" s="18">
        <v>1.2534710000000001E-7</v>
      </c>
    </row>
    <row r="9" spans="1:17" ht="16" thickBot="1">
      <c r="A9" s="16" t="s">
        <v>72</v>
      </c>
      <c r="B9" s="16" t="s">
        <v>147</v>
      </c>
      <c r="C9" s="17">
        <v>8</v>
      </c>
      <c r="D9" s="18">
        <v>6.6851759999999998E-8</v>
      </c>
      <c r="G9" s="16" t="s">
        <v>72</v>
      </c>
      <c r="H9" s="16" t="s">
        <v>147</v>
      </c>
      <c r="I9" s="17">
        <v>15</v>
      </c>
      <c r="J9" s="18">
        <v>1.2534710000000001E-7</v>
      </c>
      <c r="K9">
        <f>_xlfn.T.TEST(J9:J11,J12:J14,1,2)</f>
        <v>4.4062862188779445E-2</v>
      </c>
      <c r="M9" t="s">
        <v>149</v>
      </c>
      <c r="N9" s="16" t="s">
        <v>122</v>
      </c>
      <c r="O9" s="17">
        <v>3</v>
      </c>
      <c r="P9" s="18">
        <v>2.5069409999999999E-8</v>
      </c>
      <c r="Q9">
        <f>_xlfn.T.TEST(P9:P11,P12:P14,1,2)</f>
        <v>2.4643713600849631E-3</v>
      </c>
    </row>
    <row r="10" spans="1:17" ht="16" thickBot="1">
      <c r="A10" s="16" t="s">
        <v>72</v>
      </c>
      <c r="B10" s="16" t="s">
        <v>147</v>
      </c>
      <c r="C10" s="17">
        <v>7</v>
      </c>
      <c r="D10" s="18">
        <v>5.8495290000000002E-8</v>
      </c>
      <c r="G10" s="16" t="s">
        <v>72</v>
      </c>
      <c r="H10" s="16" t="s">
        <v>147</v>
      </c>
      <c r="I10" s="17">
        <v>8</v>
      </c>
      <c r="J10" s="18">
        <v>6.6851759999999998E-8</v>
      </c>
      <c r="M10" t="s">
        <v>149</v>
      </c>
      <c r="N10" s="16" t="s">
        <v>122</v>
      </c>
      <c r="O10" s="17">
        <v>3</v>
      </c>
      <c r="P10" s="18">
        <v>2.5069409999999999E-8</v>
      </c>
    </row>
    <row r="11" spans="1:17" ht="16" thickBot="1">
      <c r="A11" s="16" t="s">
        <v>72</v>
      </c>
      <c r="B11" s="16" t="s">
        <v>122</v>
      </c>
      <c r="C11" s="17">
        <v>13</v>
      </c>
      <c r="D11" s="18">
        <v>1.086341E-7</v>
      </c>
      <c r="G11" s="16" t="s">
        <v>72</v>
      </c>
      <c r="H11" s="16" t="s">
        <v>147</v>
      </c>
      <c r="I11" s="17">
        <v>7</v>
      </c>
      <c r="J11" s="18">
        <v>5.8495290000000002E-8</v>
      </c>
      <c r="M11" t="s">
        <v>149</v>
      </c>
      <c r="N11" s="16" t="s">
        <v>122</v>
      </c>
      <c r="O11" s="17">
        <v>3</v>
      </c>
      <c r="P11" s="18">
        <v>2.5069409999999999E-8</v>
      </c>
    </row>
    <row r="12" spans="1:17" ht="16" thickBot="1">
      <c r="A12" s="16" t="s">
        <v>72</v>
      </c>
      <c r="B12" s="16" t="s">
        <v>122</v>
      </c>
      <c r="C12" s="17">
        <v>20</v>
      </c>
      <c r="D12" s="18">
        <v>1.6712940000000001E-7</v>
      </c>
      <c r="G12" s="16" t="s">
        <v>72</v>
      </c>
      <c r="H12" s="16" t="s">
        <v>122</v>
      </c>
      <c r="I12" s="17">
        <v>13</v>
      </c>
      <c r="J12" s="18">
        <v>1.086341E-7</v>
      </c>
      <c r="M12" s="16" t="s">
        <v>72</v>
      </c>
      <c r="N12" s="16" t="s">
        <v>122</v>
      </c>
      <c r="O12" s="17">
        <v>13</v>
      </c>
      <c r="P12" s="18">
        <v>1.086341E-7</v>
      </c>
    </row>
    <row r="13" spans="1:17" ht="16" thickBot="1">
      <c r="A13" s="16" t="s">
        <v>72</v>
      </c>
      <c r="B13" s="16" t="s">
        <v>122</v>
      </c>
      <c r="C13" s="17">
        <v>22</v>
      </c>
      <c r="D13" s="18">
        <v>1.8384229999999999E-7</v>
      </c>
      <c r="G13" s="16" t="s">
        <v>72</v>
      </c>
      <c r="H13" s="16" t="s">
        <v>122</v>
      </c>
      <c r="I13" s="17">
        <v>20</v>
      </c>
      <c r="J13" s="18">
        <v>1.6712940000000001E-7</v>
      </c>
      <c r="M13" s="16" t="s">
        <v>72</v>
      </c>
      <c r="N13" s="16" t="s">
        <v>122</v>
      </c>
      <c r="O13" s="17">
        <v>20</v>
      </c>
      <c r="P13" s="18">
        <v>1.6712940000000001E-7</v>
      </c>
    </row>
    <row r="14" spans="1:17" ht="16" thickBot="1">
      <c r="G14" s="16" t="s">
        <v>72</v>
      </c>
      <c r="H14" s="16" t="s">
        <v>122</v>
      </c>
      <c r="I14" s="17">
        <v>22</v>
      </c>
      <c r="J14" s="18">
        <v>1.8384229999999999E-7</v>
      </c>
      <c r="M14" s="16" t="s">
        <v>72</v>
      </c>
      <c r="N14" s="16" t="s">
        <v>122</v>
      </c>
      <c r="O14" s="17">
        <v>22</v>
      </c>
      <c r="P14" s="18">
        <v>1.8384229999999999E-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43530-E146-42DE-9B60-EA90EB3374E6}">
  <dimension ref="A1:Q15"/>
  <sheetViews>
    <sheetView workbookViewId="0">
      <selection activeCell="M25" sqref="M25"/>
    </sheetView>
  </sheetViews>
  <sheetFormatPr baseColWidth="10" defaultColWidth="8.83203125" defaultRowHeight="15"/>
  <sheetData>
    <row r="1" spans="1:17">
      <c r="A1" t="s">
        <v>105</v>
      </c>
      <c r="B1" t="s">
        <v>104</v>
      </c>
      <c r="C1" t="s">
        <v>232</v>
      </c>
      <c r="D1" t="s">
        <v>240</v>
      </c>
      <c r="G1" t="s">
        <v>40</v>
      </c>
    </row>
    <row r="2" spans="1:17" ht="16" thickBot="1">
      <c r="A2" t="s">
        <v>149</v>
      </c>
      <c r="B2" s="16" t="s">
        <v>147</v>
      </c>
      <c r="C2" s="17">
        <v>16</v>
      </c>
      <c r="D2" s="18">
        <v>1.337035E-7</v>
      </c>
      <c r="G2" t="s">
        <v>105</v>
      </c>
      <c r="H2" t="s">
        <v>104</v>
      </c>
      <c r="I2" t="s">
        <v>232</v>
      </c>
      <c r="J2" t="s">
        <v>240</v>
      </c>
      <c r="K2" t="s">
        <v>43</v>
      </c>
      <c r="M2" t="s">
        <v>105</v>
      </c>
      <c r="N2" t="s">
        <v>104</v>
      </c>
      <c r="O2" t="s">
        <v>232</v>
      </c>
      <c r="P2" t="s">
        <v>240</v>
      </c>
    </row>
    <row r="3" spans="1:17" ht="16" thickBot="1">
      <c r="A3" t="s">
        <v>149</v>
      </c>
      <c r="B3" s="16" t="s">
        <v>147</v>
      </c>
      <c r="C3" s="17">
        <v>36</v>
      </c>
      <c r="D3" s="18">
        <v>3.0083290000000001E-7</v>
      </c>
      <c r="G3" t="s">
        <v>149</v>
      </c>
      <c r="H3" s="16" t="s">
        <v>147</v>
      </c>
      <c r="I3" s="17">
        <v>16</v>
      </c>
      <c r="J3" s="18">
        <v>1.337035E-7</v>
      </c>
      <c r="K3">
        <f>_xlfn.T.TEST(J3:J5,J6:J8,1,2)</f>
        <v>2.0170951773235968E-2</v>
      </c>
      <c r="M3" t="s">
        <v>149</v>
      </c>
      <c r="N3" s="16" t="s">
        <v>147</v>
      </c>
      <c r="O3" s="17">
        <v>16</v>
      </c>
      <c r="P3" s="18">
        <v>1.337035E-7</v>
      </c>
      <c r="Q3">
        <f>_xlfn.T.TEST(P3:P5,P6:P8,1,2)</f>
        <v>0.20547472927288418</v>
      </c>
    </row>
    <row r="4" spans="1:17" ht="16" thickBot="1">
      <c r="A4" t="s">
        <v>149</v>
      </c>
      <c r="B4" s="16" t="s">
        <v>147</v>
      </c>
      <c r="C4" s="17">
        <v>37</v>
      </c>
      <c r="D4" s="18">
        <v>3.0918940000000003E-7</v>
      </c>
      <c r="G4" t="s">
        <v>149</v>
      </c>
      <c r="H4" s="16" t="s">
        <v>147</v>
      </c>
      <c r="I4" s="17">
        <v>36</v>
      </c>
      <c r="J4" s="18">
        <v>3.0083290000000001E-7</v>
      </c>
      <c r="M4" t="s">
        <v>149</v>
      </c>
      <c r="N4" s="16" t="s">
        <v>147</v>
      </c>
      <c r="O4" s="17">
        <v>36</v>
      </c>
      <c r="P4" s="18">
        <v>3.0083290000000001E-7</v>
      </c>
    </row>
    <row r="5" spans="1:17" ht="16" thickBot="1">
      <c r="A5" t="s">
        <v>149</v>
      </c>
      <c r="B5" s="16" t="s">
        <v>122</v>
      </c>
      <c r="C5" s="17">
        <v>7</v>
      </c>
      <c r="D5" s="18">
        <v>5.8495290000000002E-8</v>
      </c>
      <c r="G5" t="s">
        <v>149</v>
      </c>
      <c r="H5" s="16" t="s">
        <v>147</v>
      </c>
      <c r="I5" s="17">
        <v>37</v>
      </c>
      <c r="J5" s="18">
        <v>3.0918940000000003E-7</v>
      </c>
      <c r="M5" t="s">
        <v>149</v>
      </c>
      <c r="N5" s="16" t="s">
        <v>147</v>
      </c>
      <c r="O5" s="17">
        <v>37</v>
      </c>
      <c r="P5" s="18">
        <v>3.0918940000000003E-7</v>
      </c>
    </row>
    <row r="6" spans="1:17" ht="16" thickBot="1">
      <c r="A6" t="s">
        <v>149</v>
      </c>
      <c r="B6" s="16" t="s">
        <v>122</v>
      </c>
      <c r="C6" s="17">
        <v>10</v>
      </c>
      <c r="D6" s="18">
        <v>8.3564700000000004E-8</v>
      </c>
      <c r="G6" t="s">
        <v>149</v>
      </c>
      <c r="H6" s="16" t="s">
        <v>122</v>
      </c>
      <c r="I6" s="17">
        <v>7</v>
      </c>
      <c r="J6" s="18">
        <v>5.8495290000000002E-8</v>
      </c>
      <c r="M6" s="16" t="s">
        <v>72</v>
      </c>
      <c r="N6" s="16" t="s">
        <v>147</v>
      </c>
      <c r="O6" s="17">
        <v>35</v>
      </c>
      <c r="P6" s="18">
        <v>2.9247649999999999E-7</v>
      </c>
    </row>
    <row r="7" spans="1:17" ht="16" thickBot="1">
      <c r="A7" t="s">
        <v>149</v>
      </c>
      <c r="B7" s="16" t="s">
        <v>122</v>
      </c>
      <c r="C7" s="17">
        <v>10</v>
      </c>
      <c r="D7" s="18">
        <v>8.3564700000000004E-8</v>
      </c>
      <c r="G7" t="s">
        <v>149</v>
      </c>
      <c r="H7" s="16" t="s">
        <v>122</v>
      </c>
      <c r="I7" s="17">
        <v>10</v>
      </c>
      <c r="J7" s="18">
        <v>8.3564700000000004E-8</v>
      </c>
      <c r="M7" s="16" t="s">
        <v>72</v>
      </c>
      <c r="N7" s="16" t="s">
        <v>147</v>
      </c>
      <c r="O7" s="17">
        <v>16</v>
      </c>
      <c r="P7" s="18">
        <v>1.337035E-7</v>
      </c>
    </row>
    <row r="8" spans="1:17" ht="16" thickBot="1">
      <c r="A8" s="16" t="s">
        <v>72</v>
      </c>
      <c r="B8" s="16" t="s">
        <v>147</v>
      </c>
      <c r="C8" s="17">
        <v>35</v>
      </c>
      <c r="D8" s="18">
        <v>2.9247649999999999E-7</v>
      </c>
      <c r="G8" t="s">
        <v>149</v>
      </c>
      <c r="H8" s="16" t="s">
        <v>122</v>
      </c>
      <c r="I8" s="17">
        <v>10</v>
      </c>
      <c r="J8" s="18">
        <v>8.3564700000000004E-8</v>
      </c>
      <c r="M8" s="16" t="s">
        <v>72</v>
      </c>
      <c r="N8" s="16" t="s">
        <v>147</v>
      </c>
      <c r="O8" s="17">
        <v>10</v>
      </c>
      <c r="P8" s="18">
        <v>8.3564700000000004E-8</v>
      </c>
    </row>
    <row r="9" spans="1:17" ht="16" thickBot="1">
      <c r="A9" s="16" t="s">
        <v>72</v>
      </c>
      <c r="B9" s="16" t="s">
        <v>147</v>
      </c>
      <c r="C9" s="17">
        <v>16</v>
      </c>
      <c r="D9" s="18">
        <v>1.337035E-7</v>
      </c>
    </row>
    <row r="10" spans="1:17" ht="16" thickBot="1">
      <c r="A10" s="16" t="s">
        <v>72</v>
      </c>
      <c r="B10" s="16" t="s">
        <v>147</v>
      </c>
      <c r="C10" s="17">
        <v>10</v>
      </c>
      <c r="D10" s="18">
        <v>8.3564700000000004E-8</v>
      </c>
      <c r="G10" s="16" t="s">
        <v>72</v>
      </c>
      <c r="H10" s="16" t="s">
        <v>147</v>
      </c>
      <c r="I10" s="17">
        <v>35</v>
      </c>
      <c r="J10" s="18">
        <v>2.9247649999999999E-7</v>
      </c>
      <c r="K10">
        <f>_xlfn.T.TEST(J10:J12,J13:J15,1,2)</f>
        <v>0.10527476016846585</v>
      </c>
      <c r="M10" t="s">
        <v>149</v>
      </c>
      <c r="N10" s="16" t="s">
        <v>122</v>
      </c>
      <c r="O10" s="17">
        <v>7</v>
      </c>
      <c r="P10" s="18">
        <v>5.8495290000000002E-8</v>
      </c>
      <c r="Q10">
        <f>_xlfn.T.TEST(P10:P12,P13:P15,1,2)</f>
        <v>7.5404158423675023E-4</v>
      </c>
    </row>
    <row r="11" spans="1:17" ht="16" thickBot="1">
      <c r="A11" s="16" t="s">
        <v>72</v>
      </c>
      <c r="B11" s="16" t="s">
        <v>122</v>
      </c>
      <c r="C11" s="17">
        <v>29</v>
      </c>
      <c r="D11" s="18">
        <v>2.4233760000000001E-7</v>
      </c>
      <c r="G11" s="16" t="s">
        <v>72</v>
      </c>
      <c r="H11" s="16" t="s">
        <v>147</v>
      </c>
      <c r="I11" s="17">
        <v>16</v>
      </c>
      <c r="J11" s="18">
        <v>1.337035E-7</v>
      </c>
      <c r="M11" t="s">
        <v>149</v>
      </c>
      <c r="N11" s="16" t="s">
        <v>122</v>
      </c>
      <c r="O11" s="17">
        <v>10</v>
      </c>
      <c r="P11" s="18">
        <v>8.3564700000000004E-8</v>
      </c>
    </row>
    <row r="12" spans="1:17" ht="16" thickBot="1">
      <c r="A12" s="16" t="s">
        <v>72</v>
      </c>
      <c r="B12" s="16" t="s">
        <v>122</v>
      </c>
      <c r="C12" s="17">
        <v>30</v>
      </c>
      <c r="D12" s="18">
        <v>2.5069409999999997E-7</v>
      </c>
      <c r="G12" s="16" t="s">
        <v>72</v>
      </c>
      <c r="H12" s="16" t="s">
        <v>147</v>
      </c>
      <c r="I12" s="17">
        <v>10</v>
      </c>
      <c r="J12" s="18">
        <v>8.3564700000000004E-8</v>
      </c>
      <c r="M12" t="s">
        <v>149</v>
      </c>
      <c r="N12" s="16" t="s">
        <v>122</v>
      </c>
      <c r="O12" s="17">
        <v>10</v>
      </c>
      <c r="P12" s="18">
        <v>8.3564700000000004E-8</v>
      </c>
    </row>
    <row r="13" spans="1:17" ht="16" thickBot="1">
      <c r="A13" s="16" t="s">
        <v>72</v>
      </c>
      <c r="B13" s="16" t="s">
        <v>122</v>
      </c>
      <c r="C13" s="17">
        <v>38</v>
      </c>
      <c r="D13" s="18">
        <v>3.1754589999999998E-7</v>
      </c>
      <c r="G13" s="16" t="s">
        <v>72</v>
      </c>
      <c r="H13" s="16" t="s">
        <v>122</v>
      </c>
      <c r="I13" s="17">
        <v>29</v>
      </c>
      <c r="J13" s="18">
        <v>2.4233760000000001E-7</v>
      </c>
      <c r="M13" s="16" t="s">
        <v>72</v>
      </c>
      <c r="N13" s="16" t="s">
        <v>122</v>
      </c>
      <c r="O13" s="17">
        <v>29</v>
      </c>
      <c r="P13" s="18">
        <v>2.4233760000000001E-7</v>
      </c>
    </row>
    <row r="14" spans="1:17" ht="16" thickBot="1">
      <c r="G14" s="16" t="s">
        <v>72</v>
      </c>
      <c r="H14" s="16" t="s">
        <v>122</v>
      </c>
      <c r="I14" s="17">
        <v>30</v>
      </c>
      <c r="J14" s="18">
        <v>2.5069409999999997E-7</v>
      </c>
      <c r="M14" s="16" t="s">
        <v>72</v>
      </c>
      <c r="N14" s="16" t="s">
        <v>122</v>
      </c>
      <c r="O14" s="17">
        <v>30</v>
      </c>
      <c r="P14" s="18">
        <v>2.5069409999999997E-7</v>
      </c>
    </row>
    <row r="15" spans="1:17" ht="16" thickBot="1">
      <c r="G15" s="16" t="s">
        <v>72</v>
      </c>
      <c r="H15" s="16" t="s">
        <v>122</v>
      </c>
      <c r="I15" s="17">
        <v>38</v>
      </c>
      <c r="J15" s="18">
        <v>3.1754589999999998E-7</v>
      </c>
      <c r="M15" s="16" t="s">
        <v>72</v>
      </c>
      <c r="N15" s="16" t="s">
        <v>122</v>
      </c>
      <c r="O15" s="17">
        <v>38</v>
      </c>
      <c r="P15" s="18">
        <v>3.1754589999999998E-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5A3C1-0A86-42C6-ACD5-3E676C363B28}">
  <dimension ref="A1:G55"/>
  <sheetViews>
    <sheetView workbookViewId="0">
      <selection activeCell="A57" sqref="A57"/>
    </sheetView>
  </sheetViews>
  <sheetFormatPr baseColWidth="10" defaultColWidth="8.83203125" defaultRowHeight="15"/>
  <sheetData>
    <row r="1" spans="1:7">
      <c r="A1" t="s">
        <v>5</v>
      </c>
      <c r="B1" t="s">
        <v>241</v>
      </c>
      <c r="C1" t="s">
        <v>242</v>
      </c>
      <c r="D1" t="s">
        <v>243</v>
      </c>
      <c r="E1" t="s">
        <v>41</v>
      </c>
      <c r="F1" t="s">
        <v>244</v>
      </c>
      <c r="G1" t="s">
        <v>245</v>
      </c>
    </row>
    <row r="2" spans="1:7" ht="16" thickBot="1">
      <c r="A2" s="16" t="s">
        <v>246</v>
      </c>
      <c r="B2" s="16" t="s">
        <v>247</v>
      </c>
      <c r="C2" s="16" t="s">
        <v>248</v>
      </c>
      <c r="D2" s="16" t="s">
        <v>249</v>
      </c>
      <c r="E2" s="16" t="s">
        <v>11</v>
      </c>
      <c r="F2" s="17">
        <v>0.1320217363</v>
      </c>
      <c r="G2" s="17">
        <v>1.4343237599999999E-2</v>
      </c>
    </row>
    <row r="3" spans="1:7" ht="16" thickBot="1">
      <c r="A3" s="16" t="s">
        <v>246</v>
      </c>
      <c r="B3" s="16" t="s">
        <v>247</v>
      </c>
      <c r="C3" s="16" t="s">
        <v>248</v>
      </c>
      <c r="D3" s="16" t="s">
        <v>249</v>
      </c>
      <c r="E3" s="16" t="s">
        <v>44</v>
      </c>
      <c r="F3" s="17">
        <v>9.1234859999999999E-4</v>
      </c>
      <c r="G3" s="17">
        <v>4.0955350000000001E-4</v>
      </c>
    </row>
    <row r="4" spans="1:7" ht="16" thickBot="1">
      <c r="A4" s="16" t="s">
        <v>246</v>
      </c>
      <c r="B4" s="16" t="s">
        <v>247</v>
      </c>
      <c r="C4" s="16" t="s">
        <v>248</v>
      </c>
      <c r="D4" s="16" t="s">
        <v>249</v>
      </c>
      <c r="E4" s="16" t="s">
        <v>45</v>
      </c>
      <c r="F4" s="17">
        <v>2.1030539E-3</v>
      </c>
      <c r="G4" s="17">
        <v>7.6870650000000003E-4</v>
      </c>
    </row>
    <row r="5" spans="1:7" ht="16" thickBot="1">
      <c r="A5" s="16" t="s">
        <v>246</v>
      </c>
      <c r="B5" s="16" t="s">
        <v>247</v>
      </c>
      <c r="C5" s="16" t="s">
        <v>248</v>
      </c>
      <c r="D5" s="16" t="s">
        <v>249</v>
      </c>
      <c r="E5" s="16" t="s">
        <v>46</v>
      </c>
      <c r="F5" s="17">
        <v>1.8244148E-3</v>
      </c>
      <c r="G5" s="17">
        <v>3.7901079999999999E-4</v>
      </c>
    </row>
    <row r="6" spans="1:7" ht="16" thickBot="1">
      <c r="A6" s="16" t="s">
        <v>246</v>
      </c>
      <c r="B6" s="16" t="s">
        <v>247</v>
      </c>
      <c r="C6" s="16" t="s">
        <v>248</v>
      </c>
      <c r="D6" s="16" t="s">
        <v>249</v>
      </c>
      <c r="E6" s="16" t="s">
        <v>47</v>
      </c>
      <c r="F6" s="17">
        <v>2.7902969900000001E-2</v>
      </c>
      <c r="G6" s="17">
        <v>2.9263409999999998E-3</v>
      </c>
    </row>
    <row r="7" spans="1:7" ht="16" thickBot="1">
      <c r="A7" s="16" t="s">
        <v>246</v>
      </c>
      <c r="B7" s="16" t="s">
        <v>247</v>
      </c>
      <c r="C7" s="16" t="s">
        <v>248</v>
      </c>
      <c r="D7" s="16" t="s">
        <v>249</v>
      </c>
      <c r="E7" s="16" t="s">
        <v>48</v>
      </c>
      <c r="F7" s="17">
        <v>1.2681265E-3</v>
      </c>
      <c r="G7" s="17">
        <v>4.1993819999999998E-4</v>
      </c>
    </row>
    <row r="8" spans="1:7" ht="16" thickBot="1">
      <c r="A8" s="16" t="s">
        <v>246</v>
      </c>
      <c r="B8" s="16" t="s">
        <v>247</v>
      </c>
      <c r="C8" s="16" t="s">
        <v>248</v>
      </c>
      <c r="D8" s="16" t="s">
        <v>249</v>
      </c>
      <c r="E8" s="16" t="s">
        <v>49</v>
      </c>
      <c r="F8" s="17">
        <v>2.4931713899999999E-2</v>
      </c>
      <c r="G8" s="17">
        <v>4.8429733999999997E-3</v>
      </c>
    </row>
    <row r="9" spans="1:7" ht="16" thickBot="1">
      <c r="A9" s="16" t="s">
        <v>246</v>
      </c>
      <c r="B9" s="16" t="s">
        <v>247</v>
      </c>
      <c r="C9" s="16" t="s">
        <v>248</v>
      </c>
      <c r="D9" s="16" t="s">
        <v>249</v>
      </c>
      <c r="E9" s="16" t="s">
        <v>50</v>
      </c>
      <c r="F9" s="17">
        <v>5.3888114199999997E-2</v>
      </c>
      <c r="G9" s="17">
        <v>9.8188171999999997E-3</v>
      </c>
    </row>
    <row r="10" spans="1:7" ht="16" thickBot="1">
      <c r="A10" s="16" t="s">
        <v>246</v>
      </c>
      <c r="B10" s="16" t="s">
        <v>247</v>
      </c>
      <c r="C10" s="16" t="s">
        <v>248</v>
      </c>
      <c r="D10" s="16" t="s">
        <v>249</v>
      </c>
      <c r="E10" s="16" t="s">
        <v>51</v>
      </c>
      <c r="F10" s="17">
        <v>1.8840268000000001E-3</v>
      </c>
      <c r="G10" s="17">
        <v>2.215183E-4</v>
      </c>
    </row>
    <row r="11" spans="1:7" ht="16" thickBot="1">
      <c r="A11" s="16" t="s">
        <v>246</v>
      </c>
      <c r="B11" s="16" t="s">
        <v>247</v>
      </c>
      <c r="C11" s="16" t="s">
        <v>250</v>
      </c>
      <c r="D11" s="16" t="s">
        <v>251</v>
      </c>
      <c r="E11" s="16" t="s">
        <v>11</v>
      </c>
      <c r="F11" s="17">
        <v>3.9254601600000001E-2</v>
      </c>
      <c r="G11" s="17">
        <v>1.78360025E-2</v>
      </c>
    </row>
    <row r="12" spans="1:7" ht="16" thickBot="1">
      <c r="A12" s="16" t="s">
        <v>246</v>
      </c>
      <c r="B12" s="16" t="s">
        <v>247</v>
      </c>
      <c r="C12" s="16" t="s">
        <v>250</v>
      </c>
      <c r="D12" s="16" t="s">
        <v>251</v>
      </c>
      <c r="E12" s="16" t="s">
        <v>44</v>
      </c>
      <c r="F12" s="17">
        <v>4.3717697999999999E-2</v>
      </c>
      <c r="G12" s="17">
        <v>1.1499605099999999E-2</v>
      </c>
    </row>
    <row r="13" spans="1:7" ht="16" thickBot="1">
      <c r="A13" s="16" t="s">
        <v>246</v>
      </c>
      <c r="B13" s="16" t="s">
        <v>247</v>
      </c>
      <c r="C13" s="16" t="s">
        <v>250</v>
      </c>
      <c r="D13" s="16" t="s">
        <v>251</v>
      </c>
      <c r="E13" s="16" t="s">
        <v>45</v>
      </c>
      <c r="F13" s="17">
        <v>3.17543458E-2</v>
      </c>
      <c r="G13" s="17">
        <v>2.12087701E-2</v>
      </c>
    </row>
    <row r="14" spans="1:7" ht="16" thickBot="1">
      <c r="A14" s="16" t="s">
        <v>246</v>
      </c>
      <c r="B14" s="16" t="s">
        <v>247</v>
      </c>
      <c r="C14" s="16" t="s">
        <v>250</v>
      </c>
      <c r="D14" s="16" t="s">
        <v>251</v>
      </c>
      <c r="E14" s="16" t="s">
        <v>46</v>
      </c>
      <c r="F14" s="17">
        <v>2.0081233099999998E-2</v>
      </c>
      <c r="G14" s="17">
        <v>9.7445523000000006E-3</v>
      </c>
    </row>
    <row r="15" spans="1:7" ht="16" thickBot="1">
      <c r="A15" s="16" t="s">
        <v>246</v>
      </c>
      <c r="B15" s="16" t="s">
        <v>247</v>
      </c>
      <c r="C15" s="16" t="s">
        <v>250</v>
      </c>
      <c r="D15" s="16" t="s">
        <v>251</v>
      </c>
      <c r="E15" s="16" t="s">
        <v>47</v>
      </c>
      <c r="F15" s="17">
        <v>3.5106585500000002E-2</v>
      </c>
      <c r="G15" s="17">
        <v>1.9895268000000001E-2</v>
      </c>
    </row>
    <row r="16" spans="1:7" ht="16" thickBot="1">
      <c r="A16" s="16" t="s">
        <v>246</v>
      </c>
      <c r="B16" s="16" t="s">
        <v>247</v>
      </c>
      <c r="C16" s="16" t="s">
        <v>250</v>
      </c>
      <c r="D16" s="16" t="s">
        <v>251</v>
      </c>
      <c r="E16" s="16" t="s">
        <v>48</v>
      </c>
      <c r="F16" s="17">
        <v>2.4057239099999999E-2</v>
      </c>
      <c r="G16" s="17">
        <v>9.8918166000000005E-3</v>
      </c>
    </row>
    <row r="17" spans="1:7" ht="16" thickBot="1">
      <c r="A17" s="16" t="s">
        <v>246</v>
      </c>
      <c r="B17" s="16" t="s">
        <v>247</v>
      </c>
      <c r="C17" s="16" t="s">
        <v>250</v>
      </c>
      <c r="D17" s="16" t="s">
        <v>251</v>
      </c>
      <c r="E17" s="16" t="s">
        <v>49</v>
      </c>
      <c r="F17" s="17">
        <v>2.6839835499999999E-2</v>
      </c>
      <c r="G17" s="17">
        <v>1.3715543300000001E-2</v>
      </c>
    </row>
    <row r="18" spans="1:7" ht="16" thickBot="1">
      <c r="A18" s="16" t="s">
        <v>246</v>
      </c>
      <c r="B18" s="16" t="s">
        <v>247</v>
      </c>
      <c r="C18" s="16" t="s">
        <v>250</v>
      </c>
      <c r="D18" s="16" t="s">
        <v>251</v>
      </c>
      <c r="E18" s="16" t="s">
        <v>50</v>
      </c>
      <c r="F18" s="17">
        <v>7.1424436100000002E-2</v>
      </c>
      <c r="G18" s="17">
        <v>2.2342310300000001E-2</v>
      </c>
    </row>
    <row r="19" spans="1:7" ht="16" thickBot="1">
      <c r="A19" s="16" t="s">
        <v>246</v>
      </c>
      <c r="B19" s="16" t="s">
        <v>247</v>
      </c>
      <c r="C19" s="16" t="s">
        <v>250</v>
      </c>
      <c r="D19" s="16" t="s">
        <v>251</v>
      </c>
      <c r="E19" s="16" t="s">
        <v>51</v>
      </c>
      <c r="F19" s="17">
        <v>3.4743416200000002E-2</v>
      </c>
      <c r="G19" s="17">
        <v>2.0094132600000002E-2</v>
      </c>
    </row>
    <row r="20" spans="1:7" ht="16" thickBot="1">
      <c r="A20" s="16" t="s">
        <v>246</v>
      </c>
      <c r="B20" s="16" t="s">
        <v>252</v>
      </c>
      <c r="C20" s="16" t="s">
        <v>248</v>
      </c>
      <c r="D20" s="16" t="s">
        <v>249</v>
      </c>
      <c r="E20" s="16" t="s">
        <v>11</v>
      </c>
      <c r="F20" s="17">
        <v>0.51441986799999995</v>
      </c>
      <c r="G20" s="17">
        <v>4.6176789599999997E-2</v>
      </c>
    </row>
    <row r="21" spans="1:7" ht="16" thickBot="1">
      <c r="A21" s="16" t="s">
        <v>246</v>
      </c>
      <c r="B21" s="16" t="s">
        <v>252</v>
      </c>
      <c r="C21" s="16" t="s">
        <v>248</v>
      </c>
      <c r="D21" s="16" t="s">
        <v>249</v>
      </c>
      <c r="E21" s="16" t="s">
        <v>44</v>
      </c>
      <c r="F21" s="17">
        <v>5.5517329999999997E-3</v>
      </c>
      <c r="G21" s="17">
        <v>1.1823268999999999E-3</v>
      </c>
    </row>
    <row r="22" spans="1:7" ht="16" thickBot="1">
      <c r="A22" s="16" t="s">
        <v>246</v>
      </c>
      <c r="B22" s="16" t="s">
        <v>252</v>
      </c>
      <c r="C22" s="16" t="s">
        <v>248</v>
      </c>
      <c r="D22" s="16" t="s">
        <v>249</v>
      </c>
      <c r="E22" s="16" t="s">
        <v>45</v>
      </c>
      <c r="F22" s="17">
        <v>8.4032624E-3</v>
      </c>
      <c r="G22" s="17">
        <v>6.4484579999999996E-4</v>
      </c>
    </row>
    <row r="23" spans="1:7" ht="16" thickBot="1">
      <c r="A23" s="16" t="s">
        <v>246</v>
      </c>
      <c r="B23" s="16" t="s">
        <v>252</v>
      </c>
      <c r="C23" s="16" t="s">
        <v>248</v>
      </c>
      <c r="D23" s="16" t="s">
        <v>249</v>
      </c>
      <c r="E23" s="16" t="s">
        <v>46</v>
      </c>
      <c r="F23" s="17">
        <v>1.15540581E-2</v>
      </c>
      <c r="G23" s="17">
        <v>4.2312753999999998E-3</v>
      </c>
    </row>
    <row r="24" spans="1:7" ht="16" thickBot="1">
      <c r="A24" s="16" t="s">
        <v>246</v>
      </c>
      <c r="B24" s="16" t="s">
        <v>252</v>
      </c>
      <c r="C24" s="16" t="s">
        <v>248</v>
      </c>
      <c r="D24" s="16" t="s">
        <v>249</v>
      </c>
      <c r="E24" s="16" t="s">
        <v>47</v>
      </c>
      <c r="F24" s="17">
        <v>0.1484770108</v>
      </c>
      <c r="G24" s="17">
        <v>4.4213426100000001E-2</v>
      </c>
    </row>
    <row r="25" spans="1:7" ht="16" thickBot="1">
      <c r="A25" s="16" t="s">
        <v>246</v>
      </c>
      <c r="B25" s="16" t="s">
        <v>252</v>
      </c>
      <c r="C25" s="16" t="s">
        <v>248</v>
      </c>
      <c r="D25" s="16" t="s">
        <v>249</v>
      </c>
      <c r="E25" s="16" t="s">
        <v>48</v>
      </c>
      <c r="F25" s="17">
        <v>1.0342403599999999E-2</v>
      </c>
      <c r="G25" s="17">
        <v>2.5890292000000001E-3</v>
      </c>
    </row>
    <row r="26" spans="1:7" ht="16" thickBot="1">
      <c r="A26" s="16" t="s">
        <v>246</v>
      </c>
      <c r="B26" s="16" t="s">
        <v>252</v>
      </c>
      <c r="C26" s="16" t="s">
        <v>248</v>
      </c>
      <c r="D26" s="16" t="s">
        <v>249</v>
      </c>
      <c r="E26" s="16" t="s">
        <v>49</v>
      </c>
      <c r="F26" s="17">
        <v>0.1535308048</v>
      </c>
      <c r="G26" s="17">
        <v>4.3188426000000002E-2</v>
      </c>
    </row>
    <row r="27" spans="1:7" ht="16" thickBot="1">
      <c r="A27" s="16" t="s">
        <v>246</v>
      </c>
      <c r="B27" s="16" t="s">
        <v>252</v>
      </c>
      <c r="C27" s="16" t="s">
        <v>248</v>
      </c>
      <c r="D27" s="16" t="s">
        <v>249</v>
      </c>
      <c r="E27" s="16" t="s">
        <v>50</v>
      </c>
      <c r="F27" s="17">
        <v>0.28352301029999999</v>
      </c>
      <c r="G27" s="17">
        <v>5.1971733999999999E-2</v>
      </c>
    </row>
    <row r="28" spans="1:7" ht="16" thickBot="1">
      <c r="A28" s="16" t="s">
        <v>246</v>
      </c>
      <c r="B28" s="16" t="s">
        <v>252</v>
      </c>
      <c r="C28" s="16" t="s">
        <v>248</v>
      </c>
      <c r="D28" s="16" t="s">
        <v>249</v>
      </c>
      <c r="E28" s="16" t="s">
        <v>51</v>
      </c>
      <c r="F28" s="17">
        <v>1.0524056E-2</v>
      </c>
      <c r="G28" s="17">
        <v>2.1341710999999998E-3</v>
      </c>
    </row>
    <row r="29" spans="1:7" ht="16" thickBot="1">
      <c r="A29" s="16" t="s">
        <v>246</v>
      </c>
      <c r="B29" s="16" t="s">
        <v>252</v>
      </c>
      <c r="C29" s="16" t="s">
        <v>250</v>
      </c>
      <c r="D29" s="16" t="s">
        <v>251</v>
      </c>
      <c r="E29" s="16" t="s">
        <v>11</v>
      </c>
      <c r="F29" s="17">
        <v>0.1751521093</v>
      </c>
      <c r="G29" s="17">
        <v>5.8771072399999999E-2</v>
      </c>
    </row>
    <row r="30" spans="1:7" ht="16" thickBot="1">
      <c r="A30" s="16" t="s">
        <v>246</v>
      </c>
      <c r="B30" s="16" t="s">
        <v>252</v>
      </c>
      <c r="C30" s="16" t="s">
        <v>250</v>
      </c>
      <c r="D30" s="16" t="s">
        <v>251</v>
      </c>
      <c r="E30" s="16" t="s">
        <v>44</v>
      </c>
      <c r="F30" s="17">
        <v>3.7645724200000001E-2</v>
      </c>
      <c r="G30" s="17">
        <v>1.4758655000000001E-2</v>
      </c>
    </row>
    <row r="31" spans="1:7" ht="16" thickBot="1">
      <c r="A31" s="16" t="s">
        <v>246</v>
      </c>
      <c r="B31" s="16" t="s">
        <v>252</v>
      </c>
      <c r="C31" s="16" t="s">
        <v>250</v>
      </c>
      <c r="D31" s="16" t="s">
        <v>251</v>
      </c>
      <c r="E31" s="16" t="s">
        <v>45</v>
      </c>
      <c r="F31" s="17">
        <v>5.5955864000000001E-2</v>
      </c>
      <c r="G31" s="17">
        <v>1.11840498E-2</v>
      </c>
    </row>
    <row r="32" spans="1:7" ht="16" thickBot="1">
      <c r="A32" s="16" t="s">
        <v>246</v>
      </c>
      <c r="B32" s="16" t="s">
        <v>252</v>
      </c>
      <c r="C32" s="16" t="s">
        <v>250</v>
      </c>
      <c r="D32" s="16" t="s">
        <v>251</v>
      </c>
      <c r="E32" s="16" t="s">
        <v>46</v>
      </c>
      <c r="F32" s="17">
        <v>3.3592787300000003E-2</v>
      </c>
      <c r="G32" s="17">
        <v>1.7959286299999998E-2</v>
      </c>
    </row>
    <row r="33" spans="1:7" ht="16" thickBot="1">
      <c r="A33" s="16" t="s">
        <v>246</v>
      </c>
      <c r="B33" s="16" t="s">
        <v>252</v>
      </c>
      <c r="C33" s="16" t="s">
        <v>250</v>
      </c>
      <c r="D33" s="16" t="s">
        <v>251</v>
      </c>
      <c r="E33" s="16" t="s">
        <v>47</v>
      </c>
      <c r="F33" s="17">
        <v>9.8074620500000001E-2</v>
      </c>
      <c r="G33" s="17">
        <v>7.1754781000000004E-2</v>
      </c>
    </row>
    <row r="34" spans="1:7" ht="16" thickBot="1">
      <c r="A34" s="16" t="s">
        <v>246</v>
      </c>
      <c r="B34" s="16" t="s">
        <v>252</v>
      </c>
      <c r="C34" s="16" t="s">
        <v>250</v>
      </c>
      <c r="D34" s="16" t="s">
        <v>251</v>
      </c>
      <c r="E34" s="16" t="s">
        <v>48</v>
      </c>
      <c r="F34" s="17">
        <v>1.42680853E-2</v>
      </c>
      <c r="G34" s="17">
        <v>1.7664788E-3</v>
      </c>
    </row>
    <row r="35" spans="1:7" ht="16" thickBot="1">
      <c r="A35" s="16" t="s">
        <v>246</v>
      </c>
      <c r="B35" s="16" t="s">
        <v>252</v>
      </c>
      <c r="C35" s="16" t="s">
        <v>250</v>
      </c>
      <c r="D35" s="16" t="s">
        <v>251</v>
      </c>
      <c r="E35" s="16" t="s">
        <v>49</v>
      </c>
      <c r="F35" s="17">
        <v>4.5994105799999997E-2</v>
      </c>
      <c r="G35" s="17">
        <v>1.2210232200000001E-2</v>
      </c>
    </row>
    <row r="36" spans="1:7" ht="16" thickBot="1">
      <c r="A36" s="16" t="s">
        <v>246</v>
      </c>
      <c r="B36" s="16" t="s">
        <v>252</v>
      </c>
      <c r="C36" s="16" t="s">
        <v>250</v>
      </c>
      <c r="D36" s="16" t="s">
        <v>251</v>
      </c>
      <c r="E36" s="16" t="s">
        <v>50</v>
      </c>
      <c r="F36" s="17">
        <v>7.3188275499999997E-2</v>
      </c>
      <c r="G36" s="17">
        <v>2.9580848E-2</v>
      </c>
    </row>
    <row r="37" spans="1:7" ht="16" thickBot="1">
      <c r="A37" s="16" t="s">
        <v>246</v>
      </c>
      <c r="B37" s="16" t="s">
        <v>252</v>
      </c>
      <c r="C37" s="16" t="s">
        <v>250</v>
      </c>
      <c r="D37" s="16" t="s">
        <v>251</v>
      </c>
      <c r="E37" s="16" t="s">
        <v>51</v>
      </c>
      <c r="F37" s="17">
        <v>3.8974684699999998E-2</v>
      </c>
      <c r="G37" s="17">
        <v>1.9120516300000001E-2</v>
      </c>
    </row>
    <row r="38" spans="1:7" ht="16" thickBot="1">
      <c r="A38" s="16" t="s">
        <v>246</v>
      </c>
      <c r="B38" s="16" t="s">
        <v>253</v>
      </c>
      <c r="C38" s="16" t="s">
        <v>248</v>
      </c>
      <c r="D38" s="16" t="s">
        <v>249</v>
      </c>
      <c r="E38" s="16" t="s">
        <v>11</v>
      </c>
      <c r="F38" s="17">
        <v>0.18249268639999999</v>
      </c>
      <c r="G38" s="17">
        <v>2.8897904799999999E-2</v>
      </c>
    </row>
    <row r="39" spans="1:7" ht="16" thickBot="1">
      <c r="A39" s="16" t="s">
        <v>246</v>
      </c>
      <c r="B39" s="16" t="s">
        <v>253</v>
      </c>
      <c r="C39" s="16" t="s">
        <v>248</v>
      </c>
      <c r="D39" s="16" t="s">
        <v>249</v>
      </c>
      <c r="E39" s="16" t="s">
        <v>44</v>
      </c>
      <c r="F39" s="17">
        <v>1.38426433E-2</v>
      </c>
      <c r="G39" s="17">
        <v>4.5324414999999996E-3</v>
      </c>
    </row>
    <row r="40" spans="1:7" ht="16" thickBot="1">
      <c r="A40" s="16" t="s">
        <v>246</v>
      </c>
      <c r="B40" s="16" t="s">
        <v>253</v>
      </c>
      <c r="C40" s="16" t="s">
        <v>248</v>
      </c>
      <c r="D40" s="16" t="s">
        <v>249</v>
      </c>
      <c r="E40" s="16" t="s">
        <v>45</v>
      </c>
      <c r="F40" s="17">
        <v>1.2907149200000001E-2</v>
      </c>
      <c r="G40" s="17">
        <v>4.1954475999999999E-3</v>
      </c>
    </row>
    <row r="41" spans="1:7" ht="16" thickBot="1">
      <c r="A41" s="16" t="s">
        <v>246</v>
      </c>
      <c r="B41" s="16" t="s">
        <v>253</v>
      </c>
      <c r="C41" s="16" t="s">
        <v>248</v>
      </c>
      <c r="D41" s="16" t="s">
        <v>249</v>
      </c>
      <c r="E41" s="16" t="s">
        <v>46</v>
      </c>
      <c r="F41" s="17">
        <v>1.9909314599999998E-2</v>
      </c>
      <c r="G41" s="17">
        <v>4.4481961999999998E-3</v>
      </c>
    </row>
    <row r="42" spans="1:7" ht="16" thickBot="1">
      <c r="A42" s="16" t="s">
        <v>246</v>
      </c>
      <c r="B42" s="16" t="s">
        <v>253</v>
      </c>
      <c r="C42" s="16" t="s">
        <v>248</v>
      </c>
      <c r="D42" s="16" t="s">
        <v>249</v>
      </c>
      <c r="E42" s="16" t="s">
        <v>47</v>
      </c>
      <c r="F42" s="17">
        <v>0.13075685570000001</v>
      </c>
      <c r="G42" s="17">
        <v>3.2120733300000003E-2</v>
      </c>
    </row>
    <row r="43" spans="1:7" ht="16" thickBot="1">
      <c r="A43" s="16" t="s">
        <v>246</v>
      </c>
      <c r="B43" s="16" t="s">
        <v>253</v>
      </c>
      <c r="C43" s="16" t="s">
        <v>248</v>
      </c>
      <c r="D43" s="16" t="s">
        <v>249</v>
      </c>
      <c r="E43" s="16" t="s">
        <v>48</v>
      </c>
      <c r="F43" s="17">
        <v>2.0746021199999999E-2</v>
      </c>
      <c r="G43" s="17">
        <v>3.6715405999999998E-3</v>
      </c>
    </row>
    <row r="44" spans="1:7" ht="16" thickBot="1">
      <c r="A44" s="16" t="s">
        <v>246</v>
      </c>
      <c r="B44" s="16" t="s">
        <v>253</v>
      </c>
      <c r="C44" s="16" t="s">
        <v>248</v>
      </c>
      <c r="D44" s="16" t="s">
        <v>249</v>
      </c>
      <c r="E44" s="16" t="s">
        <v>49</v>
      </c>
      <c r="F44" s="17">
        <v>0.21892137919999999</v>
      </c>
      <c r="G44" s="17">
        <v>3.7768036200000001E-2</v>
      </c>
    </row>
    <row r="45" spans="1:7" ht="16" thickBot="1">
      <c r="A45" s="16" t="s">
        <v>246</v>
      </c>
      <c r="B45" s="16" t="s">
        <v>253</v>
      </c>
      <c r="C45" s="16" t="s">
        <v>248</v>
      </c>
      <c r="D45" s="16" t="s">
        <v>249</v>
      </c>
      <c r="E45" s="16" t="s">
        <v>50</v>
      </c>
      <c r="F45" s="17">
        <v>0.56207669979999997</v>
      </c>
      <c r="G45" s="17">
        <v>3.1613070200000003E-2</v>
      </c>
    </row>
    <row r="46" spans="1:7" ht="16" thickBot="1">
      <c r="A46" s="16" t="s">
        <v>246</v>
      </c>
      <c r="B46" s="16" t="s">
        <v>253</v>
      </c>
      <c r="C46" s="16" t="s">
        <v>248</v>
      </c>
      <c r="D46" s="16" t="s">
        <v>249</v>
      </c>
      <c r="E46" s="16" t="s">
        <v>51</v>
      </c>
      <c r="F46" s="17">
        <v>2.93076341E-2</v>
      </c>
      <c r="G46" s="17">
        <v>1.16145876E-2</v>
      </c>
    </row>
    <row r="47" spans="1:7" ht="16" thickBot="1">
      <c r="A47" s="16" t="s">
        <v>246</v>
      </c>
      <c r="B47" s="16" t="s">
        <v>253</v>
      </c>
      <c r="C47" s="16" t="s">
        <v>250</v>
      </c>
      <c r="D47" s="16" t="s">
        <v>251</v>
      </c>
      <c r="E47" s="16" t="s">
        <v>11</v>
      </c>
      <c r="F47" s="17">
        <v>0.77469983760000005</v>
      </c>
      <c r="G47" s="17">
        <v>6.3479683999999995E-2</v>
      </c>
    </row>
    <row r="48" spans="1:7" ht="16" thickBot="1">
      <c r="A48" s="16" t="s">
        <v>246</v>
      </c>
      <c r="B48" s="16" t="s">
        <v>253</v>
      </c>
      <c r="C48" s="16" t="s">
        <v>250</v>
      </c>
      <c r="D48" s="16" t="s">
        <v>251</v>
      </c>
      <c r="E48" s="16" t="s">
        <v>44</v>
      </c>
      <c r="F48" s="17">
        <v>0.52879619359999996</v>
      </c>
      <c r="G48" s="17">
        <v>0.16303025160000001</v>
      </c>
    </row>
    <row r="49" spans="1:7" ht="16" thickBot="1">
      <c r="A49" s="16" t="s">
        <v>246</v>
      </c>
      <c r="B49" s="16" t="s">
        <v>253</v>
      </c>
      <c r="C49" s="16" t="s">
        <v>250</v>
      </c>
      <c r="D49" s="16" t="s">
        <v>251</v>
      </c>
      <c r="E49" s="16" t="s">
        <v>45</v>
      </c>
      <c r="F49" s="17">
        <v>0.6111286695</v>
      </c>
      <c r="G49" s="17">
        <v>0.22702274259999999</v>
      </c>
    </row>
    <row r="50" spans="1:7" ht="16" thickBot="1">
      <c r="A50" s="16" t="s">
        <v>246</v>
      </c>
      <c r="B50" s="16" t="s">
        <v>253</v>
      </c>
      <c r="C50" s="16" t="s">
        <v>250</v>
      </c>
      <c r="D50" s="16" t="s">
        <v>251</v>
      </c>
      <c r="E50" s="16" t="s">
        <v>46</v>
      </c>
      <c r="F50" s="17">
        <v>0.44743488580000002</v>
      </c>
      <c r="G50" s="17">
        <v>0.20758681570000001</v>
      </c>
    </row>
    <row r="51" spans="1:7" ht="16" thickBot="1">
      <c r="A51" s="16" t="s">
        <v>246</v>
      </c>
      <c r="B51" s="16" t="s">
        <v>253</v>
      </c>
      <c r="C51" s="16" t="s">
        <v>250</v>
      </c>
      <c r="D51" s="16" t="s">
        <v>251</v>
      </c>
      <c r="E51" s="16" t="s">
        <v>47</v>
      </c>
      <c r="F51" s="17">
        <v>0.82105338169999997</v>
      </c>
      <c r="G51" s="17">
        <v>4.6634697699999998E-2</v>
      </c>
    </row>
    <row r="52" spans="1:7" ht="16" thickBot="1">
      <c r="A52" s="16" t="s">
        <v>246</v>
      </c>
      <c r="B52" s="16" t="s">
        <v>253</v>
      </c>
      <c r="C52" s="16" t="s">
        <v>250</v>
      </c>
      <c r="D52" s="16" t="s">
        <v>251</v>
      </c>
      <c r="E52" s="16" t="s">
        <v>48</v>
      </c>
      <c r="F52" s="17">
        <v>0.36181870100000002</v>
      </c>
      <c r="G52" s="17">
        <v>0.13516351369999999</v>
      </c>
    </row>
    <row r="53" spans="1:7" ht="16" thickBot="1">
      <c r="A53" s="16" t="s">
        <v>246</v>
      </c>
      <c r="B53" s="16" t="s">
        <v>253</v>
      </c>
      <c r="C53" s="16" t="s">
        <v>250</v>
      </c>
      <c r="D53" s="16" t="s">
        <v>251</v>
      </c>
      <c r="E53" s="16" t="s">
        <v>49</v>
      </c>
      <c r="F53" s="17">
        <v>0.87123895799999995</v>
      </c>
      <c r="G53" s="17">
        <v>4.7945893699999999E-2</v>
      </c>
    </row>
    <row r="54" spans="1:7" ht="16" thickBot="1">
      <c r="A54" s="16" t="s">
        <v>246</v>
      </c>
      <c r="B54" s="16" t="s">
        <v>253</v>
      </c>
      <c r="C54" s="16" t="s">
        <v>250</v>
      </c>
      <c r="D54" s="16" t="s">
        <v>251</v>
      </c>
      <c r="E54" s="16" t="s">
        <v>50</v>
      </c>
      <c r="F54" s="17">
        <v>0.85271825960000003</v>
      </c>
      <c r="G54" s="17">
        <v>4.8453883500000003E-2</v>
      </c>
    </row>
    <row r="55" spans="1:7" ht="16" thickBot="1">
      <c r="A55" s="16" t="s">
        <v>246</v>
      </c>
      <c r="B55" s="16" t="s">
        <v>253</v>
      </c>
      <c r="C55" s="16" t="s">
        <v>250</v>
      </c>
      <c r="D55" s="16" t="s">
        <v>251</v>
      </c>
      <c r="E55" s="16" t="s">
        <v>51</v>
      </c>
      <c r="F55" s="17">
        <v>0.59984590569999996</v>
      </c>
      <c r="G55" s="17">
        <v>0.194108985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E7A0E-0307-4353-9AB4-06389656786D}">
  <dimension ref="A1:G19"/>
  <sheetViews>
    <sheetView topLeftCell="B1" workbookViewId="0">
      <selection activeCell="K30" sqref="K30"/>
    </sheetView>
  </sheetViews>
  <sheetFormatPr baseColWidth="10" defaultColWidth="8.83203125" defaultRowHeight="15"/>
  <sheetData>
    <row r="1" spans="1:7">
      <c r="A1" t="s">
        <v>5</v>
      </c>
      <c r="B1" t="s">
        <v>241</v>
      </c>
      <c r="C1" t="s">
        <v>242</v>
      </c>
      <c r="D1" t="s">
        <v>243</v>
      </c>
      <c r="E1" t="s">
        <v>41</v>
      </c>
      <c r="F1" t="s">
        <v>244</v>
      </c>
      <c r="G1" t="s">
        <v>245</v>
      </c>
    </row>
    <row r="2" spans="1:7" ht="16" thickBot="1">
      <c r="A2" s="16" t="s">
        <v>246</v>
      </c>
      <c r="B2" s="16" t="s">
        <v>252</v>
      </c>
      <c r="C2" s="16" t="s">
        <v>248</v>
      </c>
      <c r="D2" s="16" t="s">
        <v>249</v>
      </c>
      <c r="E2" s="16" t="s">
        <v>11</v>
      </c>
      <c r="F2" s="17">
        <v>0.51441986799999995</v>
      </c>
      <c r="G2" s="17">
        <v>4.6176789599999997E-2</v>
      </c>
    </row>
    <row r="3" spans="1:7" ht="16" thickBot="1">
      <c r="A3" s="16" t="s">
        <v>246</v>
      </c>
      <c r="B3" s="16" t="s">
        <v>252</v>
      </c>
      <c r="C3" s="16" t="s">
        <v>248</v>
      </c>
      <c r="D3" s="16" t="s">
        <v>249</v>
      </c>
      <c r="E3" s="16" t="s">
        <v>44</v>
      </c>
      <c r="F3" s="17">
        <v>5.5517329999999997E-3</v>
      </c>
      <c r="G3" s="17">
        <v>1.1823268999999999E-3</v>
      </c>
    </row>
    <row r="4" spans="1:7" ht="16" thickBot="1">
      <c r="A4" s="16" t="s">
        <v>246</v>
      </c>
      <c r="B4" s="16" t="s">
        <v>252</v>
      </c>
      <c r="C4" s="16" t="s">
        <v>248</v>
      </c>
      <c r="D4" s="16" t="s">
        <v>249</v>
      </c>
      <c r="E4" s="16" t="s">
        <v>45</v>
      </c>
      <c r="F4" s="17">
        <v>8.4032619999999999E-3</v>
      </c>
      <c r="G4" s="17">
        <v>6.4484579999999996E-4</v>
      </c>
    </row>
    <row r="5" spans="1:7" ht="16" thickBot="1">
      <c r="A5" s="16" t="s">
        <v>246</v>
      </c>
      <c r="B5" s="16" t="s">
        <v>252</v>
      </c>
      <c r="C5" s="16" t="s">
        <v>248</v>
      </c>
      <c r="D5" s="16" t="s">
        <v>249</v>
      </c>
      <c r="E5" s="16" t="s">
        <v>46</v>
      </c>
      <c r="F5" s="17">
        <v>1.1554058000000001E-2</v>
      </c>
      <c r="G5" s="17">
        <v>4.2312753999999998E-3</v>
      </c>
    </row>
    <row r="6" spans="1:7" ht="16" thickBot="1">
      <c r="A6" s="16" t="s">
        <v>246</v>
      </c>
      <c r="B6" s="16" t="s">
        <v>252</v>
      </c>
      <c r="C6" s="16" t="s">
        <v>248</v>
      </c>
      <c r="D6" s="16" t="s">
        <v>249</v>
      </c>
      <c r="E6" s="16" t="s">
        <v>47</v>
      </c>
      <c r="F6" s="17">
        <v>0.14847701099999999</v>
      </c>
      <c r="G6" s="17">
        <v>4.4213426100000001E-2</v>
      </c>
    </row>
    <row r="7" spans="1:7" ht="16" thickBot="1">
      <c r="A7" s="16" t="s">
        <v>246</v>
      </c>
      <c r="B7" s="16" t="s">
        <v>252</v>
      </c>
      <c r="C7" s="16" t="s">
        <v>248</v>
      </c>
      <c r="D7" s="16" t="s">
        <v>249</v>
      </c>
      <c r="E7" s="16" t="s">
        <v>48</v>
      </c>
      <c r="F7" s="17">
        <v>1.0342403999999999E-2</v>
      </c>
      <c r="G7" s="17">
        <v>2.5890292000000001E-3</v>
      </c>
    </row>
    <row r="8" spans="1:7" ht="16" thickBot="1">
      <c r="A8" s="16" t="s">
        <v>246</v>
      </c>
      <c r="B8" s="16" t="s">
        <v>252</v>
      </c>
      <c r="C8" s="16" t="s">
        <v>248</v>
      </c>
      <c r="D8" s="16" t="s">
        <v>249</v>
      </c>
      <c r="E8" s="16" t="s">
        <v>49</v>
      </c>
      <c r="F8" s="17">
        <v>0.15353080499999999</v>
      </c>
      <c r="G8" s="17">
        <v>4.3188426000000002E-2</v>
      </c>
    </row>
    <row r="9" spans="1:7" ht="16" thickBot="1">
      <c r="A9" s="16" t="s">
        <v>246</v>
      </c>
      <c r="B9" s="16" t="s">
        <v>252</v>
      </c>
      <c r="C9" s="16" t="s">
        <v>248</v>
      </c>
      <c r="D9" s="16" t="s">
        <v>249</v>
      </c>
      <c r="E9" s="16" t="s">
        <v>50</v>
      </c>
      <c r="F9" s="17">
        <v>0.28352301000000002</v>
      </c>
      <c r="G9" s="17">
        <v>5.1971733999999999E-2</v>
      </c>
    </row>
    <row r="10" spans="1:7" ht="16" thickBot="1">
      <c r="A10" s="16" t="s">
        <v>246</v>
      </c>
      <c r="B10" s="16" t="s">
        <v>252</v>
      </c>
      <c r="C10" s="16" t="s">
        <v>248</v>
      </c>
      <c r="D10" s="16" t="s">
        <v>249</v>
      </c>
      <c r="E10" s="16" t="s">
        <v>51</v>
      </c>
      <c r="F10" s="17">
        <v>1.0524056E-2</v>
      </c>
      <c r="G10" s="17">
        <v>2.1341710999999998E-3</v>
      </c>
    </row>
    <row r="11" spans="1:7" ht="16" thickBot="1">
      <c r="A11" s="16" t="s">
        <v>246</v>
      </c>
      <c r="B11" s="16" t="s">
        <v>252</v>
      </c>
      <c r="C11" s="16" t="s">
        <v>250</v>
      </c>
      <c r="D11" s="16" t="s">
        <v>251</v>
      </c>
      <c r="E11" s="16" t="s">
        <v>11</v>
      </c>
      <c r="F11" s="17">
        <v>0.175152109</v>
      </c>
      <c r="G11" s="17">
        <v>5.8771072399999999E-2</v>
      </c>
    </row>
    <row r="12" spans="1:7" ht="16" thickBot="1">
      <c r="A12" s="16" t="s">
        <v>246</v>
      </c>
      <c r="B12" s="16" t="s">
        <v>252</v>
      </c>
      <c r="C12" s="16" t="s">
        <v>250</v>
      </c>
      <c r="D12" s="16" t="s">
        <v>251</v>
      </c>
      <c r="E12" s="16" t="s">
        <v>44</v>
      </c>
      <c r="F12" s="17">
        <v>3.7645723999999998E-2</v>
      </c>
      <c r="G12" s="17">
        <v>1.4758655000000001E-2</v>
      </c>
    </row>
    <row r="13" spans="1:7" ht="16" thickBot="1">
      <c r="A13" s="16" t="s">
        <v>246</v>
      </c>
      <c r="B13" s="16" t="s">
        <v>252</v>
      </c>
      <c r="C13" s="16" t="s">
        <v>250</v>
      </c>
      <c r="D13" s="16" t="s">
        <v>251</v>
      </c>
      <c r="E13" s="16" t="s">
        <v>45</v>
      </c>
      <c r="F13" s="17">
        <v>5.5955864000000001E-2</v>
      </c>
      <c r="G13" s="17">
        <v>1.11840498E-2</v>
      </c>
    </row>
    <row r="14" spans="1:7" ht="16" thickBot="1">
      <c r="A14" s="16" t="s">
        <v>246</v>
      </c>
      <c r="B14" s="16" t="s">
        <v>252</v>
      </c>
      <c r="C14" s="16" t="s">
        <v>250</v>
      </c>
      <c r="D14" s="16" t="s">
        <v>251</v>
      </c>
      <c r="E14" s="16" t="s">
        <v>46</v>
      </c>
      <c r="F14" s="17">
        <v>3.3592786999999999E-2</v>
      </c>
      <c r="G14" s="17">
        <v>1.7959286299999998E-2</v>
      </c>
    </row>
    <row r="15" spans="1:7" ht="16" thickBot="1">
      <c r="A15" s="16" t="s">
        <v>246</v>
      </c>
      <c r="B15" s="16" t="s">
        <v>252</v>
      </c>
      <c r="C15" s="16" t="s">
        <v>250</v>
      </c>
      <c r="D15" s="16" t="s">
        <v>251</v>
      </c>
      <c r="E15" s="16" t="s">
        <v>47</v>
      </c>
      <c r="F15" s="17">
        <v>9.8074620000000001E-2</v>
      </c>
      <c r="G15" s="17">
        <v>7.1754781000000004E-2</v>
      </c>
    </row>
    <row r="16" spans="1:7" ht="16" thickBot="1">
      <c r="A16" s="16" t="s">
        <v>246</v>
      </c>
      <c r="B16" s="16" t="s">
        <v>252</v>
      </c>
      <c r="C16" s="16" t="s">
        <v>250</v>
      </c>
      <c r="D16" s="16" t="s">
        <v>251</v>
      </c>
      <c r="E16" s="16" t="s">
        <v>48</v>
      </c>
      <c r="F16" s="17">
        <v>1.4268085E-2</v>
      </c>
      <c r="G16" s="17">
        <v>1.7664788E-3</v>
      </c>
    </row>
    <row r="17" spans="1:7" ht="16" thickBot="1">
      <c r="A17" s="16" t="s">
        <v>246</v>
      </c>
      <c r="B17" s="16" t="s">
        <v>252</v>
      </c>
      <c r="C17" s="16" t="s">
        <v>250</v>
      </c>
      <c r="D17" s="16" t="s">
        <v>251</v>
      </c>
      <c r="E17" s="16" t="s">
        <v>49</v>
      </c>
      <c r="F17" s="17">
        <v>4.5994106E-2</v>
      </c>
      <c r="G17" s="17">
        <v>1.2210232200000001E-2</v>
      </c>
    </row>
    <row r="18" spans="1:7" ht="16" thickBot="1">
      <c r="A18" s="16" t="s">
        <v>246</v>
      </c>
      <c r="B18" s="16" t="s">
        <v>252</v>
      </c>
      <c r="C18" s="16" t="s">
        <v>250</v>
      </c>
      <c r="D18" s="16" t="s">
        <v>251</v>
      </c>
      <c r="E18" s="16" t="s">
        <v>50</v>
      </c>
      <c r="F18" s="17">
        <v>7.3188275999999997E-2</v>
      </c>
      <c r="G18" s="17">
        <v>2.9580848E-2</v>
      </c>
    </row>
    <row r="19" spans="1:7" ht="16" thickBot="1">
      <c r="A19" s="16" t="s">
        <v>246</v>
      </c>
      <c r="B19" s="16" t="s">
        <v>252</v>
      </c>
      <c r="C19" s="16" t="s">
        <v>250</v>
      </c>
      <c r="D19" s="16" t="s">
        <v>251</v>
      </c>
      <c r="E19" s="16" t="s">
        <v>51</v>
      </c>
      <c r="F19" s="17">
        <v>3.8974685000000002E-2</v>
      </c>
      <c r="G19" s="17">
        <v>1.9120516300000001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A33C5-E45A-44DB-9B8F-0C4D6978E7A7}">
  <dimension ref="A1:L145"/>
  <sheetViews>
    <sheetView topLeftCell="A114" workbookViewId="0">
      <selection activeCell="F151" sqref="F151"/>
    </sheetView>
  </sheetViews>
  <sheetFormatPr baseColWidth="10" defaultColWidth="8.83203125" defaultRowHeight="15"/>
  <sheetData>
    <row r="1" spans="1:12" ht="16" thickBot="1">
      <c r="A1" s="1" t="s">
        <v>2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33" thickBot="1">
      <c r="A2" s="1"/>
      <c r="B2" s="19" t="s">
        <v>132</v>
      </c>
      <c r="C2" s="19" t="s">
        <v>133</v>
      </c>
      <c r="D2" s="19" t="s">
        <v>134</v>
      </c>
      <c r="E2" s="19" t="s">
        <v>135</v>
      </c>
      <c r="F2" s="19" t="s">
        <v>136</v>
      </c>
      <c r="G2" s="19" t="s">
        <v>137</v>
      </c>
      <c r="H2" s="19" t="s">
        <v>254</v>
      </c>
      <c r="I2" s="19" t="s">
        <v>140</v>
      </c>
      <c r="J2" s="19" t="s">
        <v>141</v>
      </c>
      <c r="K2" s="19" t="s">
        <v>255</v>
      </c>
      <c r="L2" s="19" t="s">
        <v>138</v>
      </c>
    </row>
    <row r="3" spans="1:12" ht="65" thickBot="1">
      <c r="A3" s="14">
        <v>1</v>
      </c>
      <c r="B3" s="19" t="s">
        <v>146</v>
      </c>
      <c r="C3" s="20">
        <v>39301</v>
      </c>
      <c r="D3" s="19" t="s">
        <v>148</v>
      </c>
      <c r="E3" s="19" t="s">
        <v>256</v>
      </c>
      <c r="F3" s="20">
        <v>6</v>
      </c>
      <c r="G3" s="20">
        <v>46</v>
      </c>
      <c r="H3" s="19" t="s">
        <v>257</v>
      </c>
      <c r="I3" s="21">
        <v>5.3600000000000004E-7</v>
      </c>
      <c r="J3" s="19" t="s">
        <v>150</v>
      </c>
      <c r="K3" s="22" t="b">
        <v>0</v>
      </c>
      <c r="L3" s="20">
        <v>0.130435</v>
      </c>
    </row>
    <row r="4" spans="1:12" ht="33" thickBot="1">
      <c r="A4" s="14">
        <v>2</v>
      </c>
      <c r="B4" s="19" t="s">
        <v>146</v>
      </c>
      <c r="C4" s="20">
        <v>434451</v>
      </c>
      <c r="D4" s="19" t="s">
        <v>154</v>
      </c>
      <c r="E4" s="19" t="s">
        <v>258</v>
      </c>
      <c r="F4" s="20">
        <v>7</v>
      </c>
      <c r="G4" s="20">
        <v>42</v>
      </c>
      <c r="H4" s="19" t="s">
        <v>305</v>
      </c>
      <c r="I4" s="21">
        <v>1.56E-5</v>
      </c>
      <c r="J4" s="19" t="s">
        <v>150</v>
      </c>
      <c r="K4" s="22" t="b">
        <v>0</v>
      </c>
      <c r="L4" s="20">
        <v>0.16666700000000001</v>
      </c>
    </row>
    <row r="5" spans="1:12" ht="33" thickBot="1">
      <c r="A5" s="14">
        <v>3</v>
      </c>
      <c r="B5" s="19" t="s">
        <v>146</v>
      </c>
      <c r="C5" s="20">
        <v>1748364</v>
      </c>
      <c r="D5" s="19" t="s">
        <v>259</v>
      </c>
      <c r="E5" s="19" t="s">
        <v>147</v>
      </c>
      <c r="F5" s="20">
        <v>6</v>
      </c>
      <c r="G5" s="20">
        <v>56</v>
      </c>
      <c r="H5" s="19" t="s">
        <v>260</v>
      </c>
      <c r="I5" s="21">
        <v>4.1100000000000001E-9</v>
      </c>
      <c r="J5" s="19" t="s">
        <v>150</v>
      </c>
      <c r="K5" s="22" t="b">
        <v>0</v>
      </c>
      <c r="L5" s="20">
        <v>0.107143</v>
      </c>
    </row>
    <row r="6" spans="1:12" ht="33" thickBot="1">
      <c r="A6" s="14">
        <v>4</v>
      </c>
      <c r="B6" s="19" t="s">
        <v>146</v>
      </c>
      <c r="C6" s="20">
        <v>1778440</v>
      </c>
      <c r="D6" s="19" t="s">
        <v>148</v>
      </c>
      <c r="E6" s="19" t="s">
        <v>256</v>
      </c>
      <c r="F6" s="20">
        <v>6</v>
      </c>
      <c r="G6" s="20">
        <v>91</v>
      </c>
      <c r="H6" s="19" t="s">
        <v>304</v>
      </c>
      <c r="I6" s="21">
        <v>1.2200000000000001E-16</v>
      </c>
      <c r="J6" s="19" t="s">
        <v>150</v>
      </c>
      <c r="K6" s="22" t="b">
        <v>0</v>
      </c>
      <c r="L6" s="20">
        <v>6.5934000000000006E-2</v>
      </c>
    </row>
    <row r="7" spans="1:12" ht="33" thickBot="1">
      <c r="A7" s="14">
        <v>5</v>
      </c>
      <c r="B7" s="19" t="s">
        <v>146</v>
      </c>
      <c r="C7" s="20">
        <v>2254551</v>
      </c>
      <c r="D7" s="19" t="s">
        <v>148</v>
      </c>
      <c r="E7" s="19" t="s">
        <v>256</v>
      </c>
      <c r="F7" s="20">
        <v>7</v>
      </c>
      <c r="G7" s="20">
        <v>49</v>
      </c>
      <c r="H7" s="19" t="s">
        <v>261</v>
      </c>
      <c r="I7" s="21">
        <v>5.7299999999999996E-7</v>
      </c>
      <c r="J7" s="19" t="s">
        <v>150</v>
      </c>
      <c r="K7" s="22" t="b">
        <v>0</v>
      </c>
      <c r="L7" s="20">
        <v>0.14285700000000001</v>
      </c>
    </row>
    <row r="8" spans="1:12" ht="33" thickBot="1">
      <c r="A8" s="14">
        <v>6</v>
      </c>
      <c r="B8" s="19" t="s">
        <v>146</v>
      </c>
      <c r="C8" s="20">
        <v>3778305</v>
      </c>
      <c r="D8" s="19" t="s">
        <v>155</v>
      </c>
      <c r="E8" s="19" t="s">
        <v>262</v>
      </c>
      <c r="F8" s="20">
        <v>5</v>
      </c>
      <c r="G8" s="20">
        <v>56</v>
      </c>
      <c r="H8" s="19" t="s">
        <v>303</v>
      </c>
      <c r="I8" s="21">
        <v>7.8999999999999996E-10</v>
      </c>
      <c r="J8" s="19" t="s">
        <v>150</v>
      </c>
      <c r="K8" s="22" t="b">
        <v>0</v>
      </c>
      <c r="L8" s="20">
        <v>8.9286000000000004E-2</v>
      </c>
    </row>
    <row r="9" spans="1:12" ht="33" thickBot="1">
      <c r="A9" s="14">
        <v>7</v>
      </c>
      <c r="B9" s="19" t="s">
        <v>146</v>
      </c>
      <c r="C9" s="20">
        <v>4998356</v>
      </c>
      <c r="D9" s="19" t="s">
        <v>263</v>
      </c>
      <c r="E9" s="19" t="s">
        <v>148</v>
      </c>
      <c r="F9" s="20">
        <v>6</v>
      </c>
      <c r="G9" s="20">
        <v>47</v>
      </c>
      <c r="H9" s="19" t="s">
        <v>264</v>
      </c>
      <c r="I9" s="21">
        <v>3.3000000000000002E-7</v>
      </c>
      <c r="J9" s="19" t="s">
        <v>150</v>
      </c>
      <c r="K9" s="22" t="b">
        <v>0</v>
      </c>
      <c r="L9" s="20">
        <v>0.12766</v>
      </c>
    </row>
    <row r="10" spans="1:12" ht="33" thickBot="1">
      <c r="A10" s="14">
        <v>8</v>
      </c>
      <c r="B10" s="19" t="s">
        <v>146</v>
      </c>
      <c r="C10" s="20">
        <v>6565515</v>
      </c>
      <c r="D10" s="19" t="s">
        <v>265</v>
      </c>
      <c r="E10" s="19" t="s">
        <v>147</v>
      </c>
      <c r="F10" s="20">
        <v>6</v>
      </c>
      <c r="G10" s="20">
        <v>67</v>
      </c>
      <c r="H10" s="19" t="s">
        <v>303</v>
      </c>
      <c r="I10" s="21">
        <v>1.8300000000000001E-11</v>
      </c>
      <c r="J10" s="19" t="s">
        <v>150</v>
      </c>
      <c r="K10" s="22" t="b">
        <v>0</v>
      </c>
      <c r="L10" s="20">
        <v>8.9552000000000007E-2</v>
      </c>
    </row>
    <row r="11" spans="1:12" ht="33" thickBot="1">
      <c r="A11" s="14">
        <v>9</v>
      </c>
      <c r="B11" s="19" t="s">
        <v>146</v>
      </c>
      <c r="C11" s="20">
        <v>7023429</v>
      </c>
      <c r="D11" s="19" t="s">
        <v>155</v>
      </c>
      <c r="E11" s="19" t="s">
        <v>262</v>
      </c>
      <c r="F11" s="20">
        <v>5</v>
      </c>
      <c r="G11" s="20">
        <v>43</v>
      </c>
      <c r="H11" s="19" t="s">
        <v>261</v>
      </c>
      <c r="I11" s="21">
        <v>4.8400000000000005E-7</v>
      </c>
      <c r="J11" s="19" t="s">
        <v>150</v>
      </c>
      <c r="K11" s="22" t="b">
        <v>0</v>
      </c>
      <c r="L11" s="20">
        <v>0.11627899999999999</v>
      </c>
    </row>
    <row r="12" spans="1:12" ht="33" thickBot="1">
      <c r="A12" s="14">
        <v>10</v>
      </c>
      <c r="B12" s="19" t="s">
        <v>146</v>
      </c>
      <c r="C12" s="20">
        <v>8988865</v>
      </c>
      <c r="D12" s="19" t="s">
        <v>148</v>
      </c>
      <c r="E12" s="19" t="s">
        <v>256</v>
      </c>
      <c r="F12" s="20">
        <v>5</v>
      </c>
      <c r="G12" s="20">
        <v>51</v>
      </c>
      <c r="H12" s="19" t="s">
        <v>303</v>
      </c>
      <c r="I12" s="21">
        <v>9.3999999999999998E-9</v>
      </c>
      <c r="J12" s="19" t="s">
        <v>150</v>
      </c>
      <c r="K12" s="22" t="b">
        <v>0</v>
      </c>
      <c r="L12" s="20">
        <v>9.8039000000000001E-2</v>
      </c>
    </row>
    <row r="13" spans="1:12" ht="33" thickBot="1">
      <c r="A13" s="14">
        <v>11</v>
      </c>
      <c r="B13" s="19" t="s">
        <v>146</v>
      </c>
      <c r="C13" s="20">
        <v>10273633</v>
      </c>
      <c r="D13" s="19" t="s">
        <v>259</v>
      </c>
      <c r="E13" s="19" t="s">
        <v>147</v>
      </c>
      <c r="F13" s="20">
        <v>9</v>
      </c>
      <c r="G13" s="20">
        <v>59</v>
      </c>
      <c r="H13" s="19" t="s">
        <v>303</v>
      </c>
      <c r="I13" s="21">
        <v>9.4100000000000002E-8</v>
      </c>
      <c r="J13" s="19" t="s">
        <v>150</v>
      </c>
      <c r="K13" s="22" t="b">
        <v>0</v>
      </c>
      <c r="L13" s="20">
        <v>0.15254200000000001</v>
      </c>
    </row>
    <row r="14" spans="1:12" ht="33" thickBot="1">
      <c r="A14" s="14">
        <v>12</v>
      </c>
      <c r="B14" s="19" t="s">
        <v>146</v>
      </c>
      <c r="C14" s="20">
        <v>11684606</v>
      </c>
      <c r="D14" s="19" t="s">
        <v>265</v>
      </c>
      <c r="E14" s="19" t="s">
        <v>147</v>
      </c>
      <c r="F14" s="20">
        <v>6</v>
      </c>
      <c r="G14" s="20">
        <v>69</v>
      </c>
      <c r="H14" s="19" t="s">
        <v>266</v>
      </c>
      <c r="I14" s="21">
        <v>6.7899999999999999E-12</v>
      </c>
      <c r="J14" s="19" t="s">
        <v>150</v>
      </c>
      <c r="K14" s="22" t="b">
        <v>0</v>
      </c>
      <c r="L14" s="20">
        <v>8.6957000000000007E-2</v>
      </c>
    </row>
    <row r="15" spans="1:12" ht="33" thickBot="1">
      <c r="A15" s="14">
        <v>13</v>
      </c>
      <c r="B15" s="19" t="s">
        <v>146</v>
      </c>
      <c r="C15" s="20">
        <v>11896256</v>
      </c>
      <c r="D15" s="19" t="s">
        <v>155</v>
      </c>
      <c r="E15" s="19" t="s">
        <v>262</v>
      </c>
      <c r="F15" s="20">
        <v>7</v>
      </c>
      <c r="G15" s="20">
        <v>79</v>
      </c>
      <c r="H15" s="19" t="s">
        <v>303</v>
      </c>
      <c r="I15" s="21">
        <v>2.61E-13</v>
      </c>
      <c r="J15" s="19" t="s">
        <v>150</v>
      </c>
      <c r="K15" s="22" t="b">
        <v>0</v>
      </c>
      <c r="L15" s="20">
        <v>8.8608000000000006E-2</v>
      </c>
    </row>
    <row r="16" spans="1:12" ht="33" thickBot="1">
      <c r="A16" s="14">
        <v>14</v>
      </c>
      <c r="B16" s="19" t="s">
        <v>146</v>
      </c>
      <c r="C16" s="20">
        <v>13964583</v>
      </c>
      <c r="D16" s="19" t="s">
        <v>147</v>
      </c>
      <c r="E16" s="19" t="s">
        <v>108</v>
      </c>
      <c r="F16" s="20">
        <v>7</v>
      </c>
      <c r="G16" s="20">
        <v>57</v>
      </c>
      <c r="H16" s="19" t="s">
        <v>266</v>
      </c>
      <c r="I16" s="21">
        <v>1.2299999999999999E-8</v>
      </c>
      <c r="J16" s="19" t="s">
        <v>150</v>
      </c>
      <c r="K16" s="22" t="b">
        <v>0</v>
      </c>
      <c r="L16" s="20">
        <v>0.122807</v>
      </c>
    </row>
    <row r="17" spans="1:12" ht="33" thickBot="1">
      <c r="A17" s="14">
        <v>15</v>
      </c>
      <c r="B17" s="19" t="s">
        <v>146</v>
      </c>
      <c r="C17" s="20">
        <v>15091724</v>
      </c>
      <c r="D17" s="19" t="s">
        <v>258</v>
      </c>
      <c r="E17" s="19" t="s">
        <v>154</v>
      </c>
      <c r="F17" s="20">
        <v>10</v>
      </c>
      <c r="G17" s="20">
        <v>61</v>
      </c>
      <c r="H17" s="19" t="s">
        <v>306</v>
      </c>
      <c r="I17" s="21">
        <v>1.5300000000000001E-7</v>
      </c>
      <c r="J17" s="19" t="s">
        <v>150</v>
      </c>
      <c r="K17" s="22" t="b">
        <v>0</v>
      </c>
      <c r="L17" s="20">
        <v>0.163934</v>
      </c>
    </row>
    <row r="18" spans="1:12" ht="33" thickBot="1">
      <c r="A18" s="14">
        <v>16</v>
      </c>
      <c r="B18" s="19" t="s">
        <v>146</v>
      </c>
      <c r="C18" s="20">
        <v>15607524</v>
      </c>
      <c r="D18" s="19" t="s">
        <v>155</v>
      </c>
      <c r="E18" s="19" t="s">
        <v>262</v>
      </c>
      <c r="F18" s="20">
        <v>5</v>
      </c>
      <c r="G18" s="20">
        <v>61</v>
      </c>
      <c r="H18" s="19" t="s">
        <v>266</v>
      </c>
      <c r="I18" s="21">
        <v>6.5799999999999995E-11</v>
      </c>
      <c r="J18" s="19" t="s">
        <v>150</v>
      </c>
      <c r="K18" s="22" t="b">
        <v>0</v>
      </c>
      <c r="L18" s="20">
        <v>8.1966999999999998E-2</v>
      </c>
    </row>
    <row r="19" spans="1:12" ht="33" thickBot="1">
      <c r="A19" s="14">
        <v>17</v>
      </c>
      <c r="B19" s="19" t="s">
        <v>146</v>
      </c>
      <c r="C19" s="20">
        <v>16303066</v>
      </c>
      <c r="D19" s="19" t="s">
        <v>155</v>
      </c>
      <c r="E19" s="19" t="s">
        <v>262</v>
      </c>
      <c r="F19" s="20">
        <v>5</v>
      </c>
      <c r="G19" s="20">
        <v>50</v>
      </c>
      <c r="H19" s="19" t="s">
        <v>306</v>
      </c>
      <c r="I19" s="21">
        <v>1.5399999999999999E-8</v>
      </c>
      <c r="J19" s="19" t="s">
        <v>150</v>
      </c>
      <c r="K19" s="22" t="b">
        <v>0</v>
      </c>
      <c r="L19" s="20">
        <v>0.1</v>
      </c>
    </row>
    <row r="20" spans="1:12" ht="65" thickBot="1">
      <c r="A20" s="14">
        <v>18</v>
      </c>
      <c r="B20" s="19" t="s">
        <v>146</v>
      </c>
      <c r="C20" s="20">
        <v>16433683</v>
      </c>
      <c r="D20" s="19" t="s">
        <v>154</v>
      </c>
      <c r="E20" s="19" t="s">
        <v>258</v>
      </c>
      <c r="F20" s="20">
        <v>8</v>
      </c>
      <c r="G20" s="20">
        <v>48</v>
      </c>
      <c r="H20" s="19" t="s">
        <v>257</v>
      </c>
      <c r="I20" s="21">
        <v>3.8600000000000003E-6</v>
      </c>
      <c r="J20" s="19" t="s">
        <v>150</v>
      </c>
      <c r="K20" s="22" t="b">
        <v>0</v>
      </c>
      <c r="L20" s="20">
        <v>0.16666700000000001</v>
      </c>
    </row>
    <row r="21" spans="1:12" ht="33" thickBot="1">
      <c r="A21" s="14">
        <v>19</v>
      </c>
      <c r="B21" s="19" t="s">
        <v>146</v>
      </c>
      <c r="C21" s="20">
        <v>17502110</v>
      </c>
      <c r="D21" s="19" t="s">
        <v>108</v>
      </c>
      <c r="E21" s="19" t="s">
        <v>147</v>
      </c>
      <c r="F21" s="20">
        <v>5</v>
      </c>
      <c r="G21" s="20">
        <v>65</v>
      </c>
      <c r="H21" s="19" t="s">
        <v>260</v>
      </c>
      <c r="I21" s="21">
        <v>8.9799999999999993E-12</v>
      </c>
      <c r="J21" s="19" t="s">
        <v>150</v>
      </c>
      <c r="K21" s="22" t="b">
        <v>0</v>
      </c>
      <c r="L21" s="20">
        <v>7.6923000000000005E-2</v>
      </c>
    </row>
    <row r="22" spans="1:12" ht="33" thickBot="1">
      <c r="A22" s="14">
        <v>20</v>
      </c>
      <c r="B22" s="19" t="s">
        <v>146</v>
      </c>
      <c r="C22" s="20">
        <v>18619022</v>
      </c>
      <c r="D22" s="19" t="s">
        <v>147</v>
      </c>
      <c r="E22" s="19" t="s">
        <v>265</v>
      </c>
      <c r="F22" s="20">
        <v>6</v>
      </c>
      <c r="G22" s="20">
        <v>63</v>
      </c>
      <c r="H22" s="19" t="s">
        <v>261</v>
      </c>
      <c r="I22" s="21">
        <v>1.3200000000000001E-10</v>
      </c>
      <c r="J22" s="19" t="s">
        <v>150</v>
      </c>
      <c r="K22" s="22" t="b">
        <v>0</v>
      </c>
      <c r="L22" s="20">
        <v>9.5238000000000003E-2</v>
      </c>
    </row>
    <row r="23" spans="1:12" ht="33" thickBot="1">
      <c r="A23" s="14">
        <v>21</v>
      </c>
      <c r="B23" s="19" t="s">
        <v>146</v>
      </c>
      <c r="C23" s="20">
        <v>19452120</v>
      </c>
      <c r="D23" s="19" t="s">
        <v>154</v>
      </c>
      <c r="E23" s="19" t="s">
        <v>258</v>
      </c>
      <c r="F23" s="20">
        <v>6</v>
      </c>
      <c r="G23" s="20">
        <v>49</v>
      </c>
      <c r="H23" s="19" t="s">
        <v>267</v>
      </c>
      <c r="I23" s="21">
        <v>1.2499999999999999E-7</v>
      </c>
      <c r="J23" s="19" t="s">
        <v>150</v>
      </c>
      <c r="K23" s="22" t="b">
        <v>0</v>
      </c>
      <c r="L23" s="20">
        <v>0.122449</v>
      </c>
    </row>
    <row r="24" spans="1:12" ht="33" thickBot="1">
      <c r="A24" s="14">
        <v>22</v>
      </c>
      <c r="B24" s="19" t="s">
        <v>146</v>
      </c>
      <c r="C24" s="20">
        <v>19560964</v>
      </c>
      <c r="D24" s="19" t="s">
        <v>147</v>
      </c>
      <c r="E24" s="19" t="s">
        <v>108</v>
      </c>
      <c r="F24" s="20">
        <v>6</v>
      </c>
      <c r="G24" s="20">
        <v>73</v>
      </c>
      <c r="H24" s="19" t="s">
        <v>260</v>
      </c>
      <c r="I24" s="21">
        <v>9.3699999999999995E-13</v>
      </c>
      <c r="J24" s="19" t="s">
        <v>150</v>
      </c>
      <c r="K24" s="22" t="b">
        <v>0</v>
      </c>
      <c r="L24" s="20">
        <v>8.2192000000000001E-2</v>
      </c>
    </row>
    <row r="25" spans="1:12" ht="33" thickBot="1">
      <c r="A25" s="14">
        <v>23</v>
      </c>
      <c r="B25" s="19" t="s">
        <v>146</v>
      </c>
      <c r="C25" s="20">
        <v>20563984</v>
      </c>
      <c r="D25" s="19" t="s">
        <v>108</v>
      </c>
      <c r="E25" s="19" t="s">
        <v>147</v>
      </c>
      <c r="F25" s="20">
        <v>6</v>
      </c>
      <c r="G25" s="20">
        <v>75</v>
      </c>
      <c r="H25" s="19" t="s">
        <v>303</v>
      </c>
      <c r="I25" s="21">
        <v>3.4699999999999999E-13</v>
      </c>
      <c r="J25" s="19" t="s">
        <v>150</v>
      </c>
      <c r="K25" s="22" t="b">
        <v>0</v>
      </c>
      <c r="L25" s="20">
        <v>0.08</v>
      </c>
    </row>
    <row r="26" spans="1:12" ht="33" thickBot="1">
      <c r="A26" s="14">
        <v>24</v>
      </c>
      <c r="B26" s="19" t="s">
        <v>146</v>
      </c>
      <c r="C26" s="20">
        <v>22167736</v>
      </c>
      <c r="D26" s="19" t="s">
        <v>256</v>
      </c>
      <c r="E26" s="19" t="s">
        <v>148</v>
      </c>
      <c r="F26" s="20">
        <v>13</v>
      </c>
      <c r="G26" s="20">
        <v>38</v>
      </c>
      <c r="H26" s="19" t="s">
        <v>261</v>
      </c>
      <c r="I26" s="20">
        <v>5.1575999999999997E-2</v>
      </c>
      <c r="J26" s="19" t="s">
        <v>156</v>
      </c>
      <c r="K26" s="22" t="b">
        <v>0</v>
      </c>
      <c r="L26" s="20">
        <v>0.34210499999999999</v>
      </c>
    </row>
    <row r="27" spans="1:12" ht="33" thickBot="1">
      <c r="A27" s="14">
        <v>25</v>
      </c>
      <c r="B27" s="19" t="s">
        <v>146</v>
      </c>
      <c r="C27" s="20">
        <v>23362436</v>
      </c>
      <c r="D27" s="19" t="s">
        <v>147</v>
      </c>
      <c r="E27" s="19" t="s">
        <v>265</v>
      </c>
      <c r="F27" s="20">
        <v>5</v>
      </c>
      <c r="G27" s="20">
        <v>57</v>
      </c>
      <c r="H27" s="19" t="s">
        <v>266</v>
      </c>
      <c r="I27" s="21">
        <v>4.8099999999999999E-10</v>
      </c>
      <c r="J27" s="19" t="s">
        <v>150</v>
      </c>
      <c r="K27" s="22" t="b">
        <v>0</v>
      </c>
      <c r="L27" s="20">
        <v>8.7719000000000005E-2</v>
      </c>
    </row>
    <row r="28" spans="1:12" ht="33" thickBot="1">
      <c r="A28" s="14">
        <v>26</v>
      </c>
      <c r="B28" s="19" t="s">
        <v>146</v>
      </c>
      <c r="C28" s="20">
        <v>24553536</v>
      </c>
      <c r="D28" s="19" t="s">
        <v>155</v>
      </c>
      <c r="E28" s="19" t="s">
        <v>262</v>
      </c>
      <c r="F28" s="20">
        <v>6</v>
      </c>
      <c r="G28" s="20">
        <v>45</v>
      </c>
      <c r="H28" s="19" t="s">
        <v>305</v>
      </c>
      <c r="I28" s="21">
        <v>8.6799999999999999E-7</v>
      </c>
      <c r="J28" s="19" t="s">
        <v>150</v>
      </c>
      <c r="K28" s="22" t="b">
        <v>0</v>
      </c>
      <c r="L28" s="20">
        <v>0.13333300000000001</v>
      </c>
    </row>
    <row r="29" spans="1:12" ht="33" thickBot="1">
      <c r="A29" s="14">
        <v>27</v>
      </c>
      <c r="B29" s="19" t="s">
        <v>146</v>
      </c>
      <c r="C29" s="20">
        <v>24786081</v>
      </c>
      <c r="D29" s="19" t="s">
        <v>265</v>
      </c>
      <c r="E29" s="19" t="s">
        <v>147</v>
      </c>
      <c r="F29" s="20">
        <v>5</v>
      </c>
      <c r="G29" s="20">
        <v>64</v>
      </c>
      <c r="H29" s="19" t="s">
        <v>267</v>
      </c>
      <c r="I29" s="21">
        <v>1.48E-11</v>
      </c>
      <c r="J29" s="19" t="s">
        <v>150</v>
      </c>
      <c r="K29" s="22" t="b">
        <v>0</v>
      </c>
      <c r="L29" s="20">
        <v>7.8125E-2</v>
      </c>
    </row>
    <row r="30" spans="1:12" ht="33" thickBot="1">
      <c r="A30" s="14">
        <v>28</v>
      </c>
      <c r="B30" s="19" t="s">
        <v>146</v>
      </c>
      <c r="C30" s="20">
        <v>25114647</v>
      </c>
      <c r="D30" s="19" t="s">
        <v>148</v>
      </c>
      <c r="E30" s="19" t="s">
        <v>256</v>
      </c>
      <c r="F30" s="20">
        <v>6</v>
      </c>
      <c r="G30" s="20">
        <v>76</v>
      </c>
      <c r="H30" s="19" t="s">
        <v>304</v>
      </c>
      <c r="I30" s="21">
        <v>2.1200000000000001E-13</v>
      </c>
      <c r="J30" s="19" t="s">
        <v>150</v>
      </c>
      <c r="K30" s="22" t="b">
        <v>0</v>
      </c>
      <c r="L30" s="20">
        <v>7.8947000000000003E-2</v>
      </c>
    </row>
    <row r="31" spans="1:12" ht="33" thickBot="1">
      <c r="A31" s="14">
        <v>29</v>
      </c>
      <c r="B31" s="19" t="s">
        <v>146</v>
      </c>
      <c r="C31" s="20">
        <v>25503823</v>
      </c>
      <c r="D31" s="19" t="s">
        <v>262</v>
      </c>
      <c r="E31" s="19" t="s">
        <v>155</v>
      </c>
      <c r="F31" s="20">
        <v>6</v>
      </c>
      <c r="G31" s="20">
        <v>52</v>
      </c>
      <c r="H31" s="19" t="s">
        <v>264</v>
      </c>
      <c r="I31" s="21">
        <v>2.9099999999999999E-8</v>
      </c>
      <c r="J31" s="19" t="s">
        <v>150</v>
      </c>
      <c r="K31" s="22" t="b">
        <v>0</v>
      </c>
      <c r="L31" s="20">
        <v>0.115385</v>
      </c>
    </row>
    <row r="32" spans="1:12" ht="33" thickBot="1">
      <c r="A32" s="14">
        <v>30</v>
      </c>
      <c r="B32" s="19" t="s">
        <v>146</v>
      </c>
      <c r="C32" s="20">
        <v>25683353</v>
      </c>
      <c r="D32" s="19" t="s">
        <v>154</v>
      </c>
      <c r="E32" s="19" t="s">
        <v>268</v>
      </c>
      <c r="F32" s="20">
        <v>5</v>
      </c>
      <c r="G32" s="20">
        <v>43</v>
      </c>
      <c r="H32" s="19" t="s">
        <v>264</v>
      </c>
      <c r="I32" s="21">
        <v>4.8400000000000005E-7</v>
      </c>
      <c r="J32" s="19" t="s">
        <v>150</v>
      </c>
      <c r="K32" s="22" t="b">
        <v>0</v>
      </c>
      <c r="L32" s="20">
        <v>0.11627899999999999</v>
      </c>
    </row>
    <row r="33" spans="1:12" ht="33" thickBot="1">
      <c r="A33" s="14">
        <v>31</v>
      </c>
      <c r="B33" s="19" t="s">
        <v>146</v>
      </c>
      <c r="C33" s="20">
        <v>25860545</v>
      </c>
      <c r="D33" s="19" t="s">
        <v>147</v>
      </c>
      <c r="E33" s="19" t="s">
        <v>265</v>
      </c>
      <c r="F33" s="20">
        <v>10</v>
      </c>
      <c r="G33" s="20">
        <v>67</v>
      </c>
      <c r="H33" s="19" t="s">
        <v>304</v>
      </c>
      <c r="I33" s="21">
        <v>9.3600000000000008E-9</v>
      </c>
      <c r="J33" s="19" t="s">
        <v>150</v>
      </c>
      <c r="K33" s="22" t="b">
        <v>0</v>
      </c>
      <c r="L33" s="20">
        <v>0.149254</v>
      </c>
    </row>
    <row r="34" spans="1:12" ht="33" thickBot="1">
      <c r="A34" s="14">
        <v>32</v>
      </c>
      <c r="B34" s="19" t="s">
        <v>146</v>
      </c>
      <c r="C34" s="20">
        <v>26341380</v>
      </c>
      <c r="D34" s="19" t="s">
        <v>148</v>
      </c>
      <c r="E34" s="19" t="s">
        <v>269</v>
      </c>
      <c r="F34" s="20">
        <v>9</v>
      </c>
      <c r="G34" s="20">
        <v>46</v>
      </c>
      <c r="H34" s="19" t="s">
        <v>264</v>
      </c>
      <c r="I34" s="21">
        <v>3.65E-5</v>
      </c>
      <c r="J34" s="19" t="s">
        <v>150</v>
      </c>
      <c r="K34" s="22" t="b">
        <v>0</v>
      </c>
      <c r="L34" s="20">
        <v>0.19565199999999999</v>
      </c>
    </row>
    <row r="35" spans="1:12" ht="33" thickBot="1">
      <c r="A35" s="14">
        <v>33</v>
      </c>
      <c r="B35" s="19" t="s">
        <v>146</v>
      </c>
      <c r="C35" s="20">
        <v>26704114</v>
      </c>
      <c r="D35" s="19" t="s">
        <v>256</v>
      </c>
      <c r="E35" s="19" t="s">
        <v>148</v>
      </c>
      <c r="F35" s="20">
        <v>5</v>
      </c>
      <c r="G35" s="20">
        <v>63</v>
      </c>
      <c r="H35" s="19" t="s">
        <v>303</v>
      </c>
      <c r="I35" s="21">
        <v>2.4299999999999999E-11</v>
      </c>
      <c r="J35" s="19" t="s">
        <v>150</v>
      </c>
      <c r="K35" s="22" t="b">
        <v>0</v>
      </c>
      <c r="L35" s="20">
        <v>7.9365000000000005E-2</v>
      </c>
    </row>
    <row r="36" spans="1:12" ht="33" thickBot="1">
      <c r="A36" s="14">
        <v>34</v>
      </c>
      <c r="B36" s="19" t="s">
        <v>146</v>
      </c>
      <c r="C36" s="20">
        <v>26729377</v>
      </c>
      <c r="D36" s="19" t="s">
        <v>147</v>
      </c>
      <c r="E36" s="19" t="s">
        <v>265</v>
      </c>
      <c r="F36" s="20">
        <v>7</v>
      </c>
      <c r="G36" s="20">
        <v>42</v>
      </c>
      <c r="H36" s="19" t="s">
        <v>267</v>
      </c>
      <c r="I36" s="21">
        <v>1.56E-5</v>
      </c>
      <c r="J36" s="19" t="s">
        <v>150</v>
      </c>
      <c r="K36" s="22" t="b">
        <v>0</v>
      </c>
      <c r="L36" s="20">
        <v>0.16666700000000001</v>
      </c>
    </row>
    <row r="37" spans="1:12" ht="33" thickBot="1">
      <c r="A37" s="14">
        <v>35</v>
      </c>
      <c r="B37" s="19" t="s">
        <v>146</v>
      </c>
      <c r="C37" s="20">
        <v>27120254</v>
      </c>
      <c r="D37" s="19" t="s">
        <v>147</v>
      </c>
      <c r="E37" s="19" t="s">
        <v>108</v>
      </c>
      <c r="F37" s="20">
        <v>6</v>
      </c>
      <c r="G37" s="20">
        <v>63</v>
      </c>
      <c r="H37" s="19" t="s">
        <v>303</v>
      </c>
      <c r="I37" s="21">
        <v>1.3200000000000001E-10</v>
      </c>
      <c r="J37" s="19" t="s">
        <v>150</v>
      </c>
      <c r="K37" s="22" t="b">
        <v>0</v>
      </c>
      <c r="L37" s="20">
        <v>9.5238000000000003E-2</v>
      </c>
    </row>
    <row r="38" spans="1:12" ht="33" thickBot="1">
      <c r="A38" s="14">
        <v>36</v>
      </c>
      <c r="B38" s="19" t="s">
        <v>146</v>
      </c>
      <c r="C38" s="20">
        <v>29023758</v>
      </c>
      <c r="D38" s="19" t="s">
        <v>154</v>
      </c>
      <c r="E38" s="19" t="s">
        <v>258</v>
      </c>
      <c r="F38" s="20">
        <v>6</v>
      </c>
      <c r="G38" s="20">
        <v>95</v>
      </c>
      <c r="H38" s="19" t="s">
        <v>260</v>
      </c>
      <c r="I38" s="21">
        <v>1.6600000000000001E-17</v>
      </c>
      <c r="J38" s="19" t="s">
        <v>150</v>
      </c>
      <c r="K38" s="22" t="b">
        <v>0</v>
      </c>
      <c r="L38" s="20">
        <v>6.3158000000000006E-2</v>
      </c>
    </row>
    <row r="39" spans="1:12" ht="33" thickBot="1">
      <c r="A39" s="14">
        <v>37</v>
      </c>
      <c r="B39" s="19" t="s">
        <v>146</v>
      </c>
      <c r="C39" s="20">
        <v>29235767</v>
      </c>
      <c r="D39" s="19" t="s">
        <v>265</v>
      </c>
      <c r="E39" s="19" t="s">
        <v>147</v>
      </c>
      <c r="F39" s="20">
        <v>6</v>
      </c>
      <c r="G39" s="20">
        <v>61</v>
      </c>
      <c r="H39" s="19" t="s">
        <v>267</v>
      </c>
      <c r="I39" s="21">
        <v>3.5200000000000003E-10</v>
      </c>
      <c r="J39" s="19" t="s">
        <v>150</v>
      </c>
      <c r="K39" s="22" t="b">
        <v>0</v>
      </c>
      <c r="L39" s="20">
        <v>9.8361000000000004E-2</v>
      </c>
    </row>
    <row r="40" spans="1:12" ht="33" thickBot="1">
      <c r="A40" s="14">
        <v>38</v>
      </c>
      <c r="B40" s="19" t="s">
        <v>146</v>
      </c>
      <c r="C40" s="20">
        <v>29636995</v>
      </c>
      <c r="D40" s="19" t="s">
        <v>147</v>
      </c>
      <c r="E40" s="19" t="s">
        <v>270</v>
      </c>
      <c r="F40" s="20">
        <v>5</v>
      </c>
      <c r="G40" s="20">
        <v>69</v>
      </c>
      <c r="H40" s="19" t="s">
        <v>266</v>
      </c>
      <c r="I40" s="21">
        <v>1.2200000000000001E-12</v>
      </c>
      <c r="J40" s="19" t="s">
        <v>150</v>
      </c>
      <c r="K40" s="22" t="b">
        <v>0</v>
      </c>
      <c r="L40" s="20">
        <v>7.2464000000000001E-2</v>
      </c>
    </row>
    <row r="41" spans="1:12" ht="33" thickBot="1">
      <c r="A41" s="14">
        <v>39</v>
      </c>
      <c r="B41" s="19" t="s">
        <v>146</v>
      </c>
      <c r="C41" s="20">
        <v>29938623</v>
      </c>
      <c r="D41" s="19" t="s">
        <v>154</v>
      </c>
      <c r="E41" s="19" t="s">
        <v>271</v>
      </c>
      <c r="F41" s="20">
        <v>5</v>
      </c>
      <c r="G41" s="20">
        <v>69</v>
      </c>
      <c r="H41" s="19" t="s">
        <v>303</v>
      </c>
      <c r="I41" s="21">
        <v>1.2200000000000001E-12</v>
      </c>
      <c r="J41" s="19" t="s">
        <v>150</v>
      </c>
      <c r="K41" s="22" t="b">
        <v>0</v>
      </c>
      <c r="L41" s="20">
        <v>7.2464000000000001E-2</v>
      </c>
    </row>
    <row r="42" spans="1:12" ht="33" thickBot="1">
      <c r="A42" s="14">
        <v>40</v>
      </c>
      <c r="B42" s="19" t="s">
        <v>146</v>
      </c>
      <c r="C42" s="20">
        <v>30203548</v>
      </c>
      <c r="D42" s="19" t="s">
        <v>155</v>
      </c>
      <c r="E42" s="19" t="s">
        <v>272</v>
      </c>
      <c r="F42" s="20">
        <v>5</v>
      </c>
      <c r="G42" s="20">
        <v>57</v>
      </c>
      <c r="H42" s="19" t="s">
        <v>266</v>
      </c>
      <c r="I42" s="21">
        <v>4.8099999999999999E-10</v>
      </c>
      <c r="J42" s="19" t="s">
        <v>150</v>
      </c>
      <c r="K42" s="22" t="b">
        <v>0</v>
      </c>
      <c r="L42" s="20">
        <v>8.7719000000000005E-2</v>
      </c>
    </row>
    <row r="43" spans="1:12" ht="33" thickBot="1">
      <c r="A43" s="14">
        <v>41</v>
      </c>
      <c r="B43" s="19" t="s">
        <v>146</v>
      </c>
      <c r="C43" s="20">
        <v>30232395</v>
      </c>
      <c r="D43" s="19" t="s">
        <v>154</v>
      </c>
      <c r="E43" s="19" t="s">
        <v>268</v>
      </c>
      <c r="F43" s="20">
        <v>7</v>
      </c>
      <c r="G43" s="20">
        <v>66</v>
      </c>
      <c r="H43" s="19" t="s">
        <v>260</v>
      </c>
      <c r="I43" s="21">
        <v>1.5500000000000001E-10</v>
      </c>
      <c r="J43" s="19" t="s">
        <v>150</v>
      </c>
      <c r="K43" s="22" t="b">
        <v>0</v>
      </c>
      <c r="L43" s="20">
        <v>0.106061</v>
      </c>
    </row>
    <row r="44" spans="1:12" ht="33" thickBot="1">
      <c r="A44" s="14">
        <v>42</v>
      </c>
      <c r="B44" s="19" t="s">
        <v>205</v>
      </c>
      <c r="C44" s="20">
        <v>556112</v>
      </c>
      <c r="D44" s="19" t="s">
        <v>147</v>
      </c>
      <c r="E44" s="19" t="s">
        <v>108</v>
      </c>
      <c r="F44" s="20">
        <v>7</v>
      </c>
      <c r="G44" s="20">
        <v>61</v>
      </c>
      <c r="H44" s="19" t="s">
        <v>264</v>
      </c>
      <c r="I44" s="21">
        <v>1.7700000000000001E-9</v>
      </c>
      <c r="J44" s="19" t="s">
        <v>150</v>
      </c>
      <c r="K44" s="22" t="b">
        <v>0</v>
      </c>
      <c r="L44" s="20">
        <v>0.11475399999999999</v>
      </c>
    </row>
    <row r="45" spans="1:12" ht="65" thickBot="1">
      <c r="A45" s="14">
        <v>43</v>
      </c>
      <c r="B45" s="19" t="s">
        <v>205</v>
      </c>
      <c r="C45" s="20">
        <v>765002</v>
      </c>
      <c r="D45" s="19" t="s">
        <v>154</v>
      </c>
      <c r="E45" s="19" t="s">
        <v>268</v>
      </c>
      <c r="F45" s="20">
        <v>5</v>
      </c>
      <c r="G45" s="20">
        <v>60</v>
      </c>
      <c r="H45" s="19" t="s">
        <v>257</v>
      </c>
      <c r="I45" s="21">
        <v>1.08E-10</v>
      </c>
      <c r="J45" s="19" t="s">
        <v>150</v>
      </c>
      <c r="K45" s="22" t="b">
        <v>0</v>
      </c>
      <c r="L45" s="20">
        <v>8.3333000000000004E-2</v>
      </c>
    </row>
    <row r="46" spans="1:12" ht="33" thickBot="1">
      <c r="A46" s="14">
        <v>44</v>
      </c>
      <c r="B46" s="19" t="s">
        <v>205</v>
      </c>
      <c r="C46" s="20">
        <v>1206059</v>
      </c>
      <c r="D46" s="19" t="s">
        <v>262</v>
      </c>
      <c r="E46" s="19" t="s">
        <v>155</v>
      </c>
      <c r="F46" s="20">
        <v>7</v>
      </c>
      <c r="G46" s="20">
        <v>85</v>
      </c>
      <c r="H46" s="19" t="s">
        <v>303</v>
      </c>
      <c r="I46" s="21">
        <v>1.3499999999999999E-14</v>
      </c>
      <c r="J46" s="19" t="s">
        <v>150</v>
      </c>
      <c r="K46" s="22" t="b">
        <v>0</v>
      </c>
      <c r="L46" s="20">
        <v>8.2352999999999996E-2</v>
      </c>
    </row>
    <row r="47" spans="1:12" ht="33" thickBot="1">
      <c r="A47" s="14">
        <v>45</v>
      </c>
      <c r="B47" s="19" t="s">
        <v>205</v>
      </c>
      <c r="C47" s="20">
        <v>2340727</v>
      </c>
      <c r="D47" s="19" t="s">
        <v>147</v>
      </c>
      <c r="E47" s="19" t="s">
        <v>265</v>
      </c>
      <c r="F47" s="20">
        <v>8</v>
      </c>
      <c r="G47" s="20">
        <v>48</v>
      </c>
      <c r="H47" s="19" t="s">
        <v>264</v>
      </c>
      <c r="I47" s="21">
        <v>3.8600000000000003E-6</v>
      </c>
      <c r="J47" s="19" t="s">
        <v>150</v>
      </c>
      <c r="K47" s="22" t="b">
        <v>0</v>
      </c>
      <c r="L47" s="20">
        <v>0.16666700000000001</v>
      </c>
    </row>
    <row r="48" spans="1:12" ht="33" thickBot="1">
      <c r="A48" s="14">
        <v>46</v>
      </c>
      <c r="B48" s="19" t="s">
        <v>205</v>
      </c>
      <c r="C48" s="20">
        <v>2760049</v>
      </c>
      <c r="D48" s="19" t="s">
        <v>154</v>
      </c>
      <c r="E48" s="19" t="s">
        <v>258</v>
      </c>
      <c r="F48" s="20">
        <v>5</v>
      </c>
      <c r="G48" s="20">
        <v>39</v>
      </c>
      <c r="H48" s="19" t="s">
        <v>306</v>
      </c>
      <c r="I48" s="21">
        <v>3.4199999999999999E-6</v>
      </c>
      <c r="J48" s="19" t="s">
        <v>150</v>
      </c>
      <c r="K48" s="22" t="b">
        <v>0</v>
      </c>
      <c r="L48" s="20">
        <v>0.12820500000000001</v>
      </c>
    </row>
    <row r="49" spans="1:12" ht="65" thickBot="1">
      <c r="A49" s="14">
        <v>47</v>
      </c>
      <c r="B49" s="19" t="s">
        <v>205</v>
      </c>
      <c r="C49" s="20">
        <v>2884002</v>
      </c>
      <c r="D49" s="19" t="s">
        <v>154</v>
      </c>
      <c r="E49" s="19" t="s">
        <v>258</v>
      </c>
      <c r="F49" s="20">
        <v>8</v>
      </c>
      <c r="G49" s="20">
        <v>43</v>
      </c>
      <c r="H49" s="19" t="s">
        <v>257</v>
      </c>
      <c r="I49" s="21">
        <v>3.8300000000000003E-5</v>
      </c>
      <c r="J49" s="19" t="s">
        <v>150</v>
      </c>
      <c r="K49" s="22" t="b">
        <v>0</v>
      </c>
      <c r="L49" s="20">
        <v>0.18604699999999999</v>
      </c>
    </row>
    <row r="50" spans="1:12" ht="33" thickBot="1">
      <c r="A50" s="14">
        <v>48</v>
      </c>
      <c r="B50" s="19" t="s">
        <v>205</v>
      </c>
      <c r="C50" s="20">
        <v>4921849</v>
      </c>
      <c r="D50" s="19" t="s">
        <v>154</v>
      </c>
      <c r="E50" s="19" t="s">
        <v>258</v>
      </c>
      <c r="F50" s="20">
        <v>6</v>
      </c>
      <c r="G50" s="20">
        <v>58</v>
      </c>
      <c r="H50" s="19" t="s">
        <v>264</v>
      </c>
      <c r="I50" s="21">
        <v>1.5400000000000001E-9</v>
      </c>
      <c r="J50" s="19" t="s">
        <v>150</v>
      </c>
      <c r="K50" s="22" t="b">
        <v>0</v>
      </c>
      <c r="L50" s="20">
        <v>0.103448</v>
      </c>
    </row>
    <row r="51" spans="1:12" ht="33" thickBot="1">
      <c r="A51" s="14">
        <v>49</v>
      </c>
      <c r="B51" s="19" t="s">
        <v>205</v>
      </c>
      <c r="C51" s="20">
        <v>6497889</v>
      </c>
      <c r="D51" s="19" t="s">
        <v>155</v>
      </c>
      <c r="E51" s="19" t="s">
        <v>262</v>
      </c>
      <c r="F51" s="20">
        <v>9</v>
      </c>
      <c r="G51" s="20">
        <v>76</v>
      </c>
      <c r="H51" s="19" t="s">
        <v>303</v>
      </c>
      <c r="I51" s="21">
        <v>2.8699999999999998E-11</v>
      </c>
      <c r="J51" s="19" t="s">
        <v>150</v>
      </c>
      <c r="K51" s="22" t="b">
        <v>0</v>
      </c>
      <c r="L51" s="20">
        <v>0.118421</v>
      </c>
    </row>
    <row r="52" spans="1:12" ht="33" thickBot="1">
      <c r="A52" s="14">
        <v>50</v>
      </c>
      <c r="B52" s="19" t="s">
        <v>205</v>
      </c>
      <c r="C52" s="20">
        <v>6757305</v>
      </c>
      <c r="D52" s="19" t="s">
        <v>155</v>
      </c>
      <c r="E52" s="19" t="s">
        <v>262</v>
      </c>
      <c r="F52" s="20">
        <v>5</v>
      </c>
      <c r="G52" s="20">
        <v>45</v>
      </c>
      <c r="H52" s="19" t="s">
        <v>260</v>
      </c>
      <c r="I52" s="21">
        <v>1.8099999999999999E-7</v>
      </c>
      <c r="J52" s="19" t="s">
        <v>150</v>
      </c>
      <c r="K52" s="22" t="b">
        <v>0</v>
      </c>
      <c r="L52" s="20">
        <v>0.111111</v>
      </c>
    </row>
    <row r="53" spans="1:12" ht="33" thickBot="1">
      <c r="A53" s="14">
        <v>51</v>
      </c>
      <c r="B53" s="19" t="s">
        <v>205</v>
      </c>
      <c r="C53" s="20">
        <v>7671716</v>
      </c>
      <c r="D53" s="19" t="s">
        <v>273</v>
      </c>
      <c r="E53" s="19" t="s">
        <v>155</v>
      </c>
      <c r="F53" s="20">
        <v>5</v>
      </c>
      <c r="G53" s="20">
        <v>57</v>
      </c>
      <c r="H53" s="19" t="s">
        <v>264</v>
      </c>
      <c r="I53" s="21">
        <v>4.8099999999999999E-10</v>
      </c>
      <c r="J53" s="19" t="s">
        <v>150</v>
      </c>
      <c r="K53" s="22" t="b">
        <v>0</v>
      </c>
      <c r="L53" s="20">
        <v>8.7719000000000005E-2</v>
      </c>
    </row>
    <row r="54" spans="1:12" ht="33" thickBot="1">
      <c r="A54" s="14">
        <v>52</v>
      </c>
      <c r="B54" s="19" t="s">
        <v>205</v>
      </c>
      <c r="C54" s="20">
        <v>7767595</v>
      </c>
      <c r="D54" s="19" t="s">
        <v>274</v>
      </c>
      <c r="E54" s="19" t="s">
        <v>154</v>
      </c>
      <c r="F54" s="20">
        <v>6</v>
      </c>
      <c r="G54" s="20">
        <v>73</v>
      </c>
      <c r="H54" s="19" t="s">
        <v>260</v>
      </c>
      <c r="I54" s="21">
        <v>9.3699999999999995E-13</v>
      </c>
      <c r="J54" s="19" t="s">
        <v>150</v>
      </c>
      <c r="K54" s="22" t="b">
        <v>0</v>
      </c>
      <c r="L54" s="20">
        <v>8.2192000000000001E-2</v>
      </c>
    </row>
    <row r="55" spans="1:12" ht="33" thickBot="1">
      <c r="A55" s="14">
        <v>53</v>
      </c>
      <c r="B55" s="19" t="s">
        <v>205</v>
      </c>
      <c r="C55" s="20">
        <v>7910114</v>
      </c>
      <c r="D55" s="19" t="s">
        <v>258</v>
      </c>
      <c r="E55" s="19" t="s">
        <v>154</v>
      </c>
      <c r="F55" s="20">
        <v>8</v>
      </c>
      <c r="G55" s="20">
        <v>108</v>
      </c>
      <c r="H55" s="19" t="s">
        <v>304</v>
      </c>
      <c r="I55" s="21">
        <v>8.5400000000000004E-19</v>
      </c>
      <c r="J55" s="19" t="s">
        <v>150</v>
      </c>
      <c r="K55" s="22" t="b">
        <v>0</v>
      </c>
      <c r="L55" s="20">
        <v>7.4074000000000001E-2</v>
      </c>
    </row>
    <row r="56" spans="1:12" ht="33" thickBot="1">
      <c r="A56" s="14">
        <v>54</v>
      </c>
      <c r="B56" s="19" t="s">
        <v>205</v>
      </c>
      <c r="C56" s="20">
        <v>8106641</v>
      </c>
      <c r="D56" s="19" t="s">
        <v>265</v>
      </c>
      <c r="E56" s="19" t="s">
        <v>147</v>
      </c>
      <c r="F56" s="20">
        <v>7</v>
      </c>
      <c r="G56" s="20">
        <v>57</v>
      </c>
      <c r="H56" s="19" t="s">
        <v>307</v>
      </c>
      <c r="I56" s="21">
        <v>1.2299999999999999E-8</v>
      </c>
      <c r="J56" s="19" t="s">
        <v>150</v>
      </c>
      <c r="K56" s="22" t="b">
        <v>0</v>
      </c>
      <c r="L56" s="20">
        <v>0.122807</v>
      </c>
    </row>
    <row r="57" spans="1:12" ht="33" thickBot="1">
      <c r="A57" s="14">
        <v>55</v>
      </c>
      <c r="B57" s="19" t="s">
        <v>205</v>
      </c>
      <c r="C57" s="20">
        <v>9615278</v>
      </c>
      <c r="D57" s="19" t="s">
        <v>148</v>
      </c>
      <c r="E57" s="19" t="s">
        <v>256</v>
      </c>
      <c r="F57" s="20">
        <v>7</v>
      </c>
      <c r="G57" s="20">
        <v>58</v>
      </c>
      <c r="H57" s="19" t="s">
        <v>266</v>
      </c>
      <c r="I57" s="21">
        <v>7.5800000000000007E-9</v>
      </c>
      <c r="J57" s="19" t="s">
        <v>150</v>
      </c>
      <c r="K57" s="22" t="b">
        <v>0</v>
      </c>
      <c r="L57" s="20">
        <v>0.12069000000000001</v>
      </c>
    </row>
    <row r="58" spans="1:12" ht="33" thickBot="1">
      <c r="A58" s="14">
        <v>56</v>
      </c>
      <c r="B58" s="19" t="s">
        <v>205</v>
      </c>
      <c r="C58" s="20">
        <v>9616877</v>
      </c>
      <c r="D58" s="19" t="s">
        <v>256</v>
      </c>
      <c r="E58" s="19" t="s">
        <v>148</v>
      </c>
      <c r="F58" s="20">
        <v>12</v>
      </c>
      <c r="G58" s="20">
        <v>79</v>
      </c>
      <c r="H58" s="19" t="s">
        <v>304</v>
      </c>
      <c r="I58" s="21">
        <v>6.0899999999999996E-10</v>
      </c>
      <c r="J58" s="19" t="s">
        <v>150</v>
      </c>
      <c r="K58" s="22" t="b">
        <v>0</v>
      </c>
      <c r="L58" s="20">
        <v>0.15189900000000001</v>
      </c>
    </row>
    <row r="59" spans="1:12" ht="65" thickBot="1">
      <c r="A59" s="14">
        <v>57</v>
      </c>
      <c r="B59" s="19" t="s">
        <v>205</v>
      </c>
      <c r="C59" s="20">
        <v>10273997</v>
      </c>
      <c r="D59" s="19" t="s">
        <v>147</v>
      </c>
      <c r="E59" s="19" t="s">
        <v>265</v>
      </c>
      <c r="F59" s="20">
        <v>7</v>
      </c>
      <c r="G59" s="20">
        <v>53</v>
      </c>
      <c r="H59" s="19" t="s">
        <v>257</v>
      </c>
      <c r="I59" s="21">
        <v>8.4600000000000003E-8</v>
      </c>
      <c r="J59" s="19" t="s">
        <v>150</v>
      </c>
      <c r="K59" s="22" t="b">
        <v>0</v>
      </c>
      <c r="L59" s="20">
        <v>0.132075</v>
      </c>
    </row>
    <row r="60" spans="1:12" ht="33" thickBot="1">
      <c r="A60" s="14">
        <v>58</v>
      </c>
      <c r="B60" s="19" t="s">
        <v>205</v>
      </c>
      <c r="C60" s="20">
        <v>10375487</v>
      </c>
      <c r="D60" s="19" t="s">
        <v>265</v>
      </c>
      <c r="E60" s="19" t="s">
        <v>147</v>
      </c>
      <c r="F60" s="20">
        <v>7</v>
      </c>
      <c r="G60" s="20">
        <v>66</v>
      </c>
      <c r="H60" s="19" t="s">
        <v>267</v>
      </c>
      <c r="I60" s="21">
        <v>1.5500000000000001E-10</v>
      </c>
      <c r="J60" s="19" t="s">
        <v>150</v>
      </c>
      <c r="K60" s="22" t="b">
        <v>0</v>
      </c>
      <c r="L60" s="20">
        <v>0.106061</v>
      </c>
    </row>
    <row r="61" spans="1:12" ht="33" thickBot="1">
      <c r="A61" s="14">
        <v>59</v>
      </c>
      <c r="B61" s="19" t="s">
        <v>205</v>
      </c>
      <c r="C61" s="20">
        <v>14179934</v>
      </c>
      <c r="D61" s="19" t="s">
        <v>265</v>
      </c>
      <c r="E61" s="19" t="s">
        <v>147</v>
      </c>
      <c r="F61" s="20">
        <v>5</v>
      </c>
      <c r="G61" s="20">
        <v>62</v>
      </c>
      <c r="H61" s="19" t="s">
        <v>260</v>
      </c>
      <c r="I61" s="21">
        <v>3.9999999999999998E-11</v>
      </c>
      <c r="J61" s="19" t="s">
        <v>150</v>
      </c>
      <c r="K61" s="22" t="b">
        <v>0</v>
      </c>
      <c r="L61" s="20">
        <v>8.0644999999999994E-2</v>
      </c>
    </row>
    <row r="62" spans="1:12" ht="33" thickBot="1">
      <c r="A62" s="14">
        <v>60</v>
      </c>
      <c r="B62" s="19" t="s">
        <v>205</v>
      </c>
      <c r="C62" s="20">
        <v>17212914</v>
      </c>
      <c r="D62" s="19" t="s">
        <v>155</v>
      </c>
      <c r="E62" s="19" t="s">
        <v>262</v>
      </c>
      <c r="F62" s="20">
        <v>7</v>
      </c>
      <c r="G62" s="20">
        <v>54</v>
      </c>
      <c r="H62" s="19" t="s">
        <v>260</v>
      </c>
      <c r="I62" s="21">
        <v>5.2299999999999998E-8</v>
      </c>
      <c r="J62" s="19" t="s">
        <v>150</v>
      </c>
      <c r="K62" s="22" t="b">
        <v>0</v>
      </c>
      <c r="L62" s="20">
        <v>0.12963</v>
      </c>
    </row>
    <row r="63" spans="1:12" ht="33" thickBot="1">
      <c r="A63" s="14">
        <v>61</v>
      </c>
      <c r="B63" s="19" t="s">
        <v>205</v>
      </c>
      <c r="C63" s="20">
        <v>19485249</v>
      </c>
      <c r="D63" s="19" t="s">
        <v>147</v>
      </c>
      <c r="E63" s="19" t="s">
        <v>265</v>
      </c>
      <c r="F63" s="20">
        <v>5</v>
      </c>
      <c r="G63" s="20">
        <v>59</v>
      </c>
      <c r="H63" s="19" t="s">
        <v>306</v>
      </c>
      <c r="I63" s="21">
        <v>1.7800000000000001E-10</v>
      </c>
      <c r="J63" s="19" t="s">
        <v>150</v>
      </c>
      <c r="K63" s="22" t="b">
        <v>0</v>
      </c>
      <c r="L63" s="20">
        <v>8.4746000000000002E-2</v>
      </c>
    </row>
    <row r="64" spans="1:12" ht="33" thickBot="1">
      <c r="A64" s="14">
        <v>62</v>
      </c>
      <c r="B64" s="19" t="s">
        <v>212</v>
      </c>
      <c r="C64" s="20">
        <v>1242418</v>
      </c>
      <c r="D64" s="19" t="s">
        <v>108</v>
      </c>
      <c r="E64" s="19" t="s">
        <v>147</v>
      </c>
      <c r="F64" s="20">
        <v>10</v>
      </c>
      <c r="G64" s="20">
        <v>81</v>
      </c>
      <c r="H64" s="19" t="s">
        <v>306</v>
      </c>
      <c r="I64" s="21">
        <v>1.2200000000000001E-11</v>
      </c>
      <c r="J64" s="19" t="s">
        <v>150</v>
      </c>
      <c r="K64" s="22" t="b">
        <v>0</v>
      </c>
      <c r="L64" s="20">
        <v>0.123457</v>
      </c>
    </row>
    <row r="65" spans="1:12" ht="33" thickBot="1">
      <c r="A65" s="14">
        <v>63</v>
      </c>
      <c r="B65" s="19" t="s">
        <v>212</v>
      </c>
      <c r="C65" s="20">
        <v>1992761</v>
      </c>
      <c r="D65" s="19" t="s">
        <v>154</v>
      </c>
      <c r="E65" s="19" t="s">
        <v>258</v>
      </c>
      <c r="F65" s="20">
        <v>6</v>
      </c>
      <c r="G65" s="20">
        <v>87</v>
      </c>
      <c r="H65" s="19" t="s">
        <v>260</v>
      </c>
      <c r="I65" s="21">
        <v>8.920000000000001E-16</v>
      </c>
      <c r="J65" s="19" t="s">
        <v>150</v>
      </c>
      <c r="K65" s="22" t="b">
        <v>0</v>
      </c>
      <c r="L65" s="20">
        <v>6.8966E-2</v>
      </c>
    </row>
    <row r="66" spans="1:12" ht="33" thickBot="1">
      <c r="A66" s="14">
        <v>64</v>
      </c>
      <c r="B66" s="19" t="s">
        <v>212</v>
      </c>
      <c r="C66" s="20">
        <v>2336764</v>
      </c>
      <c r="D66" s="19" t="s">
        <v>154</v>
      </c>
      <c r="E66" s="19" t="s">
        <v>268</v>
      </c>
      <c r="F66" s="20">
        <v>6</v>
      </c>
      <c r="G66" s="20">
        <v>61</v>
      </c>
      <c r="H66" s="19" t="s">
        <v>307</v>
      </c>
      <c r="I66" s="21">
        <v>3.5200000000000003E-10</v>
      </c>
      <c r="J66" s="19" t="s">
        <v>150</v>
      </c>
      <c r="K66" s="22" t="b">
        <v>0</v>
      </c>
      <c r="L66" s="20">
        <v>9.8361000000000004E-2</v>
      </c>
    </row>
    <row r="67" spans="1:12" ht="33" thickBot="1">
      <c r="A67" s="14">
        <v>65</v>
      </c>
      <c r="B67" s="19" t="s">
        <v>212</v>
      </c>
      <c r="C67" s="20">
        <v>4217408</v>
      </c>
      <c r="D67" s="19" t="s">
        <v>108</v>
      </c>
      <c r="E67" s="19" t="s">
        <v>147</v>
      </c>
      <c r="F67" s="20">
        <v>5</v>
      </c>
      <c r="G67" s="20">
        <v>57</v>
      </c>
      <c r="H67" s="19" t="s">
        <v>264</v>
      </c>
      <c r="I67" s="21">
        <v>4.8099999999999999E-10</v>
      </c>
      <c r="J67" s="19" t="s">
        <v>150</v>
      </c>
      <c r="K67" s="22" t="b">
        <v>0</v>
      </c>
      <c r="L67" s="20">
        <v>8.7719000000000005E-2</v>
      </c>
    </row>
    <row r="68" spans="1:12" ht="33" thickBot="1">
      <c r="A68" s="14">
        <v>66</v>
      </c>
      <c r="B68" s="19" t="s">
        <v>212</v>
      </c>
      <c r="C68" s="20">
        <v>7879856</v>
      </c>
      <c r="D68" s="19" t="s">
        <v>147</v>
      </c>
      <c r="E68" s="19" t="s">
        <v>108</v>
      </c>
      <c r="F68" s="20">
        <v>7</v>
      </c>
      <c r="G68" s="20">
        <v>64</v>
      </c>
      <c r="H68" s="19" t="s">
        <v>267</v>
      </c>
      <c r="I68" s="21">
        <v>4.0999999999999998E-10</v>
      </c>
      <c r="J68" s="19" t="s">
        <v>150</v>
      </c>
      <c r="K68" s="22" t="b">
        <v>0</v>
      </c>
      <c r="L68" s="20">
        <v>0.109375</v>
      </c>
    </row>
    <row r="69" spans="1:12" ht="33" thickBot="1">
      <c r="A69" s="14">
        <v>67</v>
      </c>
      <c r="B69" s="19" t="s">
        <v>212</v>
      </c>
      <c r="C69" s="20">
        <v>8145426</v>
      </c>
      <c r="D69" s="19" t="s">
        <v>265</v>
      </c>
      <c r="E69" s="19" t="s">
        <v>147</v>
      </c>
      <c r="F69" s="20">
        <v>6</v>
      </c>
      <c r="G69" s="20">
        <v>35</v>
      </c>
      <c r="H69" s="19" t="s">
        <v>305</v>
      </c>
      <c r="I69" s="20">
        <v>1.01E-4</v>
      </c>
      <c r="J69" s="19" t="s">
        <v>150</v>
      </c>
      <c r="K69" s="22" t="b">
        <v>0</v>
      </c>
      <c r="L69" s="20">
        <v>0.171429</v>
      </c>
    </row>
    <row r="70" spans="1:12" ht="65" thickBot="1">
      <c r="A70" s="14">
        <v>68</v>
      </c>
      <c r="B70" s="19" t="s">
        <v>212</v>
      </c>
      <c r="C70" s="20">
        <v>8879159</v>
      </c>
      <c r="D70" s="19" t="s">
        <v>256</v>
      </c>
      <c r="E70" s="19" t="s">
        <v>148</v>
      </c>
      <c r="F70" s="20">
        <v>5</v>
      </c>
      <c r="G70" s="20">
        <v>61</v>
      </c>
      <c r="H70" s="19" t="s">
        <v>257</v>
      </c>
      <c r="I70" s="21">
        <v>6.5799999999999995E-11</v>
      </c>
      <c r="J70" s="19" t="s">
        <v>150</v>
      </c>
      <c r="K70" s="22" t="b">
        <v>0</v>
      </c>
      <c r="L70" s="20">
        <v>8.1966999999999998E-2</v>
      </c>
    </row>
    <row r="71" spans="1:12" ht="33" thickBot="1">
      <c r="A71" s="14">
        <v>69</v>
      </c>
      <c r="B71" s="19" t="s">
        <v>212</v>
      </c>
      <c r="C71" s="20">
        <v>11853118</v>
      </c>
      <c r="D71" s="19" t="s">
        <v>148</v>
      </c>
      <c r="E71" s="19" t="s">
        <v>275</v>
      </c>
      <c r="F71" s="20">
        <v>5</v>
      </c>
      <c r="G71" s="20">
        <v>40</v>
      </c>
      <c r="H71" s="19" t="s">
        <v>261</v>
      </c>
      <c r="I71" s="21">
        <v>2.0999999999999998E-6</v>
      </c>
      <c r="J71" s="19" t="s">
        <v>150</v>
      </c>
      <c r="K71" s="22" t="b">
        <v>0</v>
      </c>
      <c r="L71" s="20">
        <v>0.125</v>
      </c>
    </row>
    <row r="72" spans="1:12" ht="33" thickBot="1">
      <c r="A72" s="14">
        <v>70</v>
      </c>
      <c r="B72" s="19" t="s">
        <v>212</v>
      </c>
      <c r="C72" s="20">
        <v>11982227</v>
      </c>
      <c r="D72" s="19" t="s">
        <v>268</v>
      </c>
      <c r="E72" s="19" t="s">
        <v>154</v>
      </c>
      <c r="F72" s="20">
        <v>5</v>
      </c>
      <c r="G72" s="20">
        <v>61</v>
      </c>
      <c r="H72" s="19" t="s">
        <v>266</v>
      </c>
      <c r="I72" s="21">
        <v>6.5799999999999995E-11</v>
      </c>
      <c r="J72" s="19" t="s">
        <v>150</v>
      </c>
      <c r="K72" s="22" t="b">
        <v>0</v>
      </c>
      <c r="L72" s="20">
        <v>8.1966999999999998E-2</v>
      </c>
    </row>
    <row r="73" spans="1:12" ht="33" thickBot="1">
      <c r="A73" s="14">
        <v>71</v>
      </c>
      <c r="B73" s="19" t="s">
        <v>212</v>
      </c>
      <c r="C73" s="20">
        <v>11987561</v>
      </c>
      <c r="D73" s="19" t="s">
        <v>108</v>
      </c>
      <c r="E73" s="19" t="s">
        <v>147</v>
      </c>
      <c r="F73" s="20">
        <v>6</v>
      </c>
      <c r="G73" s="20">
        <v>41</v>
      </c>
      <c r="H73" s="19" t="s">
        <v>304</v>
      </c>
      <c r="I73" s="21">
        <v>5.93E-6</v>
      </c>
      <c r="J73" s="19" t="s">
        <v>150</v>
      </c>
      <c r="K73" s="22" t="b">
        <v>0</v>
      </c>
      <c r="L73" s="20">
        <v>0.146341</v>
      </c>
    </row>
    <row r="74" spans="1:12" ht="65" thickBot="1">
      <c r="A74" s="14">
        <v>72</v>
      </c>
      <c r="B74" s="19" t="s">
        <v>212</v>
      </c>
      <c r="C74" s="20">
        <v>11991285</v>
      </c>
      <c r="D74" s="19" t="s">
        <v>147</v>
      </c>
      <c r="E74" s="19" t="s">
        <v>108</v>
      </c>
      <c r="F74" s="20">
        <v>5</v>
      </c>
      <c r="G74" s="20">
        <v>27</v>
      </c>
      <c r="H74" s="19" t="s">
        <v>257</v>
      </c>
      <c r="I74" s="20">
        <v>1.0690000000000001E-3</v>
      </c>
      <c r="J74" s="19" t="s">
        <v>156</v>
      </c>
      <c r="K74" s="22" t="b">
        <v>0</v>
      </c>
      <c r="L74" s="20">
        <v>0.18518499999999999</v>
      </c>
    </row>
    <row r="75" spans="1:12" ht="33" thickBot="1">
      <c r="A75" s="14">
        <v>73</v>
      </c>
      <c r="B75" s="19" t="s">
        <v>212</v>
      </c>
      <c r="C75" s="20">
        <v>12016368</v>
      </c>
      <c r="D75" s="19" t="s">
        <v>154</v>
      </c>
      <c r="E75" s="19" t="s">
        <v>258</v>
      </c>
      <c r="F75" s="20">
        <v>8</v>
      </c>
      <c r="G75" s="20">
        <v>91</v>
      </c>
      <c r="H75" s="19" t="s">
        <v>303</v>
      </c>
      <c r="I75" s="21">
        <v>3.7799999999999999E-15</v>
      </c>
      <c r="J75" s="19" t="s">
        <v>150</v>
      </c>
      <c r="K75" s="22" t="b">
        <v>0</v>
      </c>
      <c r="L75" s="20">
        <v>8.7912000000000004E-2</v>
      </c>
    </row>
    <row r="76" spans="1:12" ht="33" thickBot="1">
      <c r="A76" s="14">
        <v>74</v>
      </c>
      <c r="B76" s="19" t="s">
        <v>212</v>
      </c>
      <c r="C76" s="20">
        <v>13060391</v>
      </c>
      <c r="D76" s="19" t="s">
        <v>262</v>
      </c>
      <c r="E76" s="19" t="s">
        <v>155</v>
      </c>
      <c r="F76" s="20">
        <v>6</v>
      </c>
      <c r="G76" s="20">
        <v>56</v>
      </c>
      <c r="H76" s="19" t="s">
        <v>307</v>
      </c>
      <c r="I76" s="21">
        <v>4.1100000000000001E-9</v>
      </c>
      <c r="J76" s="19" t="s">
        <v>150</v>
      </c>
      <c r="K76" s="22" t="b">
        <v>0</v>
      </c>
      <c r="L76" s="20">
        <v>0.107143</v>
      </c>
    </row>
    <row r="77" spans="1:12" ht="33" thickBot="1">
      <c r="A77" s="14">
        <v>75</v>
      </c>
      <c r="B77" s="19" t="s">
        <v>212</v>
      </c>
      <c r="C77" s="20">
        <v>13275913</v>
      </c>
      <c r="D77" s="19" t="s">
        <v>148</v>
      </c>
      <c r="E77" s="19" t="s">
        <v>256</v>
      </c>
      <c r="F77" s="20">
        <v>8</v>
      </c>
      <c r="G77" s="20">
        <v>71</v>
      </c>
      <c r="H77" s="19" t="s">
        <v>304</v>
      </c>
      <c r="I77" s="21">
        <v>6.7000000000000001E-11</v>
      </c>
      <c r="J77" s="19" t="s">
        <v>150</v>
      </c>
      <c r="K77" s="22" t="b">
        <v>0</v>
      </c>
      <c r="L77" s="20">
        <v>0.112676</v>
      </c>
    </row>
    <row r="78" spans="1:12" ht="33" thickBot="1">
      <c r="A78" s="14">
        <v>76</v>
      </c>
      <c r="B78" s="19" t="s">
        <v>212</v>
      </c>
      <c r="C78" s="20">
        <v>15978178</v>
      </c>
      <c r="D78" s="19" t="s">
        <v>262</v>
      </c>
      <c r="E78" s="19" t="s">
        <v>155</v>
      </c>
      <c r="F78" s="20">
        <v>5</v>
      </c>
      <c r="G78" s="20">
        <v>62</v>
      </c>
      <c r="H78" s="19" t="s">
        <v>303</v>
      </c>
      <c r="I78" s="21">
        <v>3.9999999999999998E-11</v>
      </c>
      <c r="J78" s="19" t="s">
        <v>150</v>
      </c>
      <c r="K78" s="22" t="b">
        <v>0</v>
      </c>
      <c r="L78" s="20">
        <v>8.0644999999999994E-2</v>
      </c>
    </row>
    <row r="79" spans="1:12" ht="33" thickBot="1">
      <c r="A79" s="14">
        <v>77</v>
      </c>
      <c r="B79" s="19" t="s">
        <v>212</v>
      </c>
      <c r="C79" s="20">
        <v>16024132</v>
      </c>
      <c r="D79" s="19" t="s">
        <v>154</v>
      </c>
      <c r="E79" s="19" t="s">
        <v>258</v>
      </c>
      <c r="F79" s="20">
        <v>7</v>
      </c>
      <c r="G79" s="20">
        <v>100</v>
      </c>
      <c r="H79" s="19" t="s">
        <v>304</v>
      </c>
      <c r="I79" s="21">
        <v>7.97E-18</v>
      </c>
      <c r="J79" s="19" t="s">
        <v>150</v>
      </c>
      <c r="K79" s="22" t="b">
        <v>0</v>
      </c>
      <c r="L79" s="20">
        <v>7.0000000000000007E-2</v>
      </c>
    </row>
    <row r="80" spans="1:12" ht="33" thickBot="1">
      <c r="A80" s="14">
        <v>78</v>
      </c>
      <c r="B80" s="19" t="s">
        <v>212</v>
      </c>
      <c r="C80" s="20">
        <v>18060034</v>
      </c>
      <c r="D80" s="19" t="s">
        <v>147</v>
      </c>
      <c r="E80" s="19" t="s">
        <v>108</v>
      </c>
      <c r="F80" s="20">
        <v>6</v>
      </c>
      <c r="G80" s="20">
        <v>41</v>
      </c>
      <c r="H80" s="19" t="s">
        <v>306</v>
      </c>
      <c r="I80" s="21">
        <v>5.93E-6</v>
      </c>
      <c r="J80" s="19" t="s">
        <v>150</v>
      </c>
      <c r="K80" s="22" t="b">
        <v>0</v>
      </c>
      <c r="L80" s="20">
        <v>0.146341</v>
      </c>
    </row>
    <row r="81" spans="1:12" ht="33" thickBot="1">
      <c r="A81" s="14">
        <v>79</v>
      </c>
      <c r="B81" s="19" t="s">
        <v>212</v>
      </c>
      <c r="C81" s="20">
        <v>18071287</v>
      </c>
      <c r="D81" s="19" t="s">
        <v>262</v>
      </c>
      <c r="E81" s="19" t="s">
        <v>155</v>
      </c>
      <c r="F81" s="20">
        <v>5</v>
      </c>
      <c r="G81" s="20">
        <v>57</v>
      </c>
      <c r="H81" s="19" t="s">
        <v>260</v>
      </c>
      <c r="I81" s="21">
        <v>4.8099999999999999E-10</v>
      </c>
      <c r="J81" s="19" t="s">
        <v>150</v>
      </c>
      <c r="K81" s="22" t="b">
        <v>0</v>
      </c>
      <c r="L81" s="20">
        <v>8.7719000000000005E-2</v>
      </c>
    </row>
    <row r="82" spans="1:12" ht="33" thickBot="1">
      <c r="A82" s="14">
        <v>80</v>
      </c>
      <c r="B82" s="19" t="s">
        <v>212</v>
      </c>
      <c r="C82" s="20">
        <v>18088868</v>
      </c>
      <c r="D82" s="19" t="s">
        <v>154</v>
      </c>
      <c r="E82" s="19" t="s">
        <v>268</v>
      </c>
      <c r="F82" s="20">
        <v>6</v>
      </c>
      <c r="G82" s="20">
        <v>89</v>
      </c>
      <c r="H82" s="19" t="s">
        <v>304</v>
      </c>
      <c r="I82" s="21">
        <v>3.2999999999999999E-16</v>
      </c>
      <c r="J82" s="19" t="s">
        <v>150</v>
      </c>
      <c r="K82" s="22" t="b">
        <v>0</v>
      </c>
      <c r="L82" s="20">
        <v>6.7416000000000004E-2</v>
      </c>
    </row>
    <row r="83" spans="1:12" ht="33" thickBot="1">
      <c r="A83" s="14">
        <v>81</v>
      </c>
      <c r="B83" s="19" t="s">
        <v>212</v>
      </c>
      <c r="C83" s="20">
        <v>18816286</v>
      </c>
      <c r="D83" s="19" t="s">
        <v>265</v>
      </c>
      <c r="E83" s="19" t="s">
        <v>147</v>
      </c>
      <c r="F83" s="20">
        <v>7</v>
      </c>
      <c r="G83" s="20">
        <v>88</v>
      </c>
      <c r="H83" s="19" t="s">
        <v>304</v>
      </c>
      <c r="I83" s="21">
        <v>3.06E-15</v>
      </c>
      <c r="J83" s="19" t="s">
        <v>150</v>
      </c>
      <c r="K83" s="22" t="b">
        <v>0</v>
      </c>
      <c r="L83" s="20">
        <v>7.9545000000000005E-2</v>
      </c>
    </row>
    <row r="84" spans="1:12" ht="33" thickBot="1">
      <c r="A84" s="14">
        <v>82</v>
      </c>
      <c r="B84" s="19" t="s">
        <v>212</v>
      </c>
      <c r="C84" s="20">
        <v>19981875</v>
      </c>
      <c r="D84" s="19" t="s">
        <v>155</v>
      </c>
      <c r="E84" s="19" t="s">
        <v>262</v>
      </c>
      <c r="F84" s="20">
        <v>6</v>
      </c>
      <c r="G84" s="20">
        <v>44</v>
      </c>
      <c r="H84" s="19" t="s">
        <v>266</v>
      </c>
      <c r="I84" s="21">
        <v>1.4100000000000001E-6</v>
      </c>
      <c r="J84" s="19" t="s">
        <v>150</v>
      </c>
      <c r="K84" s="22" t="b">
        <v>0</v>
      </c>
      <c r="L84" s="20">
        <v>0.13636400000000001</v>
      </c>
    </row>
    <row r="85" spans="1:12" ht="65" thickBot="1">
      <c r="A85" s="14">
        <v>83</v>
      </c>
      <c r="B85" s="19" t="s">
        <v>212</v>
      </c>
      <c r="C85" s="20">
        <v>21168747</v>
      </c>
      <c r="D85" s="19" t="s">
        <v>256</v>
      </c>
      <c r="E85" s="19" t="s">
        <v>148</v>
      </c>
      <c r="F85" s="20">
        <v>5</v>
      </c>
      <c r="G85" s="20">
        <v>47</v>
      </c>
      <c r="H85" s="19" t="s">
        <v>257</v>
      </c>
      <c r="I85" s="21">
        <v>6.7799999999999998E-8</v>
      </c>
      <c r="J85" s="19" t="s">
        <v>150</v>
      </c>
      <c r="K85" s="22" t="b">
        <v>0</v>
      </c>
      <c r="L85" s="20">
        <v>0.10638300000000001</v>
      </c>
    </row>
    <row r="86" spans="1:12" ht="33" thickBot="1">
      <c r="A86" s="14">
        <v>84</v>
      </c>
      <c r="B86" s="19" t="s">
        <v>212</v>
      </c>
      <c r="C86" s="20">
        <v>21510847</v>
      </c>
      <c r="D86" s="19" t="s">
        <v>276</v>
      </c>
      <c r="E86" s="19" t="s">
        <v>148</v>
      </c>
      <c r="F86" s="20">
        <v>5</v>
      </c>
      <c r="G86" s="20">
        <v>56</v>
      </c>
      <c r="H86" s="19" t="s">
        <v>260</v>
      </c>
      <c r="I86" s="21">
        <v>7.8999999999999996E-10</v>
      </c>
      <c r="J86" s="19" t="s">
        <v>150</v>
      </c>
      <c r="K86" s="22" t="b">
        <v>0</v>
      </c>
      <c r="L86" s="20">
        <v>8.9286000000000004E-2</v>
      </c>
    </row>
    <row r="87" spans="1:12" ht="65" thickBot="1">
      <c r="A87" s="14">
        <v>85</v>
      </c>
      <c r="B87" s="19" t="s">
        <v>212</v>
      </c>
      <c r="C87" s="20">
        <v>21520980</v>
      </c>
      <c r="D87" s="19" t="s">
        <v>154</v>
      </c>
      <c r="E87" s="19" t="s">
        <v>268</v>
      </c>
      <c r="F87" s="20">
        <v>8</v>
      </c>
      <c r="G87" s="20">
        <v>61</v>
      </c>
      <c r="H87" s="19" t="s">
        <v>257</v>
      </c>
      <c r="I87" s="21">
        <v>8.3300000000000008E-9</v>
      </c>
      <c r="J87" s="19" t="s">
        <v>150</v>
      </c>
      <c r="K87" s="22" t="b">
        <v>0</v>
      </c>
      <c r="L87" s="20">
        <v>0.13114799999999999</v>
      </c>
    </row>
    <row r="88" spans="1:12" ht="33" thickBot="1">
      <c r="A88" s="14">
        <v>86</v>
      </c>
      <c r="B88" s="19" t="s">
        <v>212</v>
      </c>
      <c r="C88" s="20">
        <v>21706937</v>
      </c>
      <c r="D88" s="19" t="s">
        <v>155</v>
      </c>
      <c r="E88" s="19" t="s">
        <v>262</v>
      </c>
      <c r="F88" s="20">
        <v>6</v>
      </c>
      <c r="G88" s="20">
        <v>52</v>
      </c>
      <c r="H88" s="19" t="s">
        <v>308</v>
      </c>
      <c r="I88" s="21">
        <v>2.9099999999999999E-8</v>
      </c>
      <c r="J88" s="19" t="s">
        <v>150</v>
      </c>
      <c r="K88" s="22" t="b">
        <v>0</v>
      </c>
      <c r="L88" s="20">
        <v>0.115385</v>
      </c>
    </row>
    <row r="89" spans="1:12" ht="33" thickBot="1">
      <c r="A89" s="14">
        <v>87</v>
      </c>
      <c r="B89" s="19" t="s">
        <v>212</v>
      </c>
      <c r="C89" s="20">
        <v>22127357</v>
      </c>
      <c r="D89" s="19" t="s">
        <v>147</v>
      </c>
      <c r="E89" s="19" t="s">
        <v>108</v>
      </c>
      <c r="F89" s="20">
        <v>5</v>
      </c>
      <c r="G89" s="20">
        <v>43</v>
      </c>
      <c r="H89" s="19" t="s">
        <v>307</v>
      </c>
      <c r="I89" s="21">
        <v>4.8400000000000005E-7</v>
      </c>
      <c r="J89" s="19" t="s">
        <v>150</v>
      </c>
      <c r="K89" s="22" t="b">
        <v>0</v>
      </c>
      <c r="L89" s="20">
        <v>0.11627899999999999</v>
      </c>
    </row>
    <row r="90" spans="1:12" ht="33" thickBot="1">
      <c r="A90" s="14">
        <v>88</v>
      </c>
      <c r="B90" s="19" t="s">
        <v>225</v>
      </c>
      <c r="C90" s="20">
        <v>1356599</v>
      </c>
      <c r="D90" s="19" t="s">
        <v>256</v>
      </c>
      <c r="E90" s="19" t="s">
        <v>148</v>
      </c>
      <c r="F90" s="20">
        <v>5</v>
      </c>
      <c r="G90" s="20">
        <v>36</v>
      </c>
      <c r="H90" s="19" t="s">
        <v>308</v>
      </c>
      <c r="I90" s="21">
        <v>1.47E-5</v>
      </c>
      <c r="J90" s="19" t="s">
        <v>150</v>
      </c>
      <c r="K90" s="22" t="b">
        <v>0</v>
      </c>
      <c r="L90" s="20">
        <v>0.13888900000000001</v>
      </c>
    </row>
    <row r="91" spans="1:12" ht="33" thickBot="1">
      <c r="A91" s="14">
        <v>89</v>
      </c>
      <c r="B91" s="19" t="s">
        <v>225</v>
      </c>
      <c r="C91" s="20">
        <v>1365597</v>
      </c>
      <c r="D91" s="19" t="s">
        <v>155</v>
      </c>
      <c r="E91" s="19" t="s">
        <v>262</v>
      </c>
      <c r="F91" s="20">
        <v>7</v>
      </c>
      <c r="G91" s="20">
        <v>58</v>
      </c>
      <c r="H91" s="19" t="s">
        <v>267</v>
      </c>
      <c r="I91" s="21">
        <v>7.5800000000000007E-9</v>
      </c>
      <c r="J91" s="19" t="s">
        <v>150</v>
      </c>
      <c r="K91" s="22" t="b">
        <v>0</v>
      </c>
      <c r="L91" s="20">
        <v>0.12069000000000001</v>
      </c>
    </row>
    <row r="92" spans="1:12" ht="33" thickBot="1">
      <c r="A92" s="14">
        <v>90</v>
      </c>
      <c r="B92" s="19" t="s">
        <v>225</v>
      </c>
      <c r="C92" s="20">
        <v>1870060</v>
      </c>
      <c r="D92" s="19" t="s">
        <v>262</v>
      </c>
      <c r="E92" s="19" t="s">
        <v>155</v>
      </c>
      <c r="F92" s="20">
        <v>6</v>
      </c>
      <c r="G92" s="20">
        <v>64</v>
      </c>
      <c r="H92" s="19" t="s">
        <v>305</v>
      </c>
      <c r="I92" s="21">
        <v>8.0299999999999997E-11</v>
      </c>
      <c r="J92" s="19" t="s">
        <v>150</v>
      </c>
      <c r="K92" s="22" t="b">
        <v>0</v>
      </c>
      <c r="L92" s="20">
        <v>9.375E-2</v>
      </c>
    </row>
    <row r="93" spans="1:12" ht="33" thickBot="1">
      <c r="A93" s="14">
        <v>91</v>
      </c>
      <c r="B93" s="19" t="s">
        <v>225</v>
      </c>
      <c r="C93" s="20">
        <v>3471328</v>
      </c>
      <c r="D93" s="19" t="s">
        <v>154</v>
      </c>
      <c r="E93" s="19" t="s">
        <v>268</v>
      </c>
      <c r="F93" s="20">
        <v>6</v>
      </c>
      <c r="G93" s="20">
        <v>46</v>
      </c>
      <c r="H93" s="19" t="s">
        <v>261</v>
      </c>
      <c r="I93" s="21">
        <v>5.3600000000000004E-7</v>
      </c>
      <c r="J93" s="19" t="s">
        <v>150</v>
      </c>
      <c r="K93" s="22" t="b">
        <v>0</v>
      </c>
      <c r="L93" s="20">
        <v>0.130435</v>
      </c>
    </row>
    <row r="94" spans="1:12" ht="65" thickBot="1">
      <c r="A94" s="14">
        <v>92</v>
      </c>
      <c r="B94" s="19" t="s">
        <v>225</v>
      </c>
      <c r="C94" s="20">
        <v>3614640</v>
      </c>
      <c r="D94" s="19" t="s">
        <v>155</v>
      </c>
      <c r="E94" s="19" t="s">
        <v>262</v>
      </c>
      <c r="F94" s="20">
        <v>10</v>
      </c>
      <c r="G94" s="20">
        <v>61</v>
      </c>
      <c r="H94" s="19" t="s">
        <v>257</v>
      </c>
      <c r="I94" s="21">
        <v>1.5300000000000001E-7</v>
      </c>
      <c r="J94" s="19" t="s">
        <v>150</v>
      </c>
      <c r="K94" s="22" t="b">
        <v>0</v>
      </c>
      <c r="L94" s="20">
        <v>0.163934</v>
      </c>
    </row>
    <row r="95" spans="1:12" ht="33" thickBot="1">
      <c r="A95" s="14">
        <v>93</v>
      </c>
      <c r="B95" s="19" t="s">
        <v>225</v>
      </c>
      <c r="C95" s="20">
        <v>3618888</v>
      </c>
      <c r="D95" s="19" t="s">
        <v>262</v>
      </c>
      <c r="E95" s="19" t="s">
        <v>155</v>
      </c>
      <c r="F95" s="20">
        <v>5</v>
      </c>
      <c r="G95" s="20">
        <v>61</v>
      </c>
      <c r="H95" s="19" t="s">
        <v>306</v>
      </c>
      <c r="I95" s="21">
        <v>6.5799999999999995E-11</v>
      </c>
      <c r="J95" s="19" t="s">
        <v>150</v>
      </c>
      <c r="K95" s="22" t="b">
        <v>0</v>
      </c>
      <c r="L95" s="20">
        <v>8.1966999999999998E-2</v>
      </c>
    </row>
    <row r="96" spans="1:12" ht="33" thickBot="1">
      <c r="A96" s="14">
        <v>94</v>
      </c>
      <c r="B96" s="19" t="s">
        <v>225</v>
      </c>
      <c r="C96" s="20">
        <v>4634541</v>
      </c>
      <c r="D96" s="19" t="s">
        <v>147</v>
      </c>
      <c r="E96" s="19" t="s">
        <v>108</v>
      </c>
      <c r="F96" s="20">
        <v>11</v>
      </c>
      <c r="G96" s="20">
        <v>41</v>
      </c>
      <c r="H96" s="19" t="s">
        <v>266</v>
      </c>
      <c r="I96" s="20">
        <v>3.0040000000000002E-3</v>
      </c>
      <c r="J96" s="19" t="s">
        <v>156</v>
      </c>
      <c r="K96" s="22" t="b">
        <v>0</v>
      </c>
      <c r="L96" s="20">
        <v>0.268293</v>
      </c>
    </row>
    <row r="97" spans="1:12" ht="33" thickBot="1">
      <c r="A97" s="14">
        <v>95</v>
      </c>
      <c r="B97" s="19" t="s">
        <v>225</v>
      </c>
      <c r="C97" s="20">
        <v>5447611</v>
      </c>
      <c r="D97" s="19" t="s">
        <v>148</v>
      </c>
      <c r="E97" s="19" t="s">
        <v>256</v>
      </c>
      <c r="F97" s="20">
        <v>6</v>
      </c>
      <c r="G97" s="20">
        <v>27</v>
      </c>
      <c r="H97" s="19" t="s">
        <v>261</v>
      </c>
      <c r="I97" s="20">
        <v>3.8920000000000001E-3</v>
      </c>
      <c r="J97" s="19" t="s">
        <v>156</v>
      </c>
      <c r="K97" s="22" t="b">
        <v>0</v>
      </c>
      <c r="L97" s="20">
        <v>0.222222</v>
      </c>
    </row>
    <row r="98" spans="1:12" ht="33" thickBot="1">
      <c r="A98" s="14">
        <v>96</v>
      </c>
      <c r="B98" s="19" t="s">
        <v>225</v>
      </c>
      <c r="C98" s="20">
        <v>6514118</v>
      </c>
      <c r="D98" s="19" t="s">
        <v>154</v>
      </c>
      <c r="E98" s="19" t="s">
        <v>268</v>
      </c>
      <c r="F98" s="20">
        <v>6</v>
      </c>
      <c r="G98" s="20">
        <v>53</v>
      </c>
      <c r="H98" s="19" t="s">
        <v>306</v>
      </c>
      <c r="I98" s="21">
        <v>1.7800000000000001E-8</v>
      </c>
      <c r="J98" s="19" t="s">
        <v>150</v>
      </c>
      <c r="K98" s="22" t="b">
        <v>0</v>
      </c>
      <c r="L98" s="20">
        <v>0.113208</v>
      </c>
    </row>
    <row r="99" spans="1:12" ht="33" thickBot="1">
      <c r="A99" s="14">
        <v>97</v>
      </c>
      <c r="B99" s="19" t="s">
        <v>225</v>
      </c>
      <c r="C99" s="20">
        <v>7822203</v>
      </c>
      <c r="D99" s="19" t="s">
        <v>262</v>
      </c>
      <c r="E99" s="19" t="s">
        <v>155</v>
      </c>
      <c r="F99" s="20">
        <v>5</v>
      </c>
      <c r="G99" s="20">
        <v>71</v>
      </c>
      <c r="H99" s="19" t="s">
        <v>260</v>
      </c>
      <c r="I99" s="21">
        <v>4.51E-13</v>
      </c>
      <c r="J99" s="19" t="s">
        <v>150</v>
      </c>
      <c r="K99" s="22" t="b">
        <v>0</v>
      </c>
      <c r="L99" s="20">
        <v>7.0422999999999999E-2</v>
      </c>
    </row>
    <row r="100" spans="1:12" ht="33" thickBot="1">
      <c r="A100" s="14">
        <v>98</v>
      </c>
      <c r="B100" s="19" t="s">
        <v>225</v>
      </c>
      <c r="C100" s="20">
        <v>9194373</v>
      </c>
      <c r="D100" s="19" t="s">
        <v>154</v>
      </c>
      <c r="E100" s="19" t="s">
        <v>268</v>
      </c>
      <c r="F100" s="20">
        <v>6</v>
      </c>
      <c r="G100" s="20">
        <v>62</v>
      </c>
      <c r="H100" s="19" t="s">
        <v>305</v>
      </c>
      <c r="I100" s="21">
        <v>2.1500000000000001E-10</v>
      </c>
      <c r="J100" s="19" t="s">
        <v>150</v>
      </c>
      <c r="K100" s="22" t="b">
        <v>0</v>
      </c>
      <c r="L100" s="20">
        <v>9.6773999999999999E-2</v>
      </c>
    </row>
    <row r="101" spans="1:12" ht="33" thickBot="1">
      <c r="A101" s="14">
        <v>99</v>
      </c>
      <c r="B101" s="19" t="s">
        <v>225</v>
      </c>
      <c r="C101" s="20">
        <v>9835121</v>
      </c>
      <c r="D101" s="19" t="s">
        <v>147</v>
      </c>
      <c r="E101" s="19" t="s">
        <v>265</v>
      </c>
      <c r="F101" s="20">
        <v>6</v>
      </c>
      <c r="G101" s="20">
        <v>50</v>
      </c>
      <c r="H101" s="19" t="s">
        <v>306</v>
      </c>
      <c r="I101" s="21">
        <v>7.7000000000000001E-8</v>
      </c>
      <c r="J101" s="19" t="s">
        <v>150</v>
      </c>
      <c r="K101" s="22" t="b">
        <v>0</v>
      </c>
      <c r="L101" s="20">
        <v>0.12</v>
      </c>
    </row>
    <row r="102" spans="1:12" ht="33" thickBot="1">
      <c r="A102" s="14">
        <v>100</v>
      </c>
      <c r="B102" s="19" t="s">
        <v>225</v>
      </c>
      <c r="C102" s="20">
        <v>15507563</v>
      </c>
      <c r="D102" s="19" t="s">
        <v>108</v>
      </c>
      <c r="E102" s="19" t="s">
        <v>147</v>
      </c>
      <c r="F102" s="20">
        <v>6</v>
      </c>
      <c r="G102" s="20">
        <v>58</v>
      </c>
      <c r="H102" s="19" t="s">
        <v>267</v>
      </c>
      <c r="I102" s="21">
        <v>1.5400000000000001E-9</v>
      </c>
      <c r="J102" s="19" t="s">
        <v>150</v>
      </c>
      <c r="K102" s="22" t="b">
        <v>0</v>
      </c>
      <c r="L102" s="20">
        <v>0.103448</v>
      </c>
    </row>
    <row r="103" spans="1:12" ht="33" thickBot="1">
      <c r="A103" s="14">
        <v>101</v>
      </c>
      <c r="B103" s="19" t="s">
        <v>225</v>
      </c>
      <c r="C103" s="20">
        <v>16133393</v>
      </c>
      <c r="D103" s="19" t="s">
        <v>258</v>
      </c>
      <c r="E103" s="19" t="s">
        <v>154</v>
      </c>
      <c r="F103" s="20">
        <v>6</v>
      </c>
      <c r="G103" s="20">
        <v>70</v>
      </c>
      <c r="H103" s="19" t="s">
        <v>267</v>
      </c>
      <c r="I103" s="21">
        <v>4.1399999999999997E-12</v>
      </c>
      <c r="J103" s="19" t="s">
        <v>150</v>
      </c>
      <c r="K103" s="22" t="b">
        <v>0</v>
      </c>
      <c r="L103" s="20">
        <v>8.5713999999999999E-2</v>
      </c>
    </row>
    <row r="104" spans="1:12" ht="33" thickBot="1">
      <c r="A104" s="14">
        <v>102</v>
      </c>
      <c r="B104" s="19" t="s">
        <v>225</v>
      </c>
      <c r="C104" s="20">
        <v>17415719</v>
      </c>
      <c r="D104" s="19" t="s">
        <v>155</v>
      </c>
      <c r="E104" s="19" t="s">
        <v>262</v>
      </c>
      <c r="F104" s="20">
        <v>6</v>
      </c>
      <c r="G104" s="20">
        <v>64</v>
      </c>
      <c r="H104" s="19" t="s">
        <v>260</v>
      </c>
      <c r="I104" s="21">
        <v>8.0299999999999997E-11</v>
      </c>
      <c r="J104" s="19" t="s">
        <v>150</v>
      </c>
      <c r="K104" s="22" t="b">
        <v>0</v>
      </c>
      <c r="L104" s="20">
        <v>9.375E-2</v>
      </c>
    </row>
    <row r="105" spans="1:12" ht="33" thickBot="1">
      <c r="A105" s="14">
        <v>103</v>
      </c>
      <c r="B105" s="19" t="s">
        <v>225</v>
      </c>
      <c r="C105" s="20">
        <v>17443098</v>
      </c>
      <c r="D105" s="19" t="s">
        <v>148</v>
      </c>
      <c r="E105" s="19" t="s">
        <v>256</v>
      </c>
      <c r="F105" s="20">
        <v>6</v>
      </c>
      <c r="G105" s="20">
        <v>54</v>
      </c>
      <c r="H105" s="19" t="s">
        <v>307</v>
      </c>
      <c r="I105" s="21">
        <v>1.09E-8</v>
      </c>
      <c r="J105" s="19" t="s">
        <v>150</v>
      </c>
      <c r="K105" s="22" t="b">
        <v>0</v>
      </c>
      <c r="L105" s="20">
        <v>0.111111</v>
      </c>
    </row>
    <row r="106" spans="1:12" ht="33" thickBot="1">
      <c r="A106" s="14">
        <v>104</v>
      </c>
      <c r="B106" s="19" t="s">
        <v>225</v>
      </c>
      <c r="C106" s="20">
        <v>17846634</v>
      </c>
      <c r="D106" s="19" t="s">
        <v>154</v>
      </c>
      <c r="E106" s="19" t="s">
        <v>268</v>
      </c>
      <c r="F106" s="20">
        <v>9</v>
      </c>
      <c r="G106" s="20">
        <v>52</v>
      </c>
      <c r="H106" s="19" t="s">
        <v>266</v>
      </c>
      <c r="I106" s="21">
        <v>2.4200000000000001E-6</v>
      </c>
      <c r="J106" s="19" t="s">
        <v>150</v>
      </c>
      <c r="K106" s="22" t="b">
        <v>0</v>
      </c>
      <c r="L106" s="20">
        <v>0.17307700000000001</v>
      </c>
    </row>
    <row r="107" spans="1:12" ht="65" thickBot="1">
      <c r="A107" s="14">
        <v>105</v>
      </c>
      <c r="B107" s="19" t="s">
        <v>229</v>
      </c>
      <c r="C107" s="20">
        <v>662240</v>
      </c>
      <c r="D107" s="19" t="s">
        <v>154</v>
      </c>
      <c r="E107" s="19" t="s">
        <v>258</v>
      </c>
      <c r="F107" s="20">
        <v>6</v>
      </c>
      <c r="G107" s="20">
        <v>55</v>
      </c>
      <c r="H107" s="19" t="s">
        <v>257</v>
      </c>
      <c r="I107" s="21">
        <v>6.7100000000000002E-9</v>
      </c>
      <c r="J107" s="19" t="s">
        <v>150</v>
      </c>
      <c r="K107" s="22" t="b">
        <v>0</v>
      </c>
      <c r="L107" s="20">
        <v>0.10909099999999999</v>
      </c>
    </row>
    <row r="108" spans="1:12" ht="33" thickBot="1">
      <c r="A108" s="14">
        <v>106</v>
      </c>
      <c r="B108" s="19" t="s">
        <v>229</v>
      </c>
      <c r="C108" s="20">
        <v>735891</v>
      </c>
      <c r="D108" s="19" t="s">
        <v>147</v>
      </c>
      <c r="E108" s="19" t="s">
        <v>265</v>
      </c>
      <c r="F108" s="20">
        <v>5</v>
      </c>
      <c r="G108" s="20">
        <v>65</v>
      </c>
      <c r="H108" s="19" t="s">
        <v>260</v>
      </c>
      <c r="I108" s="21">
        <v>8.9799999999999993E-12</v>
      </c>
      <c r="J108" s="19" t="s">
        <v>150</v>
      </c>
      <c r="K108" s="22" t="b">
        <v>0</v>
      </c>
      <c r="L108" s="20">
        <v>7.6923000000000005E-2</v>
      </c>
    </row>
    <row r="109" spans="1:12" ht="33" thickBot="1">
      <c r="A109" s="14">
        <v>107</v>
      </c>
      <c r="B109" s="19" t="s">
        <v>229</v>
      </c>
      <c r="C109" s="20">
        <v>1495396</v>
      </c>
      <c r="D109" s="19" t="s">
        <v>155</v>
      </c>
      <c r="E109" s="19" t="s">
        <v>262</v>
      </c>
      <c r="F109" s="20">
        <v>5</v>
      </c>
      <c r="G109" s="20">
        <v>52</v>
      </c>
      <c r="H109" s="19" t="s">
        <v>260</v>
      </c>
      <c r="I109" s="21">
        <v>5.7299999999999999E-9</v>
      </c>
      <c r="J109" s="19" t="s">
        <v>150</v>
      </c>
      <c r="K109" s="22" t="b">
        <v>0</v>
      </c>
      <c r="L109" s="20">
        <v>9.6154000000000003E-2</v>
      </c>
    </row>
    <row r="110" spans="1:12" ht="65" thickBot="1">
      <c r="A110" s="14">
        <v>108</v>
      </c>
      <c r="B110" s="19" t="s">
        <v>229</v>
      </c>
      <c r="C110" s="20">
        <v>2609289</v>
      </c>
      <c r="D110" s="19" t="s">
        <v>256</v>
      </c>
      <c r="E110" s="19" t="s">
        <v>148</v>
      </c>
      <c r="F110" s="20">
        <v>6</v>
      </c>
      <c r="G110" s="20">
        <v>52</v>
      </c>
      <c r="H110" s="19" t="s">
        <v>257</v>
      </c>
      <c r="I110" s="21">
        <v>2.9099999999999999E-8</v>
      </c>
      <c r="J110" s="19" t="s">
        <v>150</v>
      </c>
      <c r="K110" s="22" t="b">
        <v>0</v>
      </c>
      <c r="L110" s="20">
        <v>0.115385</v>
      </c>
    </row>
    <row r="111" spans="1:12" ht="33" thickBot="1">
      <c r="A111" s="14">
        <v>109</v>
      </c>
      <c r="B111" s="19" t="s">
        <v>229</v>
      </c>
      <c r="C111" s="20">
        <v>3557837</v>
      </c>
      <c r="D111" s="19" t="s">
        <v>265</v>
      </c>
      <c r="E111" s="19" t="s">
        <v>147</v>
      </c>
      <c r="F111" s="20">
        <v>5</v>
      </c>
      <c r="G111" s="20">
        <v>49</v>
      </c>
      <c r="H111" s="19" t="s">
        <v>308</v>
      </c>
      <c r="I111" s="21">
        <v>2.5300000000000002E-8</v>
      </c>
      <c r="J111" s="19" t="s">
        <v>150</v>
      </c>
      <c r="K111" s="22" t="b">
        <v>0</v>
      </c>
      <c r="L111" s="20">
        <v>0.10204100000000001</v>
      </c>
    </row>
    <row r="112" spans="1:12" ht="33" thickBot="1">
      <c r="A112" s="14">
        <v>110</v>
      </c>
      <c r="B112" s="19" t="s">
        <v>229</v>
      </c>
      <c r="C112" s="20">
        <v>6123760</v>
      </c>
      <c r="D112" s="19" t="s">
        <v>262</v>
      </c>
      <c r="E112" s="19" t="s">
        <v>155</v>
      </c>
      <c r="F112" s="20">
        <v>6</v>
      </c>
      <c r="G112" s="20">
        <v>38</v>
      </c>
      <c r="H112" s="19" t="s">
        <v>261</v>
      </c>
      <c r="I112" s="21">
        <v>2.4700000000000001E-5</v>
      </c>
      <c r="J112" s="19" t="s">
        <v>150</v>
      </c>
      <c r="K112" s="22" t="b">
        <v>0</v>
      </c>
      <c r="L112" s="20">
        <v>0.15789500000000001</v>
      </c>
    </row>
    <row r="113" spans="1:12" ht="33" thickBot="1">
      <c r="A113" s="14">
        <v>111</v>
      </c>
      <c r="B113" s="19" t="s">
        <v>229</v>
      </c>
      <c r="C113" s="20">
        <v>6350976</v>
      </c>
      <c r="D113" s="19" t="s">
        <v>148</v>
      </c>
      <c r="E113" s="19" t="s">
        <v>256</v>
      </c>
      <c r="F113" s="20">
        <v>6</v>
      </c>
      <c r="G113" s="20">
        <v>50</v>
      </c>
      <c r="H113" s="19" t="s">
        <v>303</v>
      </c>
      <c r="I113" s="21">
        <v>7.7000000000000001E-8</v>
      </c>
      <c r="J113" s="19" t="s">
        <v>150</v>
      </c>
      <c r="K113" s="22" t="b">
        <v>0</v>
      </c>
      <c r="L113" s="20">
        <v>0.12</v>
      </c>
    </row>
    <row r="114" spans="1:12" ht="33" thickBot="1">
      <c r="A114" s="14">
        <v>112</v>
      </c>
      <c r="B114" s="19" t="s">
        <v>229</v>
      </c>
      <c r="C114" s="20">
        <v>6678785</v>
      </c>
      <c r="D114" s="19" t="s">
        <v>154</v>
      </c>
      <c r="E114" s="19" t="s">
        <v>268</v>
      </c>
      <c r="F114" s="20">
        <v>6</v>
      </c>
      <c r="G114" s="20">
        <v>60</v>
      </c>
      <c r="H114" s="19" t="s">
        <v>267</v>
      </c>
      <c r="I114" s="21">
        <v>5.7599999999999998E-10</v>
      </c>
      <c r="J114" s="19" t="s">
        <v>150</v>
      </c>
      <c r="K114" s="22" t="b">
        <v>0</v>
      </c>
      <c r="L114" s="20">
        <v>0.1</v>
      </c>
    </row>
    <row r="115" spans="1:12" ht="33" thickBot="1">
      <c r="A115" s="14">
        <v>113</v>
      </c>
      <c r="B115" s="19" t="s">
        <v>229</v>
      </c>
      <c r="C115" s="20">
        <v>6833581</v>
      </c>
      <c r="D115" s="19" t="s">
        <v>155</v>
      </c>
      <c r="E115" s="19" t="s">
        <v>262</v>
      </c>
      <c r="F115" s="20">
        <v>8</v>
      </c>
      <c r="G115" s="20">
        <v>58</v>
      </c>
      <c r="H115" s="19" t="s">
        <v>260</v>
      </c>
      <c r="I115" s="21">
        <v>3.4900000000000001E-8</v>
      </c>
      <c r="J115" s="19" t="s">
        <v>150</v>
      </c>
      <c r="K115" s="22" t="b">
        <v>0</v>
      </c>
      <c r="L115" s="20">
        <v>0.137931</v>
      </c>
    </row>
    <row r="116" spans="1:12" ht="33" thickBot="1">
      <c r="A116" s="14">
        <v>114</v>
      </c>
      <c r="B116" s="19" t="s">
        <v>229</v>
      </c>
      <c r="C116" s="20">
        <v>7281634</v>
      </c>
      <c r="D116" s="19" t="s">
        <v>147</v>
      </c>
      <c r="E116" s="19" t="s">
        <v>277</v>
      </c>
      <c r="F116" s="20">
        <v>5</v>
      </c>
      <c r="G116" s="20">
        <v>60</v>
      </c>
      <c r="H116" s="19" t="s">
        <v>260</v>
      </c>
      <c r="I116" s="21">
        <v>1.08E-10</v>
      </c>
      <c r="J116" s="19" t="s">
        <v>150</v>
      </c>
      <c r="K116" s="22" t="b">
        <v>0</v>
      </c>
      <c r="L116" s="20">
        <v>8.3333000000000004E-2</v>
      </c>
    </row>
    <row r="117" spans="1:12" ht="33" thickBot="1">
      <c r="A117" s="14">
        <v>115</v>
      </c>
      <c r="B117" s="19" t="s">
        <v>229</v>
      </c>
      <c r="C117" s="20">
        <v>7795884</v>
      </c>
      <c r="D117" s="19" t="s">
        <v>148</v>
      </c>
      <c r="E117" s="19" t="s">
        <v>256</v>
      </c>
      <c r="F117" s="20">
        <v>7</v>
      </c>
      <c r="G117" s="20">
        <v>75</v>
      </c>
      <c r="H117" s="19" t="s">
        <v>303</v>
      </c>
      <c r="I117" s="21">
        <v>1.8699999999999999E-12</v>
      </c>
      <c r="J117" s="19" t="s">
        <v>150</v>
      </c>
      <c r="K117" s="22" t="b">
        <v>0</v>
      </c>
      <c r="L117" s="20">
        <v>9.3332999999999999E-2</v>
      </c>
    </row>
    <row r="118" spans="1:12" ht="33" thickBot="1">
      <c r="A118" s="14">
        <v>116</v>
      </c>
      <c r="B118" s="19" t="s">
        <v>229</v>
      </c>
      <c r="C118" s="20">
        <v>7937503</v>
      </c>
      <c r="D118" s="19" t="s">
        <v>147</v>
      </c>
      <c r="E118" s="19" t="s">
        <v>265</v>
      </c>
      <c r="F118" s="20">
        <v>5</v>
      </c>
      <c r="G118" s="20">
        <v>52</v>
      </c>
      <c r="H118" s="19" t="s">
        <v>260</v>
      </c>
      <c r="I118" s="21">
        <v>5.7299999999999999E-9</v>
      </c>
      <c r="J118" s="19" t="s">
        <v>150</v>
      </c>
      <c r="K118" s="22" t="b">
        <v>0</v>
      </c>
      <c r="L118" s="20">
        <v>9.6154000000000003E-2</v>
      </c>
    </row>
    <row r="119" spans="1:12" ht="33" thickBot="1">
      <c r="A119" s="14">
        <v>117</v>
      </c>
      <c r="B119" s="19" t="s">
        <v>229</v>
      </c>
      <c r="C119" s="20">
        <v>8460764</v>
      </c>
      <c r="D119" s="19" t="s">
        <v>154</v>
      </c>
      <c r="E119" s="19" t="s">
        <v>268</v>
      </c>
      <c r="F119" s="20">
        <v>5</v>
      </c>
      <c r="G119" s="20">
        <v>45</v>
      </c>
      <c r="H119" s="19" t="s">
        <v>261</v>
      </c>
      <c r="I119" s="21">
        <v>1.8099999999999999E-7</v>
      </c>
      <c r="J119" s="19" t="s">
        <v>150</v>
      </c>
      <c r="K119" s="22" t="b">
        <v>0</v>
      </c>
      <c r="L119" s="20">
        <v>0.111111</v>
      </c>
    </row>
    <row r="120" spans="1:12" ht="65" thickBot="1">
      <c r="A120" s="14">
        <v>118</v>
      </c>
      <c r="B120" s="19" t="s">
        <v>229</v>
      </c>
      <c r="C120" s="20">
        <v>9368898</v>
      </c>
      <c r="D120" s="19" t="s">
        <v>155</v>
      </c>
      <c r="E120" s="19" t="s">
        <v>262</v>
      </c>
      <c r="F120" s="20">
        <v>8</v>
      </c>
      <c r="G120" s="20">
        <v>56</v>
      </c>
      <c r="H120" s="19" t="s">
        <v>257</v>
      </c>
      <c r="I120" s="21">
        <v>9.0299999999999995E-8</v>
      </c>
      <c r="J120" s="19" t="s">
        <v>150</v>
      </c>
      <c r="K120" s="22" t="b">
        <v>0</v>
      </c>
      <c r="L120" s="20">
        <v>0.14285700000000001</v>
      </c>
    </row>
    <row r="121" spans="1:12" ht="33" thickBot="1">
      <c r="A121" s="14">
        <v>119</v>
      </c>
      <c r="B121" s="19" t="s">
        <v>229</v>
      </c>
      <c r="C121" s="20">
        <v>10653469</v>
      </c>
      <c r="D121" s="19" t="s">
        <v>155</v>
      </c>
      <c r="E121" s="19" t="s">
        <v>262</v>
      </c>
      <c r="F121" s="20">
        <v>5</v>
      </c>
      <c r="G121" s="20">
        <v>43</v>
      </c>
      <c r="H121" s="19" t="s">
        <v>306</v>
      </c>
      <c r="I121" s="21">
        <v>4.8400000000000005E-7</v>
      </c>
      <c r="J121" s="19" t="s">
        <v>150</v>
      </c>
      <c r="K121" s="22" t="b">
        <v>0</v>
      </c>
      <c r="L121" s="20">
        <v>0.11627899999999999</v>
      </c>
    </row>
    <row r="122" spans="1:12" ht="33" thickBot="1">
      <c r="A122" s="14">
        <v>120</v>
      </c>
      <c r="B122" s="19" t="s">
        <v>229</v>
      </c>
      <c r="C122" s="20">
        <v>11617185</v>
      </c>
      <c r="D122" s="19" t="s">
        <v>262</v>
      </c>
      <c r="E122" s="19" t="s">
        <v>155</v>
      </c>
      <c r="F122" s="20">
        <v>6</v>
      </c>
      <c r="G122" s="20">
        <v>60</v>
      </c>
      <c r="H122" s="19" t="s">
        <v>264</v>
      </c>
      <c r="I122" s="21">
        <v>5.7599999999999998E-10</v>
      </c>
      <c r="J122" s="19" t="s">
        <v>150</v>
      </c>
      <c r="K122" s="22" t="b">
        <v>0</v>
      </c>
      <c r="L122" s="20">
        <v>0.1</v>
      </c>
    </row>
    <row r="123" spans="1:12" ht="65" thickBot="1">
      <c r="A123" s="14">
        <v>121</v>
      </c>
      <c r="B123" s="19" t="s">
        <v>229</v>
      </c>
      <c r="C123" s="20">
        <v>11775415</v>
      </c>
      <c r="D123" s="19" t="s">
        <v>278</v>
      </c>
      <c r="E123" s="19" t="s">
        <v>155</v>
      </c>
      <c r="F123" s="20">
        <v>8</v>
      </c>
      <c r="G123" s="20">
        <v>58</v>
      </c>
      <c r="H123" s="19" t="s">
        <v>257</v>
      </c>
      <c r="I123" s="21">
        <v>3.4900000000000001E-8</v>
      </c>
      <c r="J123" s="19" t="s">
        <v>150</v>
      </c>
      <c r="K123" s="22" t="b">
        <v>0</v>
      </c>
      <c r="L123" s="20">
        <v>0.137931</v>
      </c>
    </row>
    <row r="124" spans="1:12" ht="33" thickBot="1">
      <c r="A124" s="14">
        <v>122</v>
      </c>
      <c r="B124" s="19" t="s">
        <v>229</v>
      </c>
      <c r="C124" s="20">
        <v>12753538</v>
      </c>
      <c r="D124" s="19" t="s">
        <v>155</v>
      </c>
      <c r="E124" s="19" t="s">
        <v>262</v>
      </c>
      <c r="F124" s="20">
        <v>6</v>
      </c>
      <c r="G124" s="20">
        <v>50</v>
      </c>
      <c r="H124" s="19" t="s">
        <v>307</v>
      </c>
      <c r="I124" s="21">
        <v>7.7000000000000001E-8</v>
      </c>
      <c r="J124" s="19" t="s">
        <v>150</v>
      </c>
      <c r="K124" s="22" t="b">
        <v>0</v>
      </c>
      <c r="L124" s="20">
        <v>0.12</v>
      </c>
    </row>
    <row r="125" spans="1:12" ht="33" thickBot="1">
      <c r="A125" s="14">
        <v>123</v>
      </c>
      <c r="B125" s="19" t="s">
        <v>229</v>
      </c>
      <c r="C125" s="20">
        <v>13651453</v>
      </c>
      <c r="D125" s="19" t="s">
        <v>154</v>
      </c>
      <c r="E125" s="19" t="s">
        <v>258</v>
      </c>
      <c r="F125" s="20">
        <v>10</v>
      </c>
      <c r="G125" s="20">
        <v>56</v>
      </c>
      <c r="H125" s="19" t="s">
        <v>266</v>
      </c>
      <c r="I125" s="21">
        <v>1.5E-6</v>
      </c>
      <c r="J125" s="19" t="s">
        <v>150</v>
      </c>
      <c r="K125" s="22" t="b">
        <v>0</v>
      </c>
      <c r="L125" s="20">
        <v>0.17857100000000001</v>
      </c>
    </row>
    <row r="126" spans="1:12" ht="33" thickBot="1">
      <c r="A126" s="14">
        <v>124</v>
      </c>
      <c r="B126" s="19" t="s">
        <v>229</v>
      </c>
      <c r="C126" s="20">
        <v>13685444</v>
      </c>
      <c r="D126" s="19" t="s">
        <v>154</v>
      </c>
      <c r="E126" s="19" t="s">
        <v>268</v>
      </c>
      <c r="F126" s="20">
        <v>7</v>
      </c>
      <c r="G126" s="20">
        <v>47</v>
      </c>
      <c r="H126" s="19" t="s">
        <v>261</v>
      </c>
      <c r="I126" s="21">
        <v>1.48E-6</v>
      </c>
      <c r="J126" s="19" t="s">
        <v>150</v>
      </c>
      <c r="K126" s="22" t="b">
        <v>0</v>
      </c>
      <c r="L126" s="20">
        <v>0.14893600000000001</v>
      </c>
    </row>
    <row r="127" spans="1:12" ht="33" thickBot="1">
      <c r="A127" s="14">
        <v>125</v>
      </c>
      <c r="B127" s="19" t="s">
        <v>229</v>
      </c>
      <c r="C127" s="20">
        <v>13962265</v>
      </c>
      <c r="D127" s="19" t="s">
        <v>154</v>
      </c>
      <c r="E127" s="19" t="s">
        <v>268</v>
      </c>
      <c r="F127" s="20">
        <v>5</v>
      </c>
      <c r="G127" s="20">
        <v>44</v>
      </c>
      <c r="H127" s="19" t="s">
        <v>303</v>
      </c>
      <c r="I127" s="21">
        <v>2.96E-7</v>
      </c>
      <c r="J127" s="19" t="s">
        <v>150</v>
      </c>
      <c r="K127" s="22" t="b">
        <v>0</v>
      </c>
      <c r="L127" s="20">
        <v>0.113636</v>
      </c>
    </row>
    <row r="128" spans="1:12" ht="33" thickBot="1">
      <c r="A128" s="14">
        <v>126</v>
      </c>
      <c r="B128" s="19" t="s">
        <v>229</v>
      </c>
      <c r="C128" s="20">
        <v>14771275</v>
      </c>
      <c r="D128" s="19" t="s">
        <v>262</v>
      </c>
      <c r="E128" s="19" t="s">
        <v>155</v>
      </c>
      <c r="F128" s="20">
        <v>5</v>
      </c>
      <c r="G128" s="20">
        <v>66</v>
      </c>
      <c r="H128" s="19" t="s">
        <v>304</v>
      </c>
      <c r="I128" s="21">
        <v>5.4599999999999998E-12</v>
      </c>
      <c r="J128" s="19" t="s">
        <v>150</v>
      </c>
      <c r="K128" s="22" t="b">
        <v>0</v>
      </c>
      <c r="L128" s="20">
        <v>7.5758000000000006E-2</v>
      </c>
    </row>
    <row r="129" spans="1:12" ht="65" thickBot="1">
      <c r="A129" s="14">
        <v>127</v>
      </c>
      <c r="B129" s="19" t="s">
        <v>229</v>
      </c>
      <c r="C129" s="20">
        <v>15447157</v>
      </c>
      <c r="D129" s="19" t="s">
        <v>265</v>
      </c>
      <c r="E129" s="19" t="s">
        <v>147</v>
      </c>
      <c r="F129" s="20">
        <v>5</v>
      </c>
      <c r="G129" s="20">
        <v>42</v>
      </c>
      <c r="H129" s="19" t="s">
        <v>257</v>
      </c>
      <c r="I129" s="21">
        <v>7.8999999999999995E-7</v>
      </c>
      <c r="J129" s="19" t="s">
        <v>150</v>
      </c>
      <c r="K129" s="22" t="b">
        <v>0</v>
      </c>
      <c r="L129" s="20">
        <v>0.119048</v>
      </c>
    </row>
    <row r="130" spans="1:12" ht="33" thickBot="1">
      <c r="A130" s="14">
        <v>128</v>
      </c>
      <c r="B130" s="19" t="s">
        <v>229</v>
      </c>
      <c r="C130" s="20">
        <v>16244332</v>
      </c>
      <c r="D130" s="19" t="s">
        <v>147</v>
      </c>
      <c r="E130" s="19" t="s">
        <v>265</v>
      </c>
      <c r="F130" s="20">
        <v>7</v>
      </c>
      <c r="G130" s="20">
        <v>79</v>
      </c>
      <c r="H130" s="19" t="s">
        <v>303</v>
      </c>
      <c r="I130" s="21">
        <v>2.61E-13</v>
      </c>
      <c r="J130" s="19" t="s">
        <v>150</v>
      </c>
      <c r="K130" s="22" t="b">
        <v>0</v>
      </c>
      <c r="L130" s="20">
        <v>8.8608000000000006E-2</v>
      </c>
    </row>
    <row r="131" spans="1:12" ht="33" thickBot="1">
      <c r="A131" s="14">
        <v>129</v>
      </c>
      <c r="B131" s="19" t="s">
        <v>229</v>
      </c>
      <c r="C131" s="20">
        <v>16372515</v>
      </c>
      <c r="D131" s="19" t="s">
        <v>155</v>
      </c>
      <c r="E131" s="19" t="s">
        <v>262</v>
      </c>
      <c r="F131" s="20">
        <v>6</v>
      </c>
      <c r="G131" s="20">
        <v>54</v>
      </c>
      <c r="H131" s="19" t="s">
        <v>307</v>
      </c>
      <c r="I131" s="21">
        <v>1.09E-8</v>
      </c>
      <c r="J131" s="19" t="s">
        <v>150</v>
      </c>
      <c r="K131" s="22" t="b">
        <v>0</v>
      </c>
      <c r="L131" s="20">
        <v>0.111111</v>
      </c>
    </row>
    <row r="132" spans="1:12" ht="33" thickBot="1">
      <c r="A132" s="14">
        <v>130</v>
      </c>
      <c r="B132" s="19" t="s">
        <v>229</v>
      </c>
      <c r="C132" s="20">
        <v>16914040</v>
      </c>
      <c r="D132" s="19" t="s">
        <v>108</v>
      </c>
      <c r="E132" s="19" t="s">
        <v>147</v>
      </c>
      <c r="F132" s="20">
        <v>5</v>
      </c>
      <c r="G132" s="20">
        <v>56</v>
      </c>
      <c r="H132" s="19" t="s">
        <v>308</v>
      </c>
      <c r="I132" s="21">
        <v>7.8999999999999996E-10</v>
      </c>
      <c r="J132" s="19" t="s">
        <v>150</v>
      </c>
      <c r="K132" s="22" t="b">
        <v>0</v>
      </c>
      <c r="L132" s="20">
        <v>8.9286000000000004E-2</v>
      </c>
    </row>
    <row r="133" spans="1:12" ht="33" thickBot="1">
      <c r="A133" s="14">
        <v>131</v>
      </c>
      <c r="B133" s="19" t="s">
        <v>229</v>
      </c>
      <c r="C133" s="20">
        <v>18424853</v>
      </c>
      <c r="D133" s="19" t="s">
        <v>147</v>
      </c>
      <c r="E133" s="19" t="s">
        <v>108</v>
      </c>
      <c r="F133" s="20">
        <v>7</v>
      </c>
      <c r="G133" s="20">
        <v>61</v>
      </c>
      <c r="H133" s="19" t="s">
        <v>305</v>
      </c>
      <c r="I133" s="21">
        <v>1.7700000000000001E-9</v>
      </c>
      <c r="J133" s="19" t="s">
        <v>150</v>
      </c>
      <c r="K133" s="22" t="b">
        <v>0</v>
      </c>
      <c r="L133" s="20">
        <v>0.11475399999999999</v>
      </c>
    </row>
    <row r="134" spans="1:12" ht="33" thickBot="1">
      <c r="A134" s="14">
        <v>132</v>
      </c>
      <c r="B134" s="19" t="s">
        <v>229</v>
      </c>
      <c r="C134" s="20">
        <v>19408847</v>
      </c>
      <c r="D134" s="19" t="s">
        <v>155</v>
      </c>
      <c r="E134" s="19" t="s">
        <v>262</v>
      </c>
      <c r="F134" s="20">
        <v>6</v>
      </c>
      <c r="G134" s="20">
        <v>39</v>
      </c>
      <c r="H134" s="19" t="s">
        <v>264</v>
      </c>
      <c r="I134" s="21">
        <v>1.5400000000000002E-5</v>
      </c>
      <c r="J134" s="19" t="s">
        <v>150</v>
      </c>
      <c r="K134" s="22" t="b">
        <v>0</v>
      </c>
      <c r="L134" s="20">
        <v>0.15384600000000001</v>
      </c>
    </row>
    <row r="135" spans="1:12" ht="33" thickBot="1">
      <c r="A135" s="14">
        <v>133</v>
      </c>
      <c r="B135" s="19" t="s">
        <v>229</v>
      </c>
      <c r="C135" s="20">
        <v>19683585</v>
      </c>
      <c r="D135" s="19" t="s">
        <v>154</v>
      </c>
      <c r="E135" s="19" t="s">
        <v>258</v>
      </c>
      <c r="F135" s="20">
        <v>7</v>
      </c>
      <c r="G135" s="20">
        <v>46</v>
      </c>
      <c r="H135" s="19" t="s">
        <v>264</v>
      </c>
      <c r="I135" s="21">
        <v>2.3800000000000001E-6</v>
      </c>
      <c r="J135" s="19" t="s">
        <v>150</v>
      </c>
      <c r="K135" s="22" t="b">
        <v>0</v>
      </c>
      <c r="L135" s="20">
        <v>0.152174</v>
      </c>
    </row>
    <row r="136" spans="1:12" ht="33" thickBot="1">
      <c r="A136" s="14">
        <v>134</v>
      </c>
      <c r="B136" s="19" t="s">
        <v>229</v>
      </c>
      <c r="C136" s="20">
        <v>21023872</v>
      </c>
      <c r="D136" s="19" t="s">
        <v>147</v>
      </c>
      <c r="E136" s="19" t="s">
        <v>265</v>
      </c>
      <c r="F136" s="20">
        <v>9</v>
      </c>
      <c r="G136" s="20">
        <v>77</v>
      </c>
      <c r="H136" s="19" t="s">
        <v>260</v>
      </c>
      <c r="I136" s="21">
        <v>1.7700000000000001E-11</v>
      </c>
      <c r="J136" s="19" t="s">
        <v>150</v>
      </c>
      <c r="K136" s="22" t="b">
        <v>0</v>
      </c>
      <c r="L136" s="20">
        <v>0.116883</v>
      </c>
    </row>
    <row r="137" spans="1:12" ht="33" thickBot="1">
      <c r="A137" s="14">
        <v>135</v>
      </c>
      <c r="B137" s="19" t="s">
        <v>229</v>
      </c>
      <c r="C137" s="20">
        <v>23420554</v>
      </c>
      <c r="D137" s="19" t="s">
        <v>279</v>
      </c>
      <c r="E137" s="19" t="s">
        <v>148</v>
      </c>
      <c r="F137" s="20">
        <v>5</v>
      </c>
      <c r="G137" s="20">
        <v>65</v>
      </c>
      <c r="H137" s="19" t="s">
        <v>267</v>
      </c>
      <c r="I137" s="21">
        <v>8.9799999999999993E-12</v>
      </c>
      <c r="J137" s="19" t="s">
        <v>150</v>
      </c>
      <c r="K137" s="22" t="b">
        <v>0</v>
      </c>
      <c r="L137" s="20">
        <v>7.6923000000000005E-2</v>
      </c>
    </row>
    <row r="138" spans="1:12" ht="33" thickBot="1">
      <c r="A138" s="14">
        <v>136</v>
      </c>
      <c r="B138" s="19" t="s">
        <v>229</v>
      </c>
      <c r="C138" s="20">
        <v>24225933</v>
      </c>
      <c r="D138" s="19" t="s">
        <v>154</v>
      </c>
      <c r="E138" s="19" t="s">
        <v>258</v>
      </c>
      <c r="F138" s="20">
        <v>5</v>
      </c>
      <c r="G138" s="20">
        <v>51</v>
      </c>
      <c r="H138" s="19" t="s">
        <v>267</v>
      </c>
      <c r="I138" s="21">
        <v>9.3999999999999998E-9</v>
      </c>
      <c r="J138" s="19" t="s">
        <v>150</v>
      </c>
      <c r="K138" s="22" t="b">
        <v>0</v>
      </c>
      <c r="L138" s="20">
        <v>9.8039000000000001E-2</v>
      </c>
    </row>
    <row r="139" spans="1:12" ht="65" thickBot="1">
      <c r="A139" s="14">
        <v>137</v>
      </c>
      <c r="B139" s="19" t="s">
        <v>229</v>
      </c>
      <c r="C139" s="20">
        <v>24291809</v>
      </c>
      <c r="D139" s="19" t="s">
        <v>154</v>
      </c>
      <c r="E139" s="19" t="s">
        <v>268</v>
      </c>
      <c r="F139" s="20">
        <v>7</v>
      </c>
      <c r="G139" s="20">
        <v>44</v>
      </c>
      <c r="H139" s="19" t="s">
        <v>257</v>
      </c>
      <c r="I139" s="21">
        <v>6.1099999999999999E-6</v>
      </c>
      <c r="J139" s="19" t="s">
        <v>150</v>
      </c>
      <c r="K139" s="22" t="b">
        <v>0</v>
      </c>
      <c r="L139" s="20">
        <v>0.15909100000000001</v>
      </c>
    </row>
    <row r="140" spans="1:12" ht="33" thickBot="1">
      <c r="A140" s="14">
        <v>138</v>
      </c>
      <c r="B140" s="19" t="s">
        <v>229</v>
      </c>
      <c r="C140" s="20">
        <v>24793808</v>
      </c>
      <c r="D140" s="19" t="s">
        <v>268</v>
      </c>
      <c r="E140" s="19" t="s">
        <v>154</v>
      </c>
      <c r="F140" s="20">
        <v>7</v>
      </c>
      <c r="G140" s="20">
        <v>76</v>
      </c>
      <c r="H140" s="19" t="s">
        <v>303</v>
      </c>
      <c r="I140" s="21">
        <v>1.14E-12</v>
      </c>
      <c r="J140" s="19" t="s">
        <v>150</v>
      </c>
      <c r="K140" s="22" t="b">
        <v>0</v>
      </c>
      <c r="L140" s="20">
        <v>9.2105000000000006E-2</v>
      </c>
    </row>
    <row r="141" spans="1:12" ht="33" thickBot="1">
      <c r="A141" s="14">
        <v>139</v>
      </c>
      <c r="B141" s="19" t="s">
        <v>229</v>
      </c>
      <c r="C141" s="20">
        <v>25132652</v>
      </c>
      <c r="D141" s="19" t="s">
        <v>154</v>
      </c>
      <c r="E141" s="19" t="s">
        <v>258</v>
      </c>
      <c r="F141" s="20">
        <v>7</v>
      </c>
      <c r="G141" s="20">
        <v>77</v>
      </c>
      <c r="H141" s="19" t="s">
        <v>304</v>
      </c>
      <c r="I141" s="21">
        <v>7.0000000000000005E-13</v>
      </c>
      <c r="J141" s="19" t="s">
        <v>150</v>
      </c>
      <c r="K141" s="22" t="b">
        <v>0</v>
      </c>
      <c r="L141" s="20">
        <v>9.0909000000000004E-2</v>
      </c>
    </row>
    <row r="142" spans="1:12" ht="33" thickBot="1">
      <c r="A142" s="14">
        <v>140</v>
      </c>
      <c r="B142" s="19" t="s">
        <v>229</v>
      </c>
      <c r="C142" s="20">
        <v>25355972</v>
      </c>
      <c r="D142" s="19" t="s">
        <v>148</v>
      </c>
      <c r="E142" s="19" t="s">
        <v>256</v>
      </c>
      <c r="F142" s="20">
        <v>8</v>
      </c>
      <c r="G142" s="20">
        <v>96</v>
      </c>
      <c r="H142" s="19" t="s">
        <v>304</v>
      </c>
      <c r="I142" s="21">
        <v>3.2200000000000001E-16</v>
      </c>
      <c r="J142" s="19" t="s">
        <v>150</v>
      </c>
      <c r="K142" s="22" t="b">
        <v>0</v>
      </c>
      <c r="L142" s="20">
        <v>8.3333000000000004E-2</v>
      </c>
    </row>
    <row r="143" spans="1:12" ht="33" thickBot="1">
      <c r="A143" s="14">
        <v>141</v>
      </c>
      <c r="B143" s="19" t="s">
        <v>229</v>
      </c>
      <c r="C143" s="20">
        <v>25433267</v>
      </c>
      <c r="D143" s="19" t="s">
        <v>265</v>
      </c>
      <c r="E143" s="19" t="s">
        <v>147</v>
      </c>
      <c r="F143" s="20">
        <v>5</v>
      </c>
      <c r="G143" s="20">
        <v>63</v>
      </c>
      <c r="H143" s="19" t="s">
        <v>303</v>
      </c>
      <c r="I143" s="21">
        <v>2.4299999999999999E-11</v>
      </c>
      <c r="J143" s="19" t="s">
        <v>150</v>
      </c>
      <c r="K143" s="22" t="b">
        <v>0</v>
      </c>
      <c r="L143" s="20">
        <v>7.9365000000000005E-2</v>
      </c>
    </row>
    <row r="144" spans="1:12" ht="33" thickBot="1">
      <c r="A144" s="14">
        <v>142</v>
      </c>
      <c r="B144" s="19" t="s">
        <v>229</v>
      </c>
      <c r="C144" s="20">
        <v>25694795</v>
      </c>
      <c r="D144" s="19" t="s">
        <v>154</v>
      </c>
      <c r="E144" s="19" t="s">
        <v>258</v>
      </c>
      <c r="F144" s="20">
        <v>5</v>
      </c>
      <c r="G144" s="20">
        <v>62</v>
      </c>
      <c r="H144" s="19" t="s">
        <v>306</v>
      </c>
      <c r="I144" s="21">
        <v>3.9999999999999998E-11</v>
      </c>
      <c r="J144" s="19" t="s">
        <v>150</v>
      </c>
      <c r="K144" s="22" t="b">
        <v>0</v>
      </c>
      <c r="L144" s="20">
        <v>8.0644999999999994E-2</v>
      </c>
    </row>
    <row r="145" spans="1:12" ht="33" thickBot="1">
      <c r="A145" s="14">
        <v>143</v>
      </c>
      <c r="B145" s="19" t="s">
        <v>229</v>
      </c>
      <c r="C145" s="20">
        <v>26687632</v>
      </c>
      <c r="D145" s="19" t="s">
        <v>154</v>
      </c>
      <c r="E145" s="19" t="s">
        <v>258</v>
      </c>
      <c r="F145" s="20">
        <v>6</v>
      </c>
      <c r="G145" s="20">
        <v>40</v>
      </c>
      <c r="H145" s="19" t="s">
        <v>308</v>
      </c>
      <c r="I145" s="21">
        <v>9.55E-6</v>
      </c>
      <c r="J145" s="19" t="s">
        <v>150</v>
      </c>
      <c r="K145" s="22" t="b">
        <v>0</v>
      </c>
      <c r="L145" s="20">
        <v>0.1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69651-7A73-492D-849D-5915903C3583}">
  <dimension ref="A1:E26"/>
  <sheetViews>
    <sheetView workbookViewId="0">
      <selection activeCell="I29" sqref="I29"/>
    </sheetView>
  </sheetViews>
  <sheetFormatPr baseColWidth="10" defaultColWidth="8.83203125" defaultRowHeight="15"/>
  <cols>
    <col min="3" max="3" width="14.5" customWidth="1"/>
  </cols>
  <sheetData>
    <row r="1" spans="1:5">
      <c r="A1" t="s">
        <v>105</v>
      </c>
      <c r="B1" t="s">
        <v>104</v>
      </c>
      <c r="C1" t="s">
        <v>281</v>
      </c>
      <c r="D1" t="s">
        <v>232</v>
      </c>
    </row>
    <row r="2" spans="1:5" ht="16" thickBot="1">
      <c r="A2" s="16" t="s">
        <v>149</v>
      </c>
      <c r="B2" s="16" t="s">
        <v>147</v>
      </c>
      <c r="C2" s="16" t="s">
        <v>282</v>
      </c>
      <c r="D2" s="17">
        <v>4</v>
      </c>
      <c r="E2" s="23"/>
    </row>
    <row r="3" spans="1:5" ht="16" thickBot="1">
      <c r="A3" s="16" t="s">
        <v>149</v>
      </c>
      <c r="B3" s="16" t="s">
        <v>147</v>
      </c>
      <c r="C3" s="16" t="s">
        <v>283</v>
      </c>
      <c r="D3" s="17">
        <v>2</v>
      </c>
    </row>
    <row r="4" spans="1:5" ht="16" thickBot="1">
      <c r="A4" s="16" t="s">
        <v>149</v>
      </c>
      <c r="B4" s="16" t="s">
        <v>147</v>
      </c>
      <c r="C4" s="16" t="s">
        <v>284</v>
      </c>
      <c r="D4" s="17">
        <v>22</v>
      </c>
    </row>
    <row r="5" spans="1:5" ht="16" thickBot="1">
      <c r="A5" s="16" t="s">
        <v>149</v>
      </c>
      <c r="B5" s="16" t="s">
        <v>147</v>
      </c>
      <c r="C5" s="16" t="s">
        <v>285</v>
      </c>
      <c r="D5" s="17">
        <v>3</v>
      </c>
    </row>
    <row r="6" spans="1:5" ht="16" thickBot="1">
      <c r="A6" s="16" t="s">
        <v>149</v>
      </c>
      <c r="B6" s="16" t="s">
        <v>147</v>
      </c>
      <c r="C6" s="16" t="s">
        <v>286</v>
      </c>
      <c r="D6" s="17">
        <v>1</v>
      </c>
    </row>
    <row r="7" spans="1:5" ht="16" thickBot="1">
      <c r="A7" s="16" t="s">
        <v>149</v>
      </c>
      <c r="B7" s="16" t="s">
        <v>147</v>
      </c>
      <c r="C7" s="16" t="s">
        <v>287</v>
      </c>
      <c r="D7" s="17">
        <v>67</v>
      </c>
    </row>
    <row r="8" spans="1:5" ht="16" thickBot="1">
      <c r="A8" s="16" t="s">
        <v>149</v>
      </c>
      <c r="B8" s="16" t="s">
        <v>122</v>
      </c>
      <c r="C8" s="16" t="s">
        <v>282</v>
      </c>
      <c r="D8" s="17">
        <v>1</v>
      </c>
    </row>
    <row r="9" spans="1:5" ht="16" thickBot="1">
      <c r="A9" s="16" t="s">
        <v>149</v>
      </c>
      <c r="B9" s="16" t="s">
        <v>122</v>
      </c>
      <c r="C9" s="16" t="s">
        <v>284</v>
      </c>
      <c r="D9" s="17">
        <v>5</v>
      </c>
    </row>
    <row r="10" spans="1:5" ht="16" thickBot="1">
      <c r="A10" s="16" t="s">
        <v>149</v>
      </c>
      <c r="B10" s="16" t="s">
        <v>122</v>
      </c>
      <c r="C10" s="16" t="s">
        <v>285</v>
      </c>
      <c r="D10" s="17">
        <v>7</v>
      </c>
    </row>
    <row r="11" spans="1:5" ht="16" thickBot="1">
      <c r="A11" s="16" t="s">
        <v>149</v>
      </c>
      <c r="B11" s="16" t="s">
        <v>122</v>
      </c>
      <c r="C11" s="16" t="s">
        <v>286</v>
      </c>
      <c r="D11" s="17">
        <v>1</v>
      </c>
    </row>
    <row r="12" spans="1:5" ht="16" thickBot="1">
      <c r="A12" s="16" t="s">
        <v>149</v>
      </c>
      <c r="B12" s="16" t="s">
        <v>122</v>
      </c>
      <c r="C12" s="16" t="s">
        <v>287</v>
      </c>
      <c r="D12" s="17">
        <v>22</v>
      </c>
    </row>
    <row r="13" spans="1:5" ht="16" thickBot="1">
      <c r="A13" s="16" t="s">
        <v>72</v>
      </c>
      <c r="B13" s="16" t="s">
        <v>147</v>
      </c>
      <c r="C13" s="16" t="s">
        <v>282</v>
      </c>
      <c r="D13" s="17">
        <v>5</v>
      </c>
    </row>
    <row r="14" spans="1:5" ht="16" thickBot="1">
      <c r="A14" s="16" t="s">
        <v>72</v>
      </c>
      <c r="B14" s="16" t="s">
        <v>147</v>
      </c>
      <c r="C14" s="16" t="s">
        <v>283</v>
      </c>
      <c r="D14" s="17">
        <v>4</v>
      </c>
    </row>
    <row r="15" spans="1:5" ht="16" thickBot="1">
      <c r="A15" s="16" t="s">
        <v>72</v>
      </c>
      <c r="B15" s="16" t="s">
        <v>147</v>
      </c>
      <c r="C15" s="16" t="s">
        <v>284</v>
      </c>
      <c r="D15" s="17">
        <v>13</v>
      </c>
    </row>
    <row r="16" spans="1:5" ht="16" thickBot="1">
      <c r="A16" s="16" t="s">
        <v>72</v>
      </c>
      <c r="B16" s="16" t="s">
        <v>147</v>
      </c>
      <c r="C16" s="16" t="s">
        <v>285</v>
      </c>
      <c r="D16" s="17">
        <v>17</v>
      </c>
    </row>
    <row r="17" spans="1:4" ht="16" thickBot="1">
      <c r="A17" s="16" t="s">
        <v>72</v>
      </c>
      <c r="B17" s="16" t="s">
        <v>147</v>
      </c>
      <c r="C17" s="16" t="s">
        <v>286</v>
      </c>
      <c r="D17" s="17">
        <v>4</v>
      </c>
    </row>
    <row r="18" spans="1:4" ht="16" thickBot="1">
      <c r="A18" s="16" t="s">
        <v>72</v>
      </c>
      <c r="B18" s="16" t="s">
        <v>147</v>
      </c>
      <c r="C18" s="16" t="s">
        <v>287</v>
      </c>
      <c r="D18" s="17">
        <v>48</v>
      </c>
    </row>
    <row r="19" spans="1:4" ht="16" thickBot="1">
      <c r="A19" s="16" t="s">
        <v>72</v>
      </c>
      <c r="B19" s="16" t="s">
        <v>122</v>
      </c>
      <c r="C19" s="16" t="s">
        <v>282</v>
      </c>
      <c r="D19" s="17">
        <v>7</v>
      </c>
    </row>
    <row r="20" spans="1:4" ht="16" thickBot="1">
      <c r="A20" s="16" t="s">
        <v>72</v>
      </c>
      <c r="B20" s="16" t="s">
        <v>122</v>
      </c>
      <c r="C20" s="16" t="s">
        <v>283</v>
      </c>
      <c r="D20" s="17">
        <v>10</v>
      </c>
    </row>
    <row r="21" spans="1:4" ht="16" thickBot="1">
      <c r="A21" s="16" t="s">
        <v>72</v>
      </c>
      <c r="B21" s="16" t="s">
        <v>122</v>
      </c>
      <c r="C21" s="16" t="s">
        <v>284</v>
      </c>
      <c r="D21" s="17">
        <v>13</v>
      </c>
    </row>
    <row r="22" spans="1:4" ht="16" thickBot="1">
      <c r="A22" s="16" t="s">
        <v>72</v>
      </c>
      <c r="B22" s="16" t="s">
        <v>122</v>
      </c>
      <c r="C22" s="16" t="s">
        <v>285</v>
      </c>
      <c r="D22" s="17">
        <v>36</v>
      </c>
    </row>
    <row r="23" spans="1:4" ht="16" thickBot="1">
      <c r="A23" s="16" t="s">
        <v>72</v>
      </c>
      <c r="B23" s="16" t="s">
        <v>122</v>
      </c>
      <c r="C23" s="16" t="s">
        <v>286</v>
      </c>
      <c r="D23" s="17">
        <v>2</v>
      </c>
    </row>
    <row r="24" spans="1:4" ht="16" thickBot="1">
      <c r="A24" s="16" t="s">
        <v>72</v>
      </c>
      <c r="B24" s="16" t="s">
        <v>122</v>
      </c>
      <c r="C24" s="16" t="s">
        <v>287</v>
      </c>
      <c r="D24" s="17">
        <v>84</v>
      </c>
    </row>
    <row r="26" spans="1:4">
      <c r="A26" t="s">
        <v>3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CD2F6-8EDC-445F-91C9-218D8F72E301}">
  <dimension ref="A1:AB109"/>
  <sheetViews>
    <sheetView topLeftCell="A84" workbookViewId="0">
      <selection activeCell="F71" sqref="F71"/>
    </sheetView>
  </sheetViews>
  <sheetFormatPr baseColWidth="10" defaultColWidth="8.83203125" defaultRowHeight="15"/>
  <sheetData>
    <row r="1" spans="1:28" ht="16" thickBo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8</v>
      </c>
      <c r="I1" t="s">
        <v>7</v>
      </c>
      <c r="J1" t="s">
        <v>8</v>
      </c>
      <c r="K1" t="s">
        <v>9</v>
      </c>
      <c r="N1" t="s">
        <v>40</v>
      </c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6" thickBot="1">
      <c r="A2" t="s">
        <v>10</v>
      </c>
      <c r="B2" t="s">
        <v>11</v>
      </c>
      <c r="C2">
        <v>86.97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>
        <v>1</v>
      </c>
      <c r="N2" s="1" t="s">
        <v>41</v>
      </c>
      <c r="O2" s="1" t="s">
        <v>42</v>
      </c>
      <c r="P2" s="1" t="s">
        <v>52</v>
      </c>
      <c r="Q2" s="1" t="s">
        <v>43</v>
      </c>
      <c r="S2" s="1" t="s">
        <v>41</v>
      </c>
      <c r="T2" s="1" t="s">
        <v>42</v>
      </c>
      <c r="U2" s="1" t="s">
        <v>56</v>
      </c>
      <c r="V2" s="1" t="s">
        <v>43</v>
      </c>
      <c r="W2" s="1"/>
      <c r="X2" s="1" t="s">
        <v>41</v>
      </c>
      <c r="Y2" s="1" t="s">
        <v>42</v>
      </c>
      <c r="Z2" s="1" t="s">
        <v>57</v>
      </c>
      <c r="AA2" s="1" t="s">
        <v>43</v>
      </c>
      <c r="AB2" s="1"/>
    </row>
    <row r="3" spans="1:28" ht="16" thickBot="1">
      <c r="A3" t="s">
        <v>10</v>
      </c>
      <c r="B3">
        <v>1</v>
      </c>
      <c r="C3">
        <v>2.25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N3" s="1" t="s">
        <v>11</v>
      </c>
      <c r="O3" s="2">
        <v>86.97</v>
      </c>
      <c r="P3" s="2">
        <v>95.667100000000005</v>
      </c>
      <c r="Q3" s="4">
        <v>3.1023815520000001E-2</v>
      </c>
      <c r="R3" s="1" t="s">
        <v>54</v>
      </c>
      <c r="S3" s="1" t="s">
        <v>11</v>
      </c>
      <c r="T3" s="2">
        <v>86.97</v>
      </c>
      <c r="U3" s="2">
        <v>86.64</v>
      </c>
      <c r="V3" s="2">
        <v>0.24565113329999999</v>
      </c>
      <c r="W3" s="1"/>
      <c r="X3" s="1" t="s">
        <v>11</v>
      </c>
      <c r="Y3" s="2">
        <v>86.97</v>
      </c>
      <c r="Z3" s="2">
        <v>73.599999999999994</v>
      </c>
      <c r="AA3" s="2">
        <v>0.4241318429</v>
      </c>
      <c r="AB3" s="1"/>
    </row>
    <row r="4" spans="1:28" ht="16" thickBot="1">
      <c r="A4" t="s">
        <v>10</v>
      </c>
      <c r="B4">
        <v>2</v>
      </c>
      <c r="C4">
        <v>2.72</v>
      </c>
      <c r="D4" t="s">
        <v>12</v>
      </c>
      <c r="E4" t="s">
        <v>13</v>
      </c>
      <c r="F4" t="s">
        <v>14</v>
      </c>
      <c r="G4" t="s">
        <v>15</v>
      </c>
      <c r="H4" t="s">
        <v>16</v>
      </c>
      <c r="N4" s="1" t="s">
        <v>11</v>
      </c>
      <c r="O4" s="3">
        <v>90.364980000000003</v>
      </c>
      <c r="P4" s="2">
        <v>99.685220000000001</v>
      </c>
      <c r="Q4" s="1"/>
      <c r="R4" s="1"/>
      <c r="S4" s="1" t="s">
        <v>11</v>
      </c>
      <c r="T4" s="3">
        <v>90.364980000000003</v>
      </c>
      <c r="U4" s="2">
        <v>44.9</v>
      </c>
      <c r="V4" s="1"/>
      <c r="W4" s="1"/>
      <c r="X4" s="1" t="s">
        <v>11</v>
      </c>
      <c r="Y4" s="3">
        <v>90.364980000000003</v>
      </c>
      <c r="Z4" s="2">
        <v>88.9</v>
      </c>
      <c r="AA4" s="1"/>
      <c r="AB4" s="1"/>
    </row>
    <row r="5" spans="1:28" ht="16" thickBot="1">
      <c r="A5" t="s">
        <v>10</v>
      </c>
      <c r="B5">
        <v>3</v>
      </c>
      <c r="C5">
        <v>2.4500000000000002</v>
      </c>
      <c r="D5" t="s">
        <v>12</v>
      </c>
      <c r="E5" t="s">
        <v>13</v>
      </c>
      <c r="F5" t="s">
        <v>14</v>
      </c>
      <c r="G5" t="s">
        <v>15</v>
      </c>
      <c r="H5" t="s">
        <v>16</v>
      </c>
      <c r="N5" s="1" t="s">
        <v>11</v>
      </c>
      <c r="O5" s="3">
        <v>71.312690000000003</v>
      </c>
      <c r="P5" s="2">
        <v>99.674340000000001</v>
      </c>
      <c r="Q5" s="1"/>
      <c r="R5" s="1"/>
      <c r="S5" s="1" t="s">
        <v>11</v>
      </c>
      <c r="T5" s="3">
        <v>71.312690000000003</v>
      </c>
      <c r="U5" s="2">
        <v>83.77</v>
      </c>
      <c r="V5" s="1"/>
      <c r="W5" s="1"/>
      <c r="X5" s="1" t="s">
        <v>11</v>
      </c>
      <c r="Y5" s="3">
        <v>71.312690000000003</v>
      </c>
      <c r="Z5" s="2">
        <v>91.07</v>
      </c>
      <c r="AA5" s="1"/>
      <c r="AB5" s="1"/>
    </row>
    <row r="6" spans="1:28" ht="16" thickBot="1">
      <c r="A6" t="s">
        <v>10</v>
      </c>
      <c r="B6">
        <v>4</v>
      </c>
      <c r="C6">
        <v>21.96</v>
      </c>
      <c r="D6" t="s">
        <v>12</v>
      </c>
      <c r="E6" t="s">
        <v>13</v>
      </c>
      <c r="F6" t="s">
        <v>14</v>
      </c>
      <c r="G6" t="s">
        <v>15</v>
      </c>
      <c r="H6" t="s">
        <v>16</v>
      </c>
      <c r="N6" s="1" t="s">
        <v>44</v>
      </c>
      <c r="O6" s="2">
        <v>2.25</v>
      </c>
      <c r="P6" s="2">
        <v>41.246882999999997</v>
      </c>
      <c r="Q6" s="4">
        <v>2.6304655780000001E-3</v>
      </c>
      <c r="R6" s="1" t="s">
        <v>55</v>
      </c>
      <c r="S6" s="1" t="s">
        <v>44</v>
      </c>
      <c r="T6" s="2">
        <v>2.25</v>
      </c>
      <c r="U6" s="2">
        <v>8.9700000000000006</v>
      </c>
      <c r="V6" s="4">
        <v>3.8606105710000001E-4</v>
      </c>
      <c r="W6" s="1" t="s">
        <v>53</v>
      </c>
      <c r="X6" s="1" t="s">
        <v>44</v>
      </c>
      <c r="Y6" s="2">
        <v>2.25</v>
      </c>
      <c r="Z6" s="2">
        <v>17.329999999999998</v>
      </c>
      <c r="AA6" s="4">
        <v>1.0853229000000001E-2</v>
      </c>
      <c r="AB6" s="1" t="s">
        <v>54</v>
      </c>
    </row>
    <row r="7" spans="1:28" ht="16" thickBot="1">
      <c r="A7" t="s">
        <v>10</v>
      </c>
      <c r="B7">
        <v>5</v>
      </c>
      <c r="C7">
        <v>3.25</v>
      </c>
      <c r="D7" t="s">
        <v>12</v>
      </c>
      <c r="E7" t="s">
        <v>13</v>
      </c>
      <c r="F7" t="s">
        <v>14</v>
      </c>
      <c r="G7" t="s">
        <v>15</v>
      </c>
      <c r="H7" t="s">
        <v>16</v>
      </c>
      <c r="N7" s="1" t="s">
        <v>44</v>
      </c>
      <c r="O7" s="3">
        <v>2.130341</v>
      </c>
      <c r="P7" s="2">
        <v>63.310962000000004</v>
      </c>
      <c r="Q7" s="1"/>
      <c r="R7" s="1"/>
      <c r="S7" s="1" t="s">
        <v>44</v>
      </c>
      <c r="T7" s="3">
        <v>2.130341</v>
      </c>
      <c r="U7" s="2">
        <v>8.76</v>
      </c>
      <c r="V7" s="1"/>
      <c r="W7" s="1"/>
      <c r="X7" s="1" t="s">
        <v>44</v>
      </c>
      <c r="Y7" s="3">
        <v>2.130341</v>
      </c>
      <c r="Z7" s="2">
        <v>30.55</v>
      </c>
      <c r="AA7" s="1"/>
      <c r="AB7" s="1"/>
    </row>
    <row r="8" spans="1:28" ht="16" thickBot="1">
      <c r="A8" t="s">
        <v>10</v>
      </c>
      <c r="B8">
        <v>7</v>
      </c>
      <c r="C8">
        <v>29.43</v>
      </c>
      <c r="D8" t="s">
        <v>12</v>
      </c>
      <c r="E8" t="s">
        <v>13</v>
      </c>
      <c r="F8" t="s">
        <v>14</v>
      </c>
      <c r="G8" t="s">
        <v>15</v>
      </c>
      <c r="H8" t="s">
        <v>16</v>
      </c>
      <c r="N8" s="1" t="s">
        <v>44</v>
      </c>
      <c r="O8" s="3">
        <v>1.7038009999999999</v>
      </c>
      <c r="P8" s="2">
        <v>77.883422999999993</v>
      </c>
      <c r="Q8" s="1"/>
      <c r="R8" s="1"/>
      <c r="S8" s="1" t="s">
        <v>44</v>
      </c>
      <c r="T8" s="3">
        <v>1.7038009999999999</v>
      </c>
      <c r="U8" s="2">
        <v>6.92</v>
      </c>
      <c r="V8" s="1"/>
      <c r="W8" s="1"/>
      <c r="X8" s="1" t="s">
        <v>44</v>
      </c>
      <c r="Y8" s="3">
        <v>1.7038009999999999</v>
      </c>
      <c r="Z8" s="2">
        <v>13.89</v>
      </c>
      <c r="AA8" s="1"/>
      <c r="AB8" s="1"/>
    </row>
    <row r="9" spans="1:28" ht="16" thickBot="1">
      <c r="A9" t="s">
        <v>10</v>
      </c>
      <c r="B9">
        <v>8</v>
      </c>
      <c r="C9">
        <v>86.91</v>
      </c>
      <c r="D9" t="s">
        <v>12</v>
      </c>
      <c r="E9" t="s">
        <v>13</v>
      </c>
      <c r="F9" t="s">
        <v>14</v>
      </c>
      <c r="G9" t="s">
        <v>15</v>
      </c>
      <c r="H9" t="s">
        <v>16</v>
      </c>
      <c r="N9" s="1" t="s">
        <v>45</v>
      </c>
      <c r="O9" s="2">
        <v>2.72</v>
      </c>
      <c r="P9" s="2">
        <v>46.257890000000003</v>
      </c>
      <c r="Q9" s="4">
        <v>3.4851270140000001E-3</v>
      </c>
      <c r="R9" s="1" t="s">
        <v>55</v>
      </c>
      <c r="S9" s="1" t="s">
        <v>45</v>
      </c>
      <c r="T9" s="2">
        <v>2.72</v>
      </c>
      <c r="U9" s="2">
        <v>7.17</v>
      </c>
      <c r="V9" s="4">
        <v>1.132065579E-4</v>
      </c>
      <c r="W9" s="1" t="s">
        <v>53</v>
      </c>
      <c r="X9" s="1" t="s">
        <v>45</v>
      </c>
      <c r="Y9" s="2">
        <v>2.72</v>
      </c>
      <c r="Z9" s="2">
        <v>27.15</v>
      </c>
      <c r="AA9" s="4">
        <v>7.0245220560000003E-4</v>
      </c>
      <c r="AB9" s="1" t="s">
        <v>55</v>
      </c>
    </row>
    <row r="10" spans="1:28" ht="16" thickBot="1">
      <c r="A10" t="s">
        <v>10</v>
      </c>
      <c r="B10">
        <v>9</v>
      </c>
      <c r="C10">
        <v>4.33</v>
      </c>
      <c r="D10" t="s">
        <v>12</v>
      </c>
      <c r="E10" t="s">
        <v>13</v>
      </c>
      <c r="F10" t="s">
        <v>14</v>
      </c>
      <c r="G10" t="s">
        <v>15</v>
      </c>
      <c r="H10" t="s">
        <v>16</v>
      </c>
      <c r="N10" s="1" t="s">
        <v>45</v>
      </c>
      <c r="O10" s="3">
        <v>2.2376900000000002</v>
      </c>
      <c r="P10" s="2">
        <v>71.161862999999997</v>
      </c>
      <c r="Q10" s="1"/>
      <c r="R10" s="1"/>
      <c r="S10" s="1" t="s">
        <v>45</v>
      </c>
      <c r="T10" s="3">
        <v>2.2376900000000002</v>
      </c>
      <c r="U10" s="2">
        <v>7.59</v>
      </c>
      <c r="V10" s="1"/>
      <c r="W10" s="1"/>
      <c r="X10" s="1" t="s">
        <v>45</v>
      </c>
      <c r="Y10" s="3">
        <v>2.2376900000000002</v>
      </c>
      <c r="Z10" s="2">
        <v>27.08</v>
      </c>
      <c r="AA10" s="1"/>
      <c r="AB10" s="1"/>
    </row>
    <row r="11" spans="1:28" ht="16" thickBot="1">
      <c r="A11" t="s">
        <v>10</v>
      </c>
      <c r="B11" t="s">
        <v>11</v>
      </c>
      <c r="C11">
        <v>90.364980000000003</v>
      </c>
      <c r="D11" t="s">
        <v>12</v>
      </c>
      <c r="E11" t="s">
        <v>13</v>
      </c>
      <c r="F11" t="s">
        <v>14</v>
      </c>
      <c r="G11" t="s">
        <v>15</v>
      </c>
      <c r="H11" t="s">
        <v>16</v>
      </c>
      <c r="I11" t="s">
        <v>19</v>
      </c>
      <c r="J11" t="s">
        <v>20</v>
      </c>
      <c r="K11">
        <v>2</v>
      </c>
      <c r="N11" s="1" t="s">
        <v>45</v>
      </c>
      <c r="O11" s="3">
        <v>2.0636969999999999</v>
      </c>
      <c r="P11" s="2">
        <v>91.993561999999997</v>
      </c>
      <c r="Q11" s="1"/>
      <c r="R11" s="1"/>
      <c r="S11" s="1" t="s">
        <v>45</v>
      </c>
      <c r="T11" s="3">
        <v>2.0636969999999999</v>
      </c>
      <c r="U11" s="2">
        <v>8.4600000000000009</v>
      </c>
      <c r="V11" s="1"/>
      <c r="W11" s="1"/>
      <c r="X11" s="1" t="s">
        <v>45</v>
      </c>
      <c r="Y11" s="3">
        <v>2.0636969999999999</v>
      </c>
      <c r="Z11" s="2">
        <v>18.760000000000002</v>
      </c>
      <c r="AA11" s="1"/>
      <c r="AB11" s="1"/>
    </row>
    <row r="12" spans="1:28" ht="16" thickBot="1">
      <c r="A12" t="s">
        <v>10</v>
      </c>
      <c r="B12">
        <v>1</v>
      </c>
      <c r="C12">
        <v>2.130341</v>
      </c>
      <c r="D12" t="s">
        <v>12</v>
      </c>
      <c r="E12" t="s">
        <v>13</v>
      </c>
      <c r="F12" t="s">
        <v>14</v>
      </c>
      <c r="G12" t="s">
        <v>15</v>
      </c>
      <c r="H12" t="s">
        <v>16</v>
      </c>
      <c r="N12" s="1" t="s">
        <v>46</v>
      </c>
      <c r="O12" s="2">
        <v>2.4500000000000002</v>
      </c>
      <c r="P12" s="2">
        <v>24.514868</v>
      </c>
      <c r="Q12" s="4">
        <v>1.2873322309999999E-2</v>
      </c>
      <c r="R12" s="1" t="s">
        <v>54</v>
      </c>
      <c r="S12" s="1" t="s">
        <v>46</v>
      </c>
      <c r="T12" s="2">
        <v>2.4500000000000002</v>
      </c>
      <c r="U12" s="2">
        <v>20.16</v>
      </c>
      <c r="V12" s="4">
        <v>3.40202883E-2</v>
      </c>
      <c r="W12" s="1" t="s">
        <v>54</v>
      </c>
      <c r="X12" s="1" t="s">
        <v>46</v>
      </c>
      <c r="Y12" s="2">
        <v>2.4500000000000002</v>
      </c>
      <c r="Z12" s="2">
        <v>15.19</v>
      </c>
      <c r="AA12" s="4">
        <v>5.5185149879999999E-3</v>
      </c>
      <c r="AB12" s="1" t="s">
        <v>54</v>
      </c>
    </row>
    <row r="13" spans="1:28" ht="16" thickBot="1">
      <c r="A13" t="s">
        <v>10</v>
      </c>
      <c r="B13">
        <v>2</v>
      </c>
      <c r="C13">
        <v>2.2376900000000002</v>
      </c>
      <c r="D13" t="s">
        <v>12</v>
      </c>
      <c r="E13" t="s">
        <v>13</v>
      </c>
      <c r="F13" t="s">
        <v>14</v>
      </c>
      <c r="G13" t="s">
        <v>15</v>
      </c>
      <c r="H13" t="s">
        <v>16</v>
      </c>
      <c r="N13" s="1" t="s">
        <v>46</v>
      </c>
      <c r="O13" s="3">
        <v>3.659049</v>
      </c>
      <c r="P13" s="2">
        <v>55.829655000000002</v>
      </c>
      <c r="Q13" s="1"/>
      <c r="R13" s="1"/>
      <c r="S13" s="1" t="s">
        <v>46</v>
      </c>
      <c r="T13" s="3">
        <v>3.659049</v>
      </c>
      <c r="U13" s="2">
        <v>10.76</v>
      </c>
      <c r="V13" s="1"/>
      <c r="W13" s="1"/>
      <c r="X13" s="1" t="s">
        <v>46</v>
      </c>
      <c r="Y13" s="3">
        <v>3.659049</v>
      </c>
      <c r="Z13" s="2">
        <v>25.28</v>
      </c>
      <c r="AA13" s="1"/>
      <c r="AB13" s="1"/>
    </row>
    <row r="14" spans="1:28" ht="16" thickBot="1">
      <c r="A14" t="s">
        <v>10</v>
      </c>
      <c r="B14">
        <v>3</v>
      </c>
      <c r="C14">
        <v>3.659049</v>
      </c>
      <c r="D14" t="s">
        <v>12</v>
      </c>
      <c r="E14" t="s">
        <v>13</v>
      </c>
      <c r="F14" t="s">
        <v>14</v>
      </c>
      <c r="G14" t="s">
        <v>15</v>
      </c>
      <c r="H14" t="s">
        <v>16</v>
      </c>
      <c r="N14" s="1" t="s">
        <v>46</v>
      </c>
      <c r="O14" s="3">
        <v>3.8818589999999999</v>
      </c>
      <c r="P14" s="2">
        <v>70.427880999999999</v>
      </c>
      <c r="Q14" s="1"/>
      <c r="R14" s="1"/>
      <c r="S14" s="1" t="s">
        <v>46</v>
      </c>
      <c r="T14" s="3">
        <v>3.8818589999999999</v>
      </c>
      <c r="U14" s="2">
        <v>7.51</v>
      </c>
      <c r="V14" s="1"/>
      <c r="W14" s="1"/>
      <c r="X14" s="1" t="s">
        <v>46</v>
      </c>
      <c r="Y14" s="3">
        <v>3.8818589999999999</v>
      </c>
      <c r="Z14" s="2">
        <v>15.15</v>
      </c>
      <c r="AA14" s="1"/>
      <c r="AB14" s="1"/>
    </row>
    <row r="15" spans="1:28" ht="16" thickBot="1">
      <c r="A15" t="s">
        <v>10</v>
      </c>
      <c r="B15">
        <v>4</v>
      </c>
      <c r="C15">
        <v>34.195079999999997</v>
      </c>
      <c r="D15" t="s">
        <v>12</v>
      </c>
      <c r="E15" t="s">
        <v>13</v>
      </c>
      <c r="F15" t="s">
        <v>14</v>
      </c>
      <c r="G15" t="s">
        <v>15</v>
      </c>
      <c r="H15" t="s">
        <v>16</v>
      </c>
      <c r="N15" s="1" t="s">
        <v>47</v>
      </c>
      <c r="O15" s="2">
        <v>21.96</v>
      </c>
      <c r="P15" s="2">
        <v>93.270840000000007</v>
      </c>
      <c r="Q15" s="4">
        <v>7.2930079000000004E-5</v>
      </c>
      <c r="R15" s="1" t="s">
        <v>53</v>
      </c>
      <c r="S15" s="1" t="s">
        <v>47</v>
      </c>
      <c r="T15" s="2">
        <v>21.96</v>
      </c>
      <c r="U15" s="2">
        <v>31.15</v>
      </c>
      <c r="V15" s="2">
        <v>0.38497640560000002</v>
      </c>
      <c r="W15" s="1"/>
      <c r="X15" s="1" t="s">
        <v>47</v>
      </c>
      <c r="Y15" s="2">
        <v>21.96</v>
      </c>
      <c r="Z15" s="2">
        <v>55.86</v>
      </c>
      <c r="AA15" s="4">
        <v>2.237520489E-3</v>
      </c>
      <c r="AB15" s="1" t="s">
        <v>55</v>
      </c>
    </row>
    <row r="16" spans="1:28" ht="16" thickBot="1">
      <c r="A16" t="s">
        <v>10</v>
      </c>
      <c r="B16">
        <v>5</v>
      </c>
      <c r="C16">
        <v>3.5827439999999999</v>
      </c>
      <c r="D16" t="s">
        <v>12</v>
      </c>
      <c r="E16" t="s">
        <v>13</v>
      </c>
      <c r="F16" t="s">
        <v>14</v>
      </c>
      <c r="G16" t="s">
        <v>15</v>
      </c>
      <c r="H16" t="s">
        <v>16</v>
      </c>
      <c r="N16" s="1" t="s">
        <v>47</v>
      </c>
      <c r="O16" s="3">
        <v>34.195079999999997</v>
      </c>
      <c r="P16" s="2">
        <v>96.272189999999995</v>
      </c>
      <c r="Q16" s="1"/>
      <c r="R16" s="1"/>
      <c r="S16" s="1" t="s">
        <v>47</v>
      </c>
      <c r="T16" s="3">
        <v>34.195079999999997</v>
      </c>
      <c r="U16" s="2">
        <v>25.13</v>
      </c>
      <c r="V16" s="1"/>
      <c r="W16" s="1"/>
      <c r="X16" s="1" t="s">
        <v>47</v>
      </c>
      <c r="Y16" s="3">
        <v>34.195079999999997</v>
      </c>
      <c r="Z16" s="2">
        <v>63.81</v>
      </c>
      <c r="AA16" s="1"/>
      <c r="AB16" s="1"/>
    </row>
    <row r="17" spans="1:28" ht="16" thickBot="1">
      <c r="A17" t="s">
        <v>10</v>
      </c>
      <c r="B17">
        <v>7</v>
      </c>
      <c r="C17">
        <v>44.33755</v>
      </c>
      <c r="D17" t="s">
        <v>12</v>
      </c>
      <c r="E17" t="s">
        <v>13</v>
      </c>
      <c r="F17" t="s">
        <v>14</v>
      </c>
      <c r="G17" t="s">
        <v>15</v>
      </c>
      <c r="H17" t="s">
        <v>16</v>
      </c>
      <c r="N17" s="1" t="s">
        <v>47</v>
      </c>
      <c r="O17" s="3">
        <v>36.010640000000002</v>
      </c>
      <c r="P17" s="2">
        <v>97.756590000000003</v>
      </c>
      <c r="Q17" s="1"/>
      <c r="R17" s="1"/>
      <c r="S17" s="1" t="s">
        <v>47</v>
      </c>
      <c r="T17" s="3">
        <v>36.010640000000002</v>
      </c>
      <c r="U17" s="2">
        <v>42.13</v>
      </c>
      <c r="V17" s="1"/>
      <c r="W17" s="1"/>
      <c r="X17" s="1" t="s">
        <v>47</v>
      </c>
      <c r="Y17" s="3">
        <v>36.010640000000002</v>
      </c>
      <c r="Z17" s="2">
        <v>66.27</v>
      </c>
      <c r="AA17" s="1"/>
      <c r="AB17" s="1"/>
    </row>
    <row r="18" spans="1:28" ht="16" thickBot="1">
      <c r="A18" t="s">
        <v>10</v>
      </c>
      <c r="B18">
        <v>8</v>
      </c>
      <c r="C18">
        <v>90.600579999999994</v>
      </c>
      <c r="D18" t="s">
        <v>12</v>
      </c>
      <c r="E18" t="s">
        <v>13</v>
      </c>
      <c r="F18" t="s">
        <v>14</v>
      </c>
      <c r="G18" t="s">
        <v>15</v>
      </c>
      <c r="H18" t="s">
        <v>16</v>
      </c>
      <c r="N18" s="1" t="s">
        <v>48</v>
      </c>
      <c r="O18" s="2">
        <v>3.25</v>
      </c>
      <c r="P18" s="2">
        <v>25.947334999999999</v>
      </c>
      <c r="Q18" s="4">
        <v>4.3423141369999998E-3</v>
      </c>
      <c r="R18" s="1" t="s">
        <v>55</v>
      </c>
      <c r="S18" s="1" t="s">
        <v>48</v>
      </c>
      <c r="T18" s="2">
        <v>3.25</v>
      </c>
      <c r="U18" s="2">
        <v>7.2</v>
      </c>
      <c r="V18" s="4">
        <v>2.3262947749999999E-2</v>
      </c>
      <c r="W18" s="1" t="s">
        <v>54</v>
      </c>
      <c r="X18" s="1" t="s">
        <v>48</v>
      </c>
      <c r="Y18" s="2">
        <v>3.25</v>
      </c>
      <c r="Z18" s="2">
        <v>20.88</v>
      </c>
      <c r="AA18" s="4">
        <v>2.660240293E-3</v>
      </c>
      <c r="AB18" s="1" t="s">
        <v>55</v>
      </c>
    </row>
    <row r="19" spans="1:28" ht="16" thickBot="1">
      <c r="A19" t="s">
        <v>10</v>
      </c>
      <c r="B19">
        <v>9</v>
      </c>
      <c r="C19">
        <v>5.1465420000000002</v>
      </c>
      <c r="D19" t="s">
        <v>12</v>
      </c>
      <c r="E19" t="s">
        <v>13</v>
      </c>
      <c r="F19" t="s">
        <v>14</v>
      </c>
      <c r="G19" t="s">
        <v>15</v>
      </c>
      <c r="H19" t="s">
        <v>16</v>
      </c>
      <c r="N19" s="1" t="s">
        <v>48</v>
      </c>
      <c r="O19" s="3">
        <v>3.5827439999999999</v>
      </c>
      <c r="P19" s="2">
        <v>41.799709999999997</v>
      </c>
      <c r="Q19" s="1"/>
      <c r="R19" s="1"/>
      <c r="S19" s="1" t="s">
        <v>48</v>
      </c>
      <c r="T19" s="3">
        <v>3.5827439999999999</v>
      </c>
      <c r="U19" s="2">
        <v>8.83</v>
      </c>
      <c r="V19" s="1"/>
      <c r="W19" s="1"/>
      <c r="X19" s="1" t="s">
        <v>48</v>
      </c>
      <c r="Y19" s="3">
        <v>3.5827439999999999</v>
      </c>
      <c r="Z19" s="2">
        <v>33.49</v>
      </c>
      <c r="AA19" s="1"/>
      <c r="AB19" s="1"/>
    </row>
    <row r="20" spans="1:28" ht="16" thickBot="1">
      <c r="A20" t="s">
        <v>10</v>
      </c>
      <c r="B20" t="s">
        <v>11</v>
      </c>
      <c r="C20">
        <v>71.312690000000003</v>
      </c>
      <c r="D20" t="s">
        <v>12</v>
      </c>
      <c r="E20" t="s">
        <v>13</v>
      </c>
      <c r="F20" t="s">
        <v>14</v>
      </c>
      <c r="G20" t="s">
        <v>15</v>
      </c>
      <c r="H20" t="s">
        <v>16</v>
      </c>
      <c r="I20" t="s">
        <v>21</v>
      </c>
      <c r="J20" t="s">
        <v>22</v>
      </c>
      <c r="K20">
        <v>3</v>
      </c>
      <c r="N20" s="1" t="s">
        <v>48</v>
      </c>
      <c r="O20" s="3">
        <v>2.8665929999999999</v>
      </c>
      <c r="P20" s="2">
        <v>52.350427000000003</v>
      </c>
      <c r="Q20" s="1"/>
      <c r="R20" s="1"/>
      <c r="S20" s="1" t="s">
        <v>48</v>
      </c>
      <c r="T20" s="3">
        <v>2.8665929999999999</v>
      </c>
      <c r="U20" s="2">
        <v>15.54</v>
      </c>
      <c r="V20" s="1"/>
      <c r="W20" s="1"/>
      <c r="X20" s="1" t="s">
        <v>48</v>
      </c>
      <c r="Y20" s="3">
        <v>2.8665929999999999</v>
      </c>
      <c r="Z20" s="2">
        <v>21.98</v>
      </c>
      <c r="AA20" s="1"/>
      <c r="AB20" s="1"/>
    </row>
    <row r="21" spans="1:28" ht="16" thickBot="1">
      <c r="A21" t="s">
        <v>10</v>
      </c>
      <c r="B21">
        <v>1</v>
      </c>
      <c r="C21">
        <v>1.7038009999999999</v>
      </c>
      <c r="D21" t="s">
        <v>12</v>
      </c>
      <c r="E21" t="s">
        <v>13</v>
      </c>
      <c r="F21" t="s">
        <v>14</v>
      </c>
      <c r="G21" t="s">
        <v>15</v>
      </c>
      <c r="H21" t="s">
        <v>16</v>
      </c>
      <c r="N21" s="1" t="s">
        <v>49</v>
      </c>
      <c r="O21" s="2">
        <v>29.43</v>
      </c>
      <c r="P21" s="2">
        <v>90.454989999999995</v>
      </c>
      <c r="Q21" s="4">
        <v>3.0068031919999998E-4</v>
      </c>
      <c r="R21" s="1" t="s">
        <v>53</v>
      </c>
      <c r="S21" s="1" t="s">
        <v>49</v>
      </c>
      <c r="T21" s="2">
        <v>29.43</v>
      </c>
      <c r="U21" s="2">
        <v>50.88</v>
      </c>
      <c r="V21" s="2">
        <v>0.2675260129</v>
      </c>
      <c r="W21" s="1"/>
      <c r="X21" s="1" t="s">
        <v>49</v>
      </c>
      <c r="Y21" s="2">
        <v>29.43</v>
      </c>
      <c r="Z21" s="2">
        <v>68.48</v>
      </c>
      <c r="AA21" s="4">
        <v>2.9139542049999999E-3</v>
      </c>
      <c r="AB21" s="1" t="s">
        <v>55</v>
      </c>
    </row>
    <row r="22" spans="1:28" ht="16" thickBot="1">
      <c r="A22" t="s">
        <v>10</v>
      </c>
      <c r="B22">
        <v>2</v>
      </c>
      <c r="C22">
        <v>2.0636969999999999</v>
      </c>
      <c r="D22" t="s">
        <v>12</v>
      </c>
      <c r="E22" t="s">
        <v>13</v>
      </c>
      <c r="F22" t="s">
        <v>14</v>
      </c>
      <c r="G22" t="s">
        <v>15</v>
      </c>
      <c r="H22" t="s">
        <v>16</v>
      </c>
      <c r="N22" s="1" t="s">
        <v>49</v>
      </c>
      <c r="O22" s="3">
        <v>44.33755</v>
      </c>
      <c r="P22" s="2">
        <v>96.520899999999997</v>
      </c>
      <c r="Q22" s="1"/>
      <c r="R22" s="1"/>
      <c r="S22" s="1" t="s">
        <v>49</v>
      </c>
      <c r="T22" s="3">
        <v>44.33755</v>
      </c>
      <c r="U22" s="2">
        <v>29.21</v>
      </c>
      <c r="V22" s="1"/>
      <c r="W22" s="1"/>
      <c r="X22" s="1" t="s">
        <v>49</v>
      </c>
      <c r="Y22" s="3">
        <v>44.33755</v>
      </c>
      <c r="Z22" s="2">
        <v>78.319999999999993</v>
      </c>
      <c r="AA22" s="1"/>
      <c r="AB22" s="1"/>
    </row>
    <row r="23" spans="1:28" ht="16" thickBot="1">
      <c r="A23" t="s">
        <v>10</v>
      </c>
      <c r="B23">
        <v>3</v>
      </c>
      <c r="C23">
        <v>3.8818589999999999</v>
      </c>
      <c r="D23" t="s">
        <v>12</v>
      </c>
      <c r="E23" t="s">
        <v>13</v>
      </c>
      <c r="F23" t="s">
        <v>14</v>
      </c>
      <c r="G23" t="s">
        <v>15</v>
      </c>
      <c r="H23" t="s">
        <v>16</v>
      </c>
      <c r="N23" s="1" t="s">
        <v>49</v>
      </c>
      <c r="O23" s="3">
        <v>45.546990000000001</v>
      </c>
      <c r="P23" s="2">
        <v>96.740430000000003</v>
      </c>
      <c r="Q23" s="1"/>
      <c r="R23" s="1"/>
      <c r="S23" s="1" t="s">
        <v>49</v>
      </c>
      <c r="T23" s="3">
        <v>45.546990000000001</v>
      </c>
      <c r="U23" s="2">
        <v>61.02</v>
      </c>
      <c r="V23" s="1"/>
      <c r="W23" s="1"/>
      <c r="X23" s="1" t="s">
        <v>49</v>
      </c>
      <c r="Y23" s="3">
        <v>45.546990000000001</v>
      </c>
      <c r="Z23" s="2">
        <v>69.69</v>
      </c>
      <c r="AA23" s="1"/>
      <c r="AB23" s="1"/>
    </row>
    <row r="24" spans="1:28" ht="16" thickBot="1">
      <c r="A24" t="s">
        <v>10</v>
      </c>
      <c r="B24">
        <v>4</v>
      </c>
      <c r="C24">
        <v>36.010640000000002</v>
      </c>
      <c r="D24" t="s">
        <v>12</v>
      </c>
      <c r="E24" t="s">
        <v>13</v>
      </c>
      <c r="F24" t="s">
        <v>14</v>
      </c>
      <c r="G24" t="s">
        <v>15</v>
      </c>
      <c r="H24" t="s">
        <v>16</v>
      </c>
      <c r="N24" s="1" t="s">
        <v>50</v>
      </c>
      <c r="O24" s="2">
        <v>86.91</v>
      </c>
      <c r="P24" s="2">
        <v>98.411289999999994</v>
      </c>
      <c r="Q24" s="4">
        <v>2.4582753530000001E-3</v>
      </c>
      <c r="R24" s="1" t="s">
        <v>55</v>
      </c>
      <c r="S24" s="1" t="s">
        <v>50</v>
      </c>
      <c r="T24" s="2">
        <v>86.91</v>
      </c>
      <c r="U24" s="2">
        <v>98.43</v>
      </c>
      <c r="V24" s="2">
        <v>0.38553862020000002</v>
      </c>
      <c r="W24" s="1"/>
      <c r="X24" s="1" t="s">
        <v>50</v>
      </c>
      <c r="Y24" s="2">
        <v>86.91</v>
      </c>
      <c r="Z24" s="2">
        <v>92.33</v>
      </c>
      <c r="AA24" s="4">
        <v>3.3644456429999997E-2</v>
      </c>
      <c r="AB24" s="1" t="s">
        <v>54</v>
      </c>
    </row>
    <row r="25" spans="1:28" ht="16" thickBot="1">
      <c r="A25" t="s">
        <v>10</v>
      </c>
      <c r="B25">
        <v>5</v>
      </c>
      <c r="C25">
        <v>2.8665929999999999</v>
      </c>
      <c r="D25" t="s">
        <v>12</v>
      </c>
      <c r="E25" t="s">
        <v>13</v>
      </c>
      <c r="F25" t="s">
        <v>14</v>
      </c>
      <c r="G25" t="s">
        <v>15</v>
      </c>
      <c r="H25" t="s">
        <v>16</v>
      </c>
      <c r="N25" s="1" t="s">
        <v>50</v>
      </c>
      <c r="O25" s="3">
        <v>90.600579999999994</v>
      </c>
      <c r="P25" s="2">
        <v>99.735200000000006</v>
      </c>
      <c r="Q25" s="1"/>
      <c r="R25" s="1"/>
      <c r="S25" s="1" t="s">
        <v>50</v>
      </c>
      <c r="T25" s="3">
        <v>90.600579999999994</v>
      </c>
      <c r="U25" s="2">
        <v>63.65</v>
      </c>
      <c r="V25" s="1"/>
      <c r="W25" s="1"/>
      <c r="X25" s="1" t="s">
        <v>50</v>
      </c>
      <c r="Y25" s="3">
        <v>90.600579999999994</v>
      </c>
      <c r="Z25" s="2">
        <v>98.67</v>
      </c>
      <c r="AA25" s="1"/>
      <c r="AB25" s="1"/>
    </row>
    <row r="26" spans="1:28" ht="16" thickBot="1">
      <c r="A26" t="s">
        <v>10</v>
      </c>
      <c r="B26">
        <v>7</v>
      </c>
      <c r="C26">
        <v>45.546990000000001</v>
      </c>
      <c r="D26" t="s">
        <v>12</v>
      </c>
      <c r="E26" t="s">
        <v>13</v>
      </c>
      <c r="F26" t="s">
        <v>14</v>
      </c>
      <c r="G26" t="s">
        <v>15</v>
      </c>
      <c r="H26" t="s">
        <v>16</v>
      </c>
      <c r="N26" s="1" t="s">
        <v>50</v>
      </c>
      <c r="O26" s="3">
        <v>92.333399999999997</v>
      </c>
      <c r="P26" s="2">
        <v>99.589230000000001</v>
      </c>
      <c r="Q26" s="1"/>
      <c r="R26" s="1"/>
      <c r="S26" s="1" t="s">
        <v>50</v>
      </c>
      <c r="T26" s="3">
        <v>92.333399999999997</v>
      </c>
      <c r="U26" s="2">
        <v>97.04</v>
      </c>
      <c r="V26" s="1"/>
      <c r="W26" s="1"/>
      <c r="X26" s="1" t="s">
        <v>50</v>
      </c>
      <c r="Y26" s="3">
        <v>92.333399999999997</v>
      </c>
      <c r="Z26" s="2">
        <v>98.93</v>
      </c>
      <c r="AA26" s="1"/>
      <c r="AB26" s="1"/>
    </row>
    <row r="27" spans="1:28" ht="16" thickBot="1">
      <c r="A27" t="s">
        <v>10</v>
      </c>
      <c r="B27">
        <v>8</v>
      </c>
      <c r="C27">
        <v>92.333399999999997</v>
      </c>
      <c r="D27" t="s">
        <v>12</v>
      </c>
      <c r="E27" t="s">
        <v>13</v>
      </c>
      <c r="F27" t="s">
        <v>14</v>
      </c>
      <c r="G27" t="s">
        <v>15</v>
      </c>
      <c r="H27" t="s">
        <v>16</v>
      </c>
      <c r="N27" s="1" t="s">
        <v>51</v>
      </c>
      <c r="O27" s="2">
        <v>4.33</v>
      </c>
      <c r="P27" s="2">
        <v>46.847867000000001</v>
      </c>
      <c r="Q27" s="4">
        <v>2.3891560720000001E-3</v>
      </c>
      <c r="R27" s="1" t="s">
        <v>55</v>
      </c>
      <c r="S27" s="1" t="s">
        <v>51</v>
      </c>
      <c r="T27" s="2">
        <v>4.33</v>
      </c>
      <c r="U27" s="2">
        <v>11.84</v>
      </c>
      <c r="V27" s="4">
        <v>1.782004387E-3</v>
      </c>
      <c r="W27" s="1" t="s">
        <v>55</v>
      </c>
      <c r="X27" s="1" t="s">
        <v>51</v>
      </c>
      <c r="Y27" s="2">
        <v>4.33</v>
      </c>
      <c r="Z27" s="2">
        <v>30.73</v>
      </c>
      <c r="AA27" s="4">
        <v>3.851502487E-4</v>
      </c>
      <c r="AB27" s="1" t="s">
        <v>53</v>
      </c>
    </row>
    <row r="28" spans="1:28" ht="16" thickBot="1">
      <c r="A28" t="s">
        <v>10</v>
      </c>
      <c r="B28">
        <v>9</v>
      </c>
      <c r="C28">
        <v>3.0360209999999999</v>
      </c>
      <c r="D28" t="s">
        <v>12</v>
      </c>
      <c r="E28" t="s">
        <v>13</v>
      </c>
      <c r="F28" t="s">
        <v>14</v>
      </c>
      <c r="G28" t="s">
        <v>15</v>
      </c>
      <c r="H28" t="s">
        <v>16</v>
      </c>
      <c r="N28" s="1" t="s">
        <v>51</v>
      </c>
      <c r="O28" s="3">
        <v>5.1465420000000002</v>
      </c>
      <c r="P28" s="2">
        <v>70.206282000000002</v>
      </c>
      <c r="Q28" s="1"/>
      <c r="R28" s="1"/>
      <c r="S28" s="1" t="s">
        <v>51</v>
      </c>
      <c r="T28" s="3">
        <v>5.1465420000000002</v>
      </c>
      <c r="U28" s="2">
        <v>15.74</v>
      </c>
      <c r="V28" s="1"/>
      <c r="W28" s="1"/>
      <c r="X28" s="1" t="s">
        <v>51</v>
      </c>
      <c r="Y28" s="3">
        <v>5.1465420000000002</v>
      </c>
      <c r="Z28" s="2">
        <v>35.68</v>
      </c>
      <c r="AA28" s="1"/>
      <c r="AB28" s="1"/>
    </row>
    <row r="29" spans="1:28" ht="16" thickBot="1">
      <c r="A29" t="s">
        <v>10</v>
      </c>
      <c r="B29" t="s">
        <v>11</v>
      </c>
      <c r="C29">
        <v>95.667100000000005</v>
      </c>
      <c r="D29" t="s">
        <v>12</v>
      </c>
      <c r="E29" t="s">
        <v>13</v>
      </c>
      <c r="F29" t="s">
        <v>14</v>
      </c>
      <c r="G29" t="s">
        <v>23</v>
      </c>
      <c r="H29" t="s">
        <v>24</v>
      </c>
      <c r="I29" t="s">
        <v>17</v>
      </c>
      <c r="J29" t="s">
        <v>25</v>
      </c>
      <c r="K29">
        <v>1</v>
      </c>
      <c r="N29" s="1" t="s">
        <v>51</v>
      </c>
      <c r="O29" s="3">
        <v>3.0360209999999999</v>
      </c>
      <c r="P29" s="2">
        <v>85.117227</v>
      </c>
      <c r="Q29" s="1"/>
      <c r="R29" s="1"/>
      <c r="S29" s="1" t="s">
        <v>51</v>
      </c>
      <c r="T29" s="3">
        <v>3.0360209999999999</v>
      </c>
      <c r="U29" s="2">
        <v>17.420000000000002</v>
      </c>
      <c r="V29" s="1"/>
      <c r="W29" s="1"/>
      <c r="X29" s="1" t="s">
        <v>51</v>
      </c>
      <c r="Y29" s="3">
        <v>3.0360209999999999</v>
      </c>
      <c r="Z29" s="2">
        <v>25.91</v>
      </c>
      <c r="AA29" s="1"/>
      <c r="AB29" s="1"/>
    </row>
    <row r="30" spans="1:28">
      <c r="A30" t="s">
        <v>10</v>
      </c>
      <c r="B30">
        <v>1</v>
      </c>
      <c r="C30">
        <v>41.246882999999997</v>
      </c>
      <c r="D30" t="s">
        <v>12</v>
      </c>
      <c r="E30" t="s">
        <v>13</v>
      </c>
      <c r="F30" t="s">
        <v>14</v>
      </c>
      <c r="G30" t="s">
        <v>23</v>
      </c>
      <c r="H30" t="s">
        <v>24</v>
      </c>
      <c r="K30">
        <v>7</v>
      </c>
    </row>
    <row r="31" spans="1:28">
      <c r="A31" t="s">
        <v>10</v>
      </c>
      <c r="B31">
        <v>2</v>
      </c>
      <c r="C31">
        <v>46.257890000000003</v>
      </c>
      <c r="D31" t="s">
        <v>12</v>
      </c>
      <c r="E31" t="s">
        <v>13</v>
      </c>
      <c r="F31" t="s">
        <v>14</v>
      </c>
      <c r="G31" t="s">
        <v>23</v>
      </c>
      <c r="H31" t="s">
        <v>24</v>
      </c>
      <c r="K31">
        <v>4</v>
      </c>
    </row>
    <row r="32" spans="1:28">
      <c r="A32" t="s">
        <v>10</v>
      </c>
      <c r="B32">
        <v>3</v>
      </c>
      <c r="C32">
        <v>24.514868</v>
      </c>
      <c r="D32" t="s">
        <v>12</v>
      </c>
      <c r="E32" t="s">
        <v>13</v>
      </c>
      <c r="F32" t="s">
        <v>14</v>
      </c>
      <c r="G32" t="s">
        <v>23</v>
      </c>
      <c r="H32" t="s">
        <v>24</v>
      </c>
      <c r="K32">
        <v>6</v>
      </c>
    </row>
    <row r="33" spans="1:11">
      <c r="A33" t="s">
        <v>10</v>
      </c>
      <c r="B33">
        <v>4</v>
      </c>
      <c r="C33">
        <v>93.270840000000007</v>
      </c>
      <c r="D33" t="s">
        <v>12</v>
      </c>
      <c r="E33" t="s">
        <v>13</v>
      </c>
      <c r="F33" t="s">
        <v>14</v>
      </c>
      <c r="G33" t="s">
        <v>23</v>
      </c>
      <c r="H33" t="s">
        <v>24</v>
      </c>
      <c r="K33">
        <v>1</v>
      </c>
    </row>
    <row r="34" spans="1:11">
      <c r="A34" t="s">
        <v>10</v>
      </c>
      <c r="B34">
        <v>5</v>
      </c>
      <c r="C34">
        <v>25.947334999999999</v>
      </c>
      <c r="D34" t="s">
        <v>12</v>
      </c>
      <c r="E34" t="s">
        <v>13</v>
      </c>
      <c r="F34" t="s">
        <v>14</v>
      </c>
      <c r="G34" t="s">
        <v>23</v>
      </c>
      <c r="H34" t="s">
        <v>24</v>
      </c>
      <c r="K34">
        <v>6</v>
      </c>
    </row>
    <row r="35" spans="1:11">
      <c r="A35" t="s">
        <v>10</v>
      </c>
      <c r="B35">
        <v>7</v>
      </c>
      <c r="C35">
        <v>90.454989999999995</v>
      </c>
      <c r="D35" t="s">
        <v>12</v>
      </c>
      <c r="E35" t="s">
        <v>13</v>
      </c>
      <c r="F35" t="s">
        <v>14</v>
      </c>
      <c r="G35" t="s">
        <v>23</v>
      </c>
      <c r="H35" t="s">
        <v>24</v>
      </c>
      <c r="K35">
        <v>7</v>
      </c>
    </row>
    <row r="36" spans="1:11">
      <c r="A36" t="s">
        <v>10</v>
      </c>
      <c r="B36">
        <v>8</v>
      </c>
      <c r="C36">
        <v>98.411289999999994</v>
      </c>
      <c r="D36" t="s">
        <v>12</v>
      </c>
      <c r="E36" t="s">
        <v>13</v>
      </c>
      <c r="F36" t="s">
        <v>14</v>
      </c>
      <c r="G36" t="s">
        <v>23</v>
      </c>
      <c r="H36" t="s">
        <v>24</v>
      </c>
      <c r="K36">
        <v>7</v>
      </c>
    </row>
    <row r="37" spans="1:11">
      <c r="A37" t="s">
        <v>10</v>
      </c>
      <c r="B37">
        <v>9</v>
      </c>
      <c r="C37">
        <v>46.847867000000001</v>
      </c>
      <c r="D37" t="s">
        <v>12</v>
      </c>
      <c r="E37" t="s">
        <v>13</v>
      </c>
      <c r="F37" t="s">
        <v>14</v>
      </c>
      <c r="G37" t="s">
        <v>23</v>
      </c>
      <c r="H37" t="s">
        <v>24</v>
      </c>
      <c r="K37">
        <v>3</v>
      </c>
    </row>
    <row r="38" spans="1:11">
      <c r="A38" t="s">
        <v>10</v>
      </c>
      <c r="B38" t="s">
        <v>11</v>
      </c>
      <c r="C38">
        <v>99.685220000000001</v>
      </c>
      <c r="D38" t="s">
        <v>12</v>
      </c>
      <c r="E38" t="s">
        <v>13</v>
      </c>
      <c r="F38" t="s">
        <v>14</v>
      </c>
      <c r="G38" t="s">
        <v>23</v>
      </c>
      <c r="H38" t="s">
        <v>24</v>
      </c>
      <c r="I38" t="s">
        <v>19</v>
      </c>
      <c r="J38" t="s">
        <v>26</v>
      </c>
      <c r="K38">
        <v>4</v>
      </c>
    </row>
    <row r="39" spans="1:11">
      <c r="A39" t="s">
        <v>10</v>
      </c>
      <c r="B39">
        <v>1</v>
      </c>
      <c r="C39">
        <v>63.310962000000004</v>
      </c>
      <c r="D39" t="s">
        <v>12</v>
      </c>
      <c r="E39" t="s">
        <v>13</v>
      </c>
      <c r="F39" t="s">
        <v>14</v>
      </c>
      <c r="G39" t="s">
        <v>23</v>
      </c>
      <c r="H39" t="s">
        <v>24</v>
      </c>
      <c r="K39">
        <v>1</v>
      </c>
    </row>
    <row r="40" spans="1:11">
      <c r="A40" t="s">
        <v>10</v>
      </c>
      <c r="B40">
        <v>2</v>
      </c>
      <c r="C40">
        <v>71.161862999999997</v>
      </c>
      <c r="D40" t="s">
        <v>12</v>
      </c>
      <c r="E40" t="s">
        <v>13</v>
      </c>
      <c r="F40" t="s">
        <v>14</v>
      </c>
      <c r="G40" t="s">
        <v>23</v>
      </c>
      <c r="H40" t="s">
        <v>24</v>
      </c>
      <c r="K40">
        <v>1</v>
      </c>
    </row>
    <row r="41" spans="1:11">
      <c r="A41" t="s">
        <v>10</v>
      </c>
      <c r="B41">
        <v>3</v>
      </c>
      <c r="C41">
        <v>55.829655000000002</v>
      </c>
      <c r="D41" t="s">
        <v>12</v>
      </c>
      <c r="E41" t="s">
        <v>13</v>
      </c>
      <c r="F41" t="s">
        <v>14</v>
      </c>
      <c r="G41" t="s">
        <v>23</v>
      </c>
      <c r="H41" t="s">
        <v>24</v>
      </c>
      <c r="K41">
        <v>4</v>
      </c>
    </row>
    <row r="42" spans="1:11">
      <c r="A42" t="s">
        <v>10</v>
      </c>
      <c r="B42">
        <v>4</v>
      </c>
      <c r="C42">
        <v>96.272189999999995</v>
      </c>
      <c r="D42" t="s">
        <v>12</v>
      </c>
      <c r="E42" t="s">
        <v>13</v>
      </c>
      <c r="F42" t="s">
        <v>14</v>
      </c>
      <c r="G42" t="s">
        <v>23</v>
      </c>
      <c r="H42" t="s">
        <v>24</v>
      </c>
      <c r="K42">
        <v>7</v>
      </c>
    </row>
    <row r="43" spans="1:11">
      <c r="A43" t="s">
        <v>10</v>
      </c>
      <c r="B43">
        <v>5</v>
      </c>
      <c r="C43">
        <v>41.799709999999997</v>
      </c>
      <c r="D43" t="s">
        <v>12</v>
      </c>
      <c r="E43" t="s">
        <v>13</v>
      </c>
      <c r="F43" t="s">
        <v>14</v>
      </c>
      <c r="G43" t="s">
        <v>23</v>
      </c>
      <c r="H43" t="s">
        <v>24</v>
      </c>
      <c r="K43">
        <v>2</v>
      </c>
    </row>
    <row r="44" spans="1:11">
      <c r="A44" t="s">
        <v>10</v>
      </c>
      <c r="B44">
        <v>7</v>
      </c>
      <c r="C44">
        <v>96.520899999999997</v>
      </c>
      <c r="D44" t="s">
        <v>12</v>
      </c>
      <c r="E44" t="s">
        <v>13</v>
      </c>
      <c r="F44" t="s">
        <v>14</v>
      </c>
      <c r="G44" t="s">
        <v>23</v>
      </c>
      <c r="H44" t="s">
        <v>24</v>
      </c>
      <c r="K44">
        <v>5</v>
      </c>
    </row>
    <row r="45" spans="1:11">
      <c r="A45" t="s">
        <v>10</v>
      </c>
      <c r="B45">
        <v>8</v>
      </c>
      <c r="C45">
        <v>99.735200000000006</v>
      </c>
      <c r="D45" t="s">
        <v>12</v>
      </c>
      <c r="E45" t="s">
        <v>13</v>
      </c>
      <c r="F45" t="s">
        <v>14</v>
      </c>
      <c r="G45" t="s">
        <v>23</v>
      </c>
      <c r="H45" t="s">
        <v>24</v>
      </c>
      <c r="K45">
        <v>4</v>
      </c>
    </row>
    <row r="46" spans="1:11">
      <c r="A46" t="s">
        <v>10</v>
      </c>
      <c r="B46">
        <v>9</v>
      </c>
      <c r="C46">
        <v>70.206282000000002</v>
      </c>
      <c r="D46" t="s">
        <v>12</v>
      </c>
      <c r="E46" t="s">
        <v>13</v>
      </c>
      <c r="F46" t="s">
        <v>14</v>
      </c>
      <c r="G46" t="s">
        <v>23</v>
      </c>
      <c r="H46" t="s">
        <v>24</v>
      </c>
      <c r="K46">
        <v>5</v>
      </c>
    </row>
    <row r="47" spans="1:11">
      <c r="A47" t="s">
        <v>10</v>
      </c>
      <c r="B47" t="s">
        <v>11</v>
      </c>
      <c r="C47">
        <v>99.674340000000001</v>
      </c>
      <c r="D47" t="s">
        <v>12</v>
      </c>
      <c r="E47" t="s">
        <v>13</v>
      </c>
      <c r="F47" t="s">
        <v>14</v>
      </c>
      <c r="G47" t="s">
        <v>23</v>
      </c>
      <c r="H47" t="s">
        <v>24</v>
      </c>
      <c r="I47" t="s">
        <v>21</v>
      </c>
      <c r="J47" t="s">
        <v>27</v>
      </c>
      <c r="K47">
        <v>3</v>
      </c>
    </row>
    <row r="48" spans="1:11">
      <c r="A48" t="s">
        <v>10</v>
      </c>
      <c r="B48">
        <v>1</v>
      </c>
      <c r="C48">
        <v>77.883422999999993</v>
      </c>
      <c r="D48" t="s">
        <v>12</v>
      </c>
      <c r="E48" t="s">
        <v>13</v>
      </c>
      <c r="F48" t="s">
        <v>14</v>
      </c>
      <c r="G48" t="s">
        <v>23</v>
      </c>
      <c r="H48" t="s">
        <v>24</v>
      </c>
      <c r="K48">
        <v>5</v>
      </c>
    </row>
    <row r="49" spans="1:11">
      <c r="A49" t="s">
        <v>10</v>
      </c>
      <c r="B49">
        <v>2</v>
      </c>
      <c r="C49">
        <v>91.993561999999997</v>
      </c>
      <c r="D49" t="s">
        <v>12</v>
      </c>
      <c r="E49" t="s">
        <v>13</v>
      </c>
      <c r="F49" t="s">
        <v>14</v>
      </c>
      <c r="G49" t="s">
        <v>23</v>
      </c>
      <c r="H49" t="s">
        <v>24</v>
      </c>
      <c r="K49">
        <v>6</v>
      </c>
    </row>
    <row r="50" spans="1:11">
      <c r="A50" t="s">
        <v>10</v>
      </c>
      <c r="B50">
        <v>3</v>
      </c>
      <c r="C50">
        <v>70.427880999999999</v>
      </c>
      <c r="D50" t="s">
        <v>12</v>
      </c>
      <c r="E50" t="s">
        <v>13</v>
      </c>
      <c r="F50" t="s">
        <v>14</v>
      </c>
      <c r="G50" t="s">
        <v>23</v>
      </c>
      <c r="H50" t="s">
        <v>24</v>
      </c>
      <c r="K50">
        <v>8</v>
      </c>
    </row>
    <row r="51" spans="1:11">
      <c r="A51" t="s">
        <v>10</v>
      </c>
      <c r="B51">
        <v>4</v>
      </c>
      <c r="C51">
        <v>97.756590000000003</v>
      </c>
      <c r="D51" t="s">
        <v>12</v>
      </c>
      <c r="E51" t="s">
        <v>13</v>
      </c>
      <c r="F51" t="s">
        <v>14</v>
      </c>
      <c r="G51" t="s">
        <v>23</v>
      </c>
      <c r="H51" t="s">
        <v>24</v>
      </c>
      <c r="K51">
        <v>3</v>
      </c>
    </row>
    <row r="52" spans="1:11">
      <c r="A52" t="s">
        <v>10</v>
      </c>
      <c r="B52">
        <v>5</v>
      </c>
      <c r="C52">
        <v>52.350427000000003</v>
      </c>
      <c r="D52" t="s">
        <v>12</v>
      </c>
      <c r="E52" t="s">
        <v>13</v>
      </c>
      <c r="F52" t="s">
        <v>14</v>
      </c>
      <c r="G52" t="s">
        <v>23</v>
      </c>
      <c r="H52" t="s">
        <v>24</v>
      </c>
      <c r="K52">
        <v>8</v>
      </c>
    </row>
    <row r="53" spans="1:11">
      <c r="A53" t="s">
        <v>10</v>
      </c>
      <c r="B53">
        <v>7</v>
      </c>
      <c r="C53">
        <v>96.740430000000003</v>
      </c>
      <c r="D53" t="s">
        <v>12</v>
      </c>
      <c r="E53" t="s">
        <v>13</v>
      </c>
      <c r="F53" t="s">
        <v>14</v>
      </c>
      <c r="G53" t="s">
        <v>23</v>
      </c>
      <c r="H53" t="s">
        <v>24</v>
      </c>
      <c r="K53">
        <v>8</v>
      </c>
    </row>
    <row r="54" spans="1:11">
      <c r="A54" t="s">
        <v>10</v>
      </c>
      <c r="B54">
        <v>8</v>
      </c>
      <c r="C54">
        <v>99.589230000000001</v>
      </c>
      <c r="D54" t="s">
        <v>12</v>
      </c>
      <c r="E54" t="s">
        <v>13</v>
      </c>
      <c r="F54" t="s">
        <v>14</v>
      </c>
      <c r="G54" t="s">
        <v>23</v>
      </c>
      <c r="H54" t="s">
        <v>24</v>
      </c>
      <c r="K54">
        <v>2</v>
      </c>
    </row>
    <row r="55" spans="1:11">
      <c r="A55" t="s">
        <v>10</v>
      </c>
      <c r="B55">
        <v>9</v>
      </c>
      <c r="C55">
        <v>85.117227</v>
      </c>
      <c r="D55" t="s">
        <v>12</v>
      </c>
      <c r="E55" t="s">
        <v>13</v>
      </c>
      <c r="F55" t="s">
        <v>14</v>
      </c>
      <c r="G55" t="s">
        <v>23</v>
      </c>
      <c r="H55" t="s">
        <v>24</v>
      </c>
      <c r="K55">
        <v>2</v>
      </c>
    </row>
    <row r="56" spans="1:11">
      <c r="A56" t="s">
        <v>10</v>
      </c>
      <c r="B56" t="s">
        <v>11</v>
      </c>
      <c r="C56">
        <v>86.64</v>
      </c>
      <c r="D56" t="s">
        <v>12</v>
      </c>
      <c r="E56" t="s">
        <v>13</v>
      </c>
      <c r="F56" t="s">
        <v>14</v>
      </c>
      <c r="G56" t="s">
        <v>29</v>
      </c>
      <c r="H56" t="s">
        <v>30</v>
      </c>
      <c r="I56" t="s">
        <v>17</v>
      </c>
      <c r="J56" t="s">
        <v>18</v>
      </c>
      <c r="K56">
        <v>18</v>
      </c>
    </row>
    <row r="57" spans="1:11">
      <c r="A57" t="s">
        <v>10</v>
      </c>
      <c r="B57">
        <v>1</v>
      </c>
      <c r="C57">
        <v>8.9700000000000006</v>
      </c>
      <c r="D57" t="s">
        <v>12</v>
      </c>
      <c r="E57" t="s">
        <v>13</v>
      </c>
      <c r="F57" t="s">
        <v>14</v>
      </c>
      <c r="G57" t="s">
        <v>29</v>
      </c>
      <c r="H57" t="s">
        <v>30</v>
      </c>
      <c r="K57">
        <v>12</v>
      </c>
    </row>
    <row r="58" spans="1:11">
      <c r="A58" t="s">
        <v>10</v>
      </c>
      <c r="B58">
        <v>2</v>
      </c>
      <c r="C58">
        <v>7.17</v>
      </c>
      <c r="D58" t="s">
        <v>12</v>
      </c>
      <c r="E58" t="s">
        <v>13</v>
      </c>
      <c r="F58" t="s">
        <v>14</v>
      </c>
      <c r="G58" t="s">
        <v>29</v>
      </c>
      <c r="H58" t="s">
        <v>30</v>
      </c>
      <c r="K58">
        <v>7</v>
      </c>
    </row>
    <row r="59" spans="1:11">
      <c r="A59" t="s">
        <v>10</v>
      </c>
      <c r="B59">
        <v>3</v>
      </c>
      <c r="C59">
        <v>20.16</v>
      </c>
      <c r="D59" t="s">
        <v>12</v>
      </c>
      <c r="E59" t="s">
        <v>13</v>
      </c>
      <c r="F59" t="s">
        <v>14</v>
      </c>
      <c r="G59" t="s">
        <v>29</v>
      </c>
      <c r="H59" t="s">
        <v>30</v>
      </c>
      <c r="K59">
        <v>7</v>
      </c>
    </row>
    <row r="60" spans="1:11">
      <c r="A60" t="s">
        <v>10</v>
      </c>
      <c r="B60">
        <v>4</v>
      </c>
      <c r="C60">
        <v>31.15</v>
      </c>
      <c r="D60" t="s">
        <v>12</v>
      </c>
      <c r="E60" t="s">
        <v>13</v>
      </c>
      <c r="F60" t="s">
        <v>14</v>
      </c>
      <c r="G60" t="s">
        <v>29</v>
      </c>
      <c r="H60" t="s">
        <v>30</v>
      </c>
      <c r="K60">
        <v>11</v>
      </c>
    </row>
    <row r="61" spans="1:11">
      <c r="A61" t="s">
        <v>10</v>
      </c>
      <c r="B61">
        <v>5</v>
      </c>
      <c r="C61">
        <v>7.2</v>
      </c>
      <c r="D61" t="s">
        <v>12</v>
      </c>
      <c r="E61" t="s">
        <v>13</v>
      </c>
      <c r="F61" t="s">
        <v>14</v>
      </c>
      <c r="G61" t="s">
        <v>29</v>
      </c>
      <c r="H61" t="s">
        <v>30</v>
      </c>
      <c r="K61">
        <v>13</v>
      </c>
    </row>
    <row r="62" spans="1:11">
      <c r="A62" t="s">
        <v>10</v>
      </c>
      <c r="B62">
        <v>7</v>
      </c>
      <c r="C62">
        <v>50.88</v>
      </c>
      <c r="D62" t="s">
        <v>12</v>
      </c>
      <c r="E62" t="s">
        <v>13</v>
      </c>
      <c r="F62" t="s">
        <v>14</v>
      </c>
      <c r="G62" t="s">
        <v>29</v>
      </c>
      <c r="H62" t="s">
        <v>30</v>
      </c>
      <c r="K62">
        <v>9</v>
      </c>
    </row>
    <row r="63" spans="1:11">
      <c r="A63" t="s">
        <v>10</v>
      </c>
      <c r="B63">
        <v>8</v>
      </c>
      <c r="C63">
        <v>98.43</v>
      </c>
      <c r="D63" t="s">
        <v>12</v>
      </c>
      <c r="E63" t="s">
        <v>13</v>
      </c>
      <c r="F63" t="s">
        <v>14</v>
      </c>
      <c r="G63" t="s">
        <v>29</v>
      </c>
      <c r="H63" t="s">
        <v>30</v>
      </c>
      <c r="K63">
        <v>9</v>
      </c>
    </row>
    <row r="64" spans="1:11">
      <c r="A64" t="s">
        <v>10</v>
      </c>
      <c r="B64">
        <v>9</v>
      </c>
      <c r="C64">
        <v>11.84</v>
      </c>
      <c r="D64" t="s">
        <v>12</v>
      </c>
      <c r="E64" t="s">
        <v>13</v>
      </c>
      <c r="F64" t="s">
        <v>14</v>
      </c>
      <c r="G64" t="s">
        <v>29</v>
      </c>
      <c r="H64" t="s">
        <v>30</v>
      </c>
      <c r="K64">
        <v>13</v>
      </c>
    </row>
    <row r="65" spans="1:11">
      <c r="A65" t="s">
        <v>10</v>
      </c>
      <c r="B65" t="s">
        <v>11</v>
      </c>
      <c r="C65">
        <v>44.9</v>
      </c>
      <c r="D65" t="s">
        <v>12</v>
      </c>
      <c r="E65" t="s">
        <v>13</v>
      </c>
      <c r="F65" t="s">
        <v>14</v>
      </c>
      <c r="G65" t="s">
        <v>29</v>
      </c>
      <c r="H65" t="s">
        <v>30</v>
      </c>
      <c r="I65" t="s">
        <v>19</v>
      </c>
      <c r="J65" t="s">
        <v>25</v>
      </c>
      <c r="K65">
        <v>16</v>
      </c>
    </row>
    <row r="66" spans="1:11">
      <c r="A66" t="s">
        <v>10</v>
      </c>
      <c r="B66">
        <v>1</v>
      </c>
      <c r="C66">
        <v>8.76</v>
      </c>
      <c r="D66" t="s">
        <v>12</v>
      </c>
      <c r="E66" t="s">
        <v>13</v>
      </c>
      <c r="F66" t="s">
        <v>14</v>
      </c>
      <c r="G66" t="s">
        <v>29</v>
      </c>
      <c r="H66" t="s">
        <v>30</v>
      </c>
      <c r="K66">
        <v>13</v>
      </c>
    </row>
    <row r="67" spans="1:11">
      <c r="A67" t="s">
        <v>10</v>
      </c>
      <c r="B67">
        <v>2</v>
      </c>
      <c r="C67">
        <v>7.59</v>
      </c>
      <c r="D67" t="s">
        <v>12</v>
      </c>
      <c r="E67" t="s">
        <v>13</v>
      </c>
      <c r="F67" t="s">
        <v>14</v>
      </c>
      <c r="G67" t="s">
        <v>29</v>
      </c>
      <c r="H67" t="s">
        <v>30</v>
      </c>
      <c r="K67">
        <v>6</v>
      </c>
    </row>
    <row r="68" spans="1:11">
      <c r="A68" t="s">
        <v>10</v>
      </c>
      <c r="B68">
        <v>3</v>
      </c>
      <c r="C68">
        <v>10.76</v>
      </c>
      <c r="D68" t="s">
        <v>12</v>
      </c>
      <c r="E68" t="s">
        <v>13</v>
      </c>
      <c r="F68" t="s">
        <v>14</v>
      </c>
      <c r="G68" t="s">
        <v>29</v>
      </c>
      <c r="H68" t="s">
        <v>30</v>
      </c>
      <c r="K68">
        <v>6</v>
      </c>
    </row>
    <row r="69" spans="1:11">
      <c r="A69" t="s">
        <v>10</v>
      </c>
      <c r="B69">
        <v>4</v>
      </c>
      <c r="C69">
        <v>25.13</v>
      </c>
      <c r="D69" t="s">
        <v>12</v>
      </c>
      <c r="E69" t="s">
        <v>13</v>
      </c>
      <c r="F69" t="s">
        <v>14</v>
      </c>
      <c r="G69" t="s">
        <v>29</v>
      </c>
      <c r="H69" t="s">
        <v>30</v>
      </c>
      <c r="K69">
        <v>10</v>
      </c>
    </row>
    <row r="70" spans="1:11">
      <c r="A70" t="s">
        <v>10</v>
      </c>
      <c r="B70">
        <v>5</v>
      </c>
      <c r="C70">
        <v>8.83</v>
      </c>
      <c r="D70" t="s">
        <v>12</v>
      </c>
      <c r="E70" t="s">
        <v>13</v>
      </c>
      <c r="F70" t="s">
        <v>14</v>
      </c>
      <c r="G70" t="s">
        <v>29</v>
      </c>
      <c r="H70" t="s">
        <v>30</v>
      </c>
      <c r="K70">
        <v>9</v>
      </c>
    </row>
    <row r="71" spans="1:11">
      <c r="A71" t="s">
        <v>10</v>
      </c>
      <c r="B71">
        <v>7</v>
      </c>
      <c r="C71">
        <v>29.21</v>
      </c>
      <c r="D71" t="s">
        <v>12</v>
      </c>
      <c r="E71" t="s">
        <v>13</v>
      </c>
      <c r="F71" t="s">
        <v>14</v>
      </c>
      <c r="G71" t="s">
        <v>29</v>
      </c>
      <c r="H71" t="s">
        <v>30</v>
      </c>
      <c r="K71">
        <v>12</v>
      </c>
    </row>
    <row r="72" spans="1:11">
      <c r="A72" t="s">
        <v>10</v>
      </c>
      <c r="B72">
        <v>8</v>
      </c>
      <c r="C72">
        <v>63.65</v>
      </c>
      <c r="D72" t="s">
        <v>12</v>
      </c>
      <c r="E72" t="s">
        <v>13</v>
      </c>
      <c r="F72" t="s">
        <v>14</v>
      </c>
      <c r="G72" t="s">
        <v>29</v>
      </c>
      <c r="H72" t="s">
        <v>30</v>
      </c>
      <c r="K72">
        <v>13</v>
      </c>
    </row>
    <row r="73" spans="1:11">
      <c r="A73" t="s">
        <v>10</v>
      </c>
      <c r="B73">
        <v>9</v>
      </c>
      <c r="C73">
        <v>15.74</v>
      </c>
      <c r="D73" t="s">
        <v>12</v>
      </c>
      <c r="E73" t="s">
        <v>13</v>
      </c>
      <c r="F73" t="s">
        <v>14</v>
      </c>
      <c r="G73" t="s">
        <v>29</v>
      </c>
      <c r="H73" t="s">
        <v>30</v>
      </c>
      <c r="K73">
        <v>12</v>
      </c>
    </row>
    <row r="74" spans="1:11">
      <c r="A74" t="s">
        <v>10</v>
      </c>
      <c r="B74" t="s">
        <v>11</v>
      </c>
      <c r="C74">
        <v>83.77</v>
      </c>
      <c r="D74" t="s">
        <v>12</v>
      </c>
      <c r="E74" t="s">
        <v>13</v>
      </c>
      <c r="F74" t="s">
        <v>14</v>
      </c>
      <c r="G74" t="s">
        <v>29</v>
      </c>
      <c r="H74" t="s">
        <v>30</v>
      </c>
      <c r="I74" t="s">
        <v>21</v>
      </c>
      <c r="J74" t="s">
        <v>31</v>
      </c>
      <c r="K74">
        <v>11</v>
      </c>
    </row>
    <row r="75" spans="1:11">
      <c r="A75" t="s">
        <v>10</v>
      </c>
      <c r="B75">
        <v>1</v>
      </c>
      <c r="C75">
        <v>6.92</v>
      </c>
      <c r="D75" t="s">
        <v>12</v>
      </c>
      <c r="E75" t="s">
        <v>13</v>
      </c>
      <c r="F75" t="s">
        <v>14</v>
      </c>
      <c r="G75" t="s">
        <v>29</v>
      </c>
      <c r="H75" t="s">
        <v>30</v>
      </c>
      <c r="K75">
        <v>1</v>
      </c>
    </row>
    <row r="76" spans="1:11">
      <c r="A76" t="s">
        <v>10</v>
      </c>
      <c r="B76">
        <v>2</v>
      </c>
      <c r="C76">
        <v>8.4600000000000009</v>
      </c>
      <c r="D76" t="s">
        <v>12</v>
      </c>
      <c r="E76" t="s">
        <v>13</v>
      </c>
      <c r="F76" t="s">
        <v>14</v>
      </c>
      <c r="G76" t="s">
        <v>29</v>
      </c>
      <c r="H76" t="s">
        <v>30</v>
      </c>
      <c r="K76">
        <v>1</v>
      </c>
    </row>
    <row r="77" spans="1:11">
      <c r="A77" t="s">
        <v>10</v>
      </c>
      <c r="B77">
        <v>3</v>
      </c>
      <c r="C77">
        <v>7.51</v>
      </c>
      <c r="D77" t="s">
        <v>12</v>
      </c>
      <c r="E77" t="s">
        <v>13</v>
      </c>
      <c r="F77" t="s">
        <v>14</v>
      </c>
      <c r="G77" t="s">
        <v>29</v>
      </c>
      <c r="H77" t="s">
        <v>30</v>
      </c>
      <c r="K77">
        <v>1</v>
      </c>
    </row>
    <row r="78" spans="1:11">
      <c r="A78" t="s">
        <v>10</v>
      </c>
      <c r="B78">
        <v>4</v>
      </c>
      <c r="C78">
        <v>42.13</v>
      </c>
      <c r="D78" t="s">
        <v>12</v>
      </c>
      <c r="E78" t="s">
        <v>13</v>
      </c>
      <c r="F78" t="s">
        <v>14</v>
      </c>
      <c r="G78" t="s">
        <v>29</v>
      </c>
      <c r="H78" t="s">
        <v>30</v>
      </c>
      <c r="K78">
        <v>2</v>
      </c>
    </row>
    <row r="79" spans="1:11">
      <c r="A79" t="s">
        <v>10</v>
      </c>
      <c r="B79">
        <v>5</v>
      </c>
      <c r="C79">
        <v>15.54</v>
      </c>
      <c r="D79" t="s">
        <v>12</v>
      </c>
      <c r="E79" t="s">
        <v>13</v>
      </c>
      <c r="F79" t="s">
        <v>14</v>
      </c>
      <c r="G79" t="s">
        <v>29</v>
      </c>
      <c r="H79" t="s">
        <v>30</v>
      </c>
      <c r="K79">
        <v>2</v>
      </c>
    </row>
    <row r="80" spans="1:11">
      <c r="A80" t="s">
        <v>10</v>
      </c>
      <c r="B80">
        <v>7</v>
      </c>
      <c r="C80">
        <v>61.02</v>
      </c>
      <c r="D80" t="s">
        <v>12</v>
      </c>
      <c r="E80" t="s">
        <v>13</v>
      </c>
      <c r="F80" t="s">
        <v>14</v>
      </c>
      <c r="G80" t="s">
        <v>29</v>
      </c>
      <c r="H80" t="s">
        <v>30</v>
      </c>
      <c r="K80">
        <v>2</v>
      </c>
    </row>
    <row r="81" spans="1:11">
      <c r="A81" t="s">
        <v>10</v>
      </c>
      <c r="B81">
        <v>8</v>
      </c>
      <c r="C81">
        <v>97.04</v>
      </c>
      <c r="D81" t="s">
        <v>12</v>
      </c>
      <c r="E81" t="s">
        <v>13</v>
      </c>
      <c r="F81" t="s">
        <v>14</v>
      </c>
      <c r="G81" t="s">
        <v>29</v>
      </c>
      <c r="H81" t="s">
        <v>30</v>
      </c>
      <c r="K81">
        <v>2</v>
      </c>
    </row>
    <row r="82" spans="1:11">
      <c r="A82" t="s">
        <v>10</v>
      </c>
      <c r="B82">
        <v>9</v>
      </c>
      <c r="C82">
        <v>17.420000000000002</v>
      </c>
      <c r="D82" t="s">
        <v>12</v>
      </c>
      <c r="E82" t="s">
        <v>13</v>
      </c>
      <c r="F82" t="s">
        <v>14</v>
      </c>
      <c r="G82" t="s">
        <v>29</v>
      </c>
      <c r="H82" t="s">
        <v>30</v>
      </c>
      <c r="K82">
        <v>3</v>
      </c>
    </row>
    <row r="83" spans="1:11">
      <c r="A83" t="s">
        <v>10</v>
      </c>
      <c r="B83" t="s">
        <v>11</v>
      </c>
      <c r="C83">
        <v>73.599999999999994</v>
      </c>
      <c r="D83" t="s">
        <v>12</v>
      </c>
      <c r="E83" t="s">
        <v>13</v>
      </c>
      <c r="F83" t="s">
        <v>14</v>
      </c>
      <c r="G83" t="s">
        <v>32</v>
      </c>
      <c r="H83" t="s">
        <v>30</v>
      </c>
      <c r="I83" t="s">
        <v>17</v>
      </c>
      <c r="J83" t="s">
        <v>33</v>
      </c>
      <c r="K83">
        <v>3</v>
      </c>
    </row>
    <row r="84" spans="1:11">
      <c r="A84" t="s">
        <v>10</v>
      </c>
      <c r="B84">
        <v>1</v>
      </c>
      <c r="C84">
        <v>17.329999999999998</v>
      </c>
      <c r="D84" t="s">
        <v>12</v>
      </c>
      <c r="E84" t="s">
        <v>13</v>
      </c>
      <c r="F84" t="s">
        <v>14</v>
      </c>
      <c r="G84" t="s">
        <v>32</v>
      </c>
      <c r="H84" t="s">
        <v>30</v>
      </c>
      <c r="K84">
        <v>4</v>
      </c>
    </row>
    <row r="85" spans="1:11">
      <c r="A85" t="s">
        <v>10</v>
      </c>
      <c r="B85">
        <v>2</v>
      </c>
      <c r="C85">
        <v>27.15</v>
      </c>
      <c r="D85" t="s">
        <v>12</v>
      </c>
      <c r="E85" t="s">
        <v>13</v>
      </c>
      <c r="F85" t="s">
        <v>14</v>
      </c>
      <c r="G85" t="s">
        <v>32</v>
      </c>
      <c r="H85" t="s">
        <v>30</v>
      </c>
      <c r="K85">
        <v>4</v>
      </c>
    </row>
    <row r="86" spans="1:11">
      <c r="A86" t="s">
        <v>10</v>
      </c>
      <c r="B86">
        <v>3</v>
      </c>
      <c r="C86">
        <v>15.19</v>
      </c>
      <c r="D86" t="s">
        <v>12</v>
      </c>
      <c r="E86" t="s">
        <v>13</v>
      </c>
      <c r="F86" t="s">
        <v>14</v>
      </c>
      <c r="G86" t="s">
        <v>32</v>
      </c>
      <c r="H86" t="s">
        <v>30</v>
      </c>
      <c r="K86">
        <v>5</v>
      </c>
    </row>
    <row r="87" spans="1:11">
      <c r="A87" t="s">
        <v>10</v>
      </c>
      <c r="B87">
        <v>4</v>
      </c>
      <c r="C87">
        <v>55.86</v>
      </c>
      <c r="D87" t="s">
        <v>12</v>
      </c>
      <c r="E87" t="s">
        <v>13</v>
      </c>
      <c r="F87" t="s">
        <v>14</v>
      </c>
      <c r="G87" t="s">
        <v>32</v>
      </c>
      <c r="H87" t="s">
        <v>30</v>
      </c>
      <c r="K87">
        <v>6</v>
      </c>
    </row>
    <row r="88" spans="1:11">
      <c r="A88" t="s">
        <v>10</v>
      </c>
      <c r="B88">
        <v>5</v>
      </c>
      <c r="C88">
        <v>20.88</v>
      </c>
      <c r="D88" t="s">
        <v>12</v>
      </c>
      <c r="E88" t="s">
        <v>13</v>
      </c>
      <c r="F88" t="s">
        <v>14</v>
      </c>
      <c r="G88" t="s">
        <v>32</v>
      </c>
      <c r="H88" t="s">
        <v>30</v>
      </c>
      <c r="K88">
        <v>6</v>
      </c>
    </row>
    <row r="89" spans="1:11">
      <c r="A89" t="s">
        <v>10</v>
      </c>
      <c r="B89">
        <v>7</v>
      </c>
      <c r="C89">
        <v>68.48</v>
      </c>
      <c r="D89" t="s">
        <v>12</v>
      </c>
      <c r="E89" t="s">
        <v>13</v>
      </c>
      <c r="F89" t="s">
        <v>14</v>
      </c>
      <c r="G89" t="s">
        <v>32</v>
      </c>
      <c r="H89" t="s">
        <v>30</v>
      </c>
      <c r="K89">
        <v>7</v>
      </c>
    </row>
    <row r="90" spans="1:11">
      <c r="A90" t="s">
        <v>10</v>
      </c>
      <c r="B90">
        <v>8</v>
      </c>
      <c r="C90">
        <v>92.33</v>
      </c>
      <c r="D90" t="s">
        <v>12</v>
      </c>
      <c r="E90" t="s">
        <v>13</v>
      </c>
      <c r="F90" t="s">
        <v>14</v>
      </c>
      <c r="G90" t="s">
        <v>32</v>
      </c>
      <c r="H90" t="s">
        <v>30</v>
      </c>
      <c r="K90">
        <v>4</v>
      </c>
    </row>
    <row r="91" spans="1:11">
      <c r="A91" t="s">
        <v>10</v>
      </c>
      <c r="B91">
        <v>9</v>
      </c>
      <c r="C91">
        <v>30.73</v>
      </c>
      <c r="D91" t="s">
        <v>12</v>
      </c>
      <c r="E91" t="s">
        <v>13</v>
      </c>
      <c r="F91" t="s">
        <v>14</v>
      </c>
      <c r="G91" t="s">
        <v>32</v>
      </c>
      <c r="H91" t="s">
        <v>30</v>
      </c>
      <c r="K91">
        <v>8</v>
      </c>
    </row>
    <row r="92" spans="1:11">
      <c r="A92" t="s">
        <v>10</v>
      </c>
      <c r="B92" t="s">
        <v>11</v>
      </c>
      <c r="C92">
        <v>88.9</v>
      </c>
      <c r="D92" t="s">
        <v>12</v>
      </c>
      <c r="E92" t="s">
        <v>13</v>
      </c>
      <c r="F92" t="s">
        <v>14</v>
      </c>
      <c r="G92" t="s">
        <v>32</v>
      </c>
      <c r="H92" t="s">
        <v>30</v>
      </c>
      <c r="I92" t="s">
        <v>19</v>
      </c>
      <c r="J92" t="s">
        <v>31</v>
      </c>
      <c r="K92">
        <v>17</v>
      </c>
    </row>
    <row r="93" spans="1:11">
      <c r="A93" t="s">
        <v>10</v>
      </c>
      <c r="B93">
        <v>1</v>
      </c>
      <c r="C93">
        <v>30.55</v>
      </c>
      <c r="D93" t="s">
        <v>12</v>
      </c>
      <c r="E93" t="s">
        <v>13</v>
      </c>
      <c r="F93" t="s">
        <v>14</v>
      </c>
      <c r="G93" t="s">
        <v>32</v>
      </c>
      <c r="H93" t="s">
        <v>30</v>
      </c>
      <c r="K93">
        <v>15</v>
      </c>
    </row>
    <row r="94" spans="1:11">
      <c r="A94" t="s">
        <v>10</v>
      </c>
      <c r="B94">
        <v>2</v>
      </c>
      <c r="C94">
        <v>27.08</v>
      </c>
      <c r="D94" t="s">
        <v>12</v>
      </c>
      <c r="E94" t="s">
        <v>13</v>
      </c>
      <c r="F94" t="s">
        <v>14</v>
      </c>
      <c r="G94" t="s">
        <v>32</v>
      </c>
      <c r="H94" t="s">
        <v>30</v>
      </c>
      <c r="K94">
        <v>15</v>
      </c>
    </row>
    <row r="95" spans="1:11">
      <c r="A95" t="s">
        <v>10</v>
      </c>
      <c r="B95">
        <v>3</v>
      </c>
      <c r="C95">
        <v>25.28</v>
      </c>
      <c r="D95" t="s">
        <v>12</v>
      </c>
      <c r="E95" t="s">
        <v>13</v>
      </c>
      <c r="F95" t="s">
        <v>14</v>
      </c>
      <c r="G95" t="s">
        <v>32</v>
      </c>
      <c r="H95" t="s">
        <v>30</v>
      </c>
      <c r="K95">
        <v>15</v>
      </c>
    </row>
    <row r="96" spans="1:11">
      <c r="A96" t="s">
        <v>10</v>
      </c>
      <c r="B96">
        <v>4</v>
      </c>
      <c r="C96">
        <v>63.81</v>
      </c>
      <c r="D96" t="s">
        <v>12</v>
      </c>
      <c r="E96" t="s">
        <v>13</v>
      </c>
      <c r="F96" t="s">
        <v>14</v>
      </c>
      <c r="G96" t="s">
        <v>32</v>
      </c>
      <c r="H96" t="s">
        <v>30</v>
      </c>
      <c r="K96">
        <v>14</v>
      </c>
    </row>
    <row r="97" spans="1:11">
      <c r="A97" t="s">
        <v>10</v>
      </c>
      <c r="B97">
        <v>5</v>
      </c>
      <c r="C97">
        <v>33.49</v>
      </c>
      <c r="D97" t="s">
        <v>12</v>
      </c>
      <c r="E97" t="s">
        <v>13</v>
      </c>
      <c r="F97" t="s">
        <v>14</v>
      </c>
      <c r="G97" t="s">
        <v>32</v>
      </c>
      <c r="H97" t="s">
        <v>30</v>
      </c>
      <c r="K97">
        <v>14</v>
      </c>
    </row>
    <row r="98" spans="1:11">
      <c r="A98" t="s">
        <v>10</v>
      </c>
      <c r="B98">
        <v>7</v>
      </c>
      <c r="C98">
        <v>78.319999999999993</v>
      </c>
      <c r="D98" t="s">
        <v>12</v>
      </c>
      <c r="E98" t="s">
        <v>13</v>
      </c>
      <c r="F98" t="s">
        <v>14</v>
      </c>
      <c r="G98" t="s">
        <v>32</v>
      </c>
      <c r="H98" t="s">
        <v>30</v>
      </c>
      <c r="K98">
        <v>16</v>
      </c>
    </row>
    <row r="99" spans="1:11">
      <c r="A99" t="s">
        <v>10</v>
      </c>
      <c r="B99">
        <v>8</v>
      </c>
      <c r="C99">
        <v>98.67</v>
      </c>
      <c r="D99" t="s">
        <v>12</v>
      </c>
      <c r="E99" t="s">
        <v>13</v>
      </c>
      <c r="F99" t="s">
        <v>14</v>
      </c>
      <c r="G99" t="s">
        <v>32</v>
      </c>
      <c r="H99" t="s">
        <v>30</v>
      </c>
      <c r="K99">
        <v>14</v>
      </c>
    </row>
    <row r="100" spans="1:11">
      <c r="A100" t="s">
        <v>10</v>
      </c>
      <c r="B100">
        <v>9</v>
      </c>
      <c r="C100">
        <v>35.68</v>
      </c>
      <c r="D100" t="s">
        <v>12</v>
      </c>
      <c r="E100" t="s">
        <v>13</v>
      </c>
      <c r="F100" t="s">
        <v>14</v>
      </c>
      <c r="G100" t="s">
        <v>32</v>
      </c>
      <c r="H100" t="s">
        <v>30</v>
      </c>
      <c r="K100">
        <v>15</v>
      </c>
    </row>
    <row r="101" spans="1:11">
      <c r="A101" t="s">
        <v>10</v>
      </c>
      <c r="B101" t="s">
        <v>11</v>
      </c>
      <c r="C101">
        <v>91.07</v>
      </c>
      <c r="D101" t="s">
        <v>12</v>
      </c>
      <c r="E101" t="s">
        <v>13</v>
      </c>
      <c r="F101" t="s">
        <v>14</v>
      </c>
      <c r="G101" t="s">
        <v>32</v>
      </c>
      <c r="H101" t="s">
        <v>30</v>
      </c>
      <c r="I101" t="s">
        <v>21</v>
      </c>
      <c r="J101" t="s">
        <v>34</v>
      </c>
      <c r="K101">
        <v>19</v>
      </c>
    </row>
    <row r="102" spans="1:11">
      <c r="A102" t="s">
        <v>10</v>
      </c>
      <c r="B102">
        <v>1</v>
      </c>
      <c r="C102">
        <v>13.89</v>
      </c>
      <c r="D102" t="s">
        <v>12</v>
      </c>
      <c r="E102" t="s">
        <v>13</v>
      </c>
      <c r="F102" t="s">
        <v>14</v>
      </c>
      <c r="G102" t="s">
        <v>32</v>
      </c>
      <c r="H102" t="s">
        <v>30</v>
      </c>
      <c r="K102">
        <v>23</v>
      </c>
    </row>
    <row r="103" spans="1:11">
      <c r="A103" t="s">
        <v>10</v>
      </c>
      <c r="B103">
        <v>2</v>
      </c>
      <c r="C103">
        <v>18.760000000000002</v>
      </c>
      <c r="D103" t="s">
        <v>12</v>
      </c>
      <c r="E103" t="s">
        <v>13</v>
      </c>
      <c r="F103" t="s">
        <v>14</v>
      </c>
      <c r="G103" t="s">
        <v>32</v>
      </c>
      <c r="H103" t="s">
        <v>30</v>
      </c>
      <c r="K103">
        <v>23</v>
      </c>
    </row>
    <row r="104" spans="1:11">
      <c r="A104" t="s">
        <v>10</v>
      </c>
      <c r="B104">
        <v>3</v>
      </c>
      <c r="C104">
        <v>15.15</v>
      </c>
      <c r="D104" t="s">
        <v>12</v>
      </c>
      <c r="E104" t="s">
        <v>13</v>
      </c>
      <c r="F104" t="s">
        <v>14</v>
      </c>
      <c r="G104" t="s">
        <v>32</v>
      </c>
      <c r="H104" t="s">
        <v>30</v>
      </c>
      <c r="K104">
        <v>23</v>
      </c>
    </row>
    <row r="105" spans="1:11">
      <c r="A105" t="s">
        <v>10</v>
      </c>
      <c r="B105">
        <v>4</v>
      </c>
      <c r="C105">
        <v>66.27</v>
      </c>
      <c r="D105" t="s">
        <v>12</v>
      </c>
      <c r="E105" t="s">
        <v>13</v>
      </c>
      <c r="F105" t="s">
        <v>14</v>
      </c>
      <c r="G105" t="s">
        <v>32</v>
      </c>
      <c r="H105" t="s">
        <v>30</v>
      </c>
      <c r="K105">
        <v>16</v>
      </c>
    </row>
    <row r="106" spans="1:11">
      <c r="A106" t="s">
        <v>10</v>
      </c>
      <c r="B106">
        <v>5</v>
      </c>
      <c r="C106">
        <v>21.98</v>
      </c>
      <c r="D106" t="s">
        <v>12</v>
      </c>
      <c r="E106" t="s">
        <v>13</v>
      </c>
      <c r="F106" t="s">
        <v>14</v>
      </c>
      <c r="G106" t="s">
        <v>32</v>
      </c>
      <c r="H106" t="s">
        <v>30</v>
      </c>
      <c r="K106">
        <v>16</v>
      </c>
    </row>
    <row r="107" spans="1:11">
      <c r="A107" t="s">
        <v>10</v>
      </c>
      <c r="B107">
        <v>7</v>
      </c>
      <c r="C107">
        <v>69.69</v>
      </c>
      <c r="D107" t="s">
        <v>12</v>
      </c>
      <c r="E107" t="s">
        <v>13</v>
      </c>
      <c r="F107" t="s">
        <v>14</v>
      </c>
      <c r="G107" t="s">
        <v>32</v>
      </c>
      <c r="H107" t="s">
        <v>30</v>
      </c>
      <c r="K107">
        <v>17</v>
      </c>
    </row>
    <row r="108" spans="1:11">
      <c r="A108" t="s">
        <v>10</v>
      </c>
      <c r="B108">
        <v>8</v>
      </c>
      <c r="C108">
        <v>98.93</v>
      </c>
      <c r="D108" t="s">
        <v>12</v>
      </c>
      <c r="E108" t="s">
        <v>13</v>
      </c>
      <c r="F108" t="s">
        <v>14</v>
      </c>
      <c r="G108" t="s">
        <v>32</v>
      </c>
      <c r="H108" t="s">
        <v>30</v>
      </c>
      <c r="K108">
        <v>17</v>
      </c>
    </row>
    <row r="109" spans="1:11">
      <c r="A109" t="s">
        <v>10</v>
      </c>
      <c r="B109">
        <v>9</v>
      </c>
      <c r="C109">
        <v>25.91</v>
      </c>
      <c r="D109" t="s">
        <v>12</v>
      </c>
      <c r="E109" t="s">
        <v>13</v>
      </c>
      <c r="F109" t="s">
        <v>14</v>
      </c>
      <c r="G109" t="s">
        <v>32</v>
      </c>
      <c r="H109" t="s">
        <v>30</v>
      </c>
      <c r="K109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4403D-AE50-4261-AA04-B4A37FA91B32}">
  <dimension ref="A1:AB109"/>
  <sheetViews>
    <sheetView workbookViewId="0">
      <selection activeCell="M31" sqref="M31"/>
    </sheetView>
  </sheetViews>
  <sheetFormatPr baseColWidth="10" defaultColWidth="8.83203125" defaultRowHeight="15"/>
  <cols>
    <col min="8" max="8" width="18.1640625" customWidth="1"/>
  </cols>
  <sheetData>
    <row r="1" spans="1:28" ht="16" thickBo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8</v>
      </c>
      <c r="I1" t="s">
        <v>7</v>
      </c>
      <c r="J1" t="s">
        <v>8</v>
      </c>
      <c r="K1" t="s">
        <v>9</v>
      </c>
      <c r="N1" t="s">
        <v>40</v>
      </c>
    </row>
    <row r="2" spans="1:28" ht="16" thickBot="1">
      <c r="A2" t="s">
        <v>10</v>
      </c>
      <c r="B2" t="s">
        <v>11</v>
      </c>
      <c r="C2">
        <v>86.97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>
        <v>1</v>
      </c>
      <c r="N2" s="1" t="s">
        <v>41</v>
      </c>
      <c r="O2" s="1" t="s">
        <v>42</v>
      </c>
      <c r="P2" s="1" t="s">
        <v>52</v>
      </c>
      <c r="Q2" s="1" t="s">
        <v>43</v>
      </c>
      <c r="S2" s="1" t="s">
        <v>41</v>
      </c>
      <c r="T2" s="1" t="s">
        <v>42</v>
      </c>
      <c r="U2" s="1" t="s">
        <v>58</v>
      </c>
      <c r="V2" s="1" t="s">
        <v>43</v>
      </c>
      <c r="W2" s="1"/>
      <c r="X2" s="1" t="s">
        <v>41</v>
      </c>
      <c r="Y2" s="1" t="s">
        <v>42</v>
      </c>
      <c r="Z2" s="1" t="s">
        <v>59</v>
      </c>
      <c r="AA2" s="1" t="s">
        <v>43</v>
      </c>
      <c r="AB2" s="1"/>
    </row>
    <row r="3" spans="1:28" ht="16" thickBot="1">
      <c r="A3" t="s">
        <v>10</v>
      </c>
      <c r="B3">
        <v>1</v>
      </c>
      <c r="C3">
        <v>2.25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N3" s="1" t="s">
        <v>11</v>
      </c>
      <c r="O3" s="2">
        <v>86.97</v>
      </c>
      <c r="P3" s="2">
        <v>95.667100000000005</v>
      </c>
      <c r="Q3" s="4">
        <v>3.1023815520000001E-2</v>
      </c>
      <c r="R3" s="1" t="s">
        <v>54</v>
      </c>
      <c r="S3" s="1" t="s">
        <v>11</v>
      </c>
      <c r="T3" s="2">
        <v>86.97</v>
      </c>
      <c r="U3" s="5">
        <v>67.969769999999997</v>
      </c>
      <c r="V3" s="2">
        <v>6.4563867839999997E-2</v>
      </c>
      <c r="W3" s="1"/>
      <c r="X3" s="1" t="s">
        <v>11</v>
      </c>
      <c r="Y3" s="2">
        <v>86.97</v>
      </c>
      <c r="Z3" s="5">
        <v>93.343950000000007</v>
      </c>
      <c r="AA3" s="2">
        <v>7.1918473590000004E-2</v>
      </c>
      <c r="AB3" s="1"/>
    </row>
    <row r="4" spans="1:28" ht="16" thickBot="1">
      <c r="A4" t="s">
        <v>10</v>
      </c>
      <c r="B4">
        <v>2</v>
      </c>
      <c r="C4">
        <v>2.72</v>
      </c>
      <c r="D4" t="s">
        <v>12</v>
      </c>
      <c r="E4" t="s">
        <v>13</v>
      </c>
      <c r="F4" t="s">
        <v>14</v>
      </c>
      <c r="G4" t="s">
        <v>15</v>
      </c>
      <c r="H4" t="s">
        <v>16</v>
      </c>
      <c r="N4" s="1" t="s">
        <v>11</v>
      </c>
      <c r="O4" s="3">
        <v>90.364980000000003</v>
      </c>
      <c r="P4" s="2">
        <v>99.685220000000001</v>
      </c>
      <c r="Q4" s="1"/>
      <c r="R4" s="1"/>
      <c r="S4" s="1" t="s">
        <v>11</v>
      </c>
      <c r="T4" s="3">
        <v>90.364980000000003</v>
      </c>
      <c r="U4" s="5">
        <v>75.71181</v>
      </c>
      <c r="V4" s="1"/>
      <c r="W4" s="1"/>
      <c r="X4" s="1" t="s">
        <v>11</v>
      </c>
      <c r="Y4" s="3">
        <v>90.364980000000003</v>
      </c>
      <c r="Z4" s="5">
        <v>94.323030000000003</v>
      </c>
      <c r="AA4" s="1"/>
      <c r="AB4" s="1"/>
    </row>
    <row r="5" spans="1:28" ht="16" thickBot="1">
      <c r="A5" t="s">
        <v>10</v>
      </c>
      <c r="B5">
        <v>3</v>
      </c>
      <c r="C5">
        <v>2.4500000000000002</v>
      </c>
      <c r="D5" t="s">
        <v>12</v>
      </c>
      <c r="E5" t="s">
        <v>13</v>
      </c>
      <c r="F5" t="s">
        <v>14</v>
      </c>
      <c r="G5" t="s">
        <v>15</v>
      </c>
      <c r="H5" t="s">
        <v>16</v>
      </c>
      <c r="N5" s="1" t="s">
        <v>11</v>
      </c>
      <c r="O5" s="3">
        <v>71.312690000000003</v>
      </c>
      <c r="P5" s="2">
        <v>99.674340000000001</v>
      </c>
      <c r="Q5" s="1"/>
      <c r="R5" s="1"/>
      <c r="S5" s="1" t="s">
        <v>11</v>
      </c>
      <c r="T5" s="3">
        <v>71.312690000000003</v>
      </c>
      <c r="U5" s="5">
        <v>68.465950000000007</v>
      </c>
      <c r="V5" s="1"/>
      <c r="W5" s="1"/>
      <c r="X5" s="1" t="s">
        <v>11</v>
      </c>
      <c r="Y5" s="3">
        <v>71.312690000000003</v>
      </c>
      <c r="Z5" s="5">
        <v>92.988799999999998</v>
      </c>
      <c r="AA5" s="1"/>
      <c r="AB5" s="1"/>
    </row>
    <row r="6" spans="1:28" ht="16" thickBot="1">
      <c r="A6" t="s">
        <v>10</v>
      </c>
      <c r="B6">
        <v>4</v>
      </c>
      <c r="C6">
        <v>21.96</v>
      </c>
      <c r="D6" t="s">
        <v>12</v>
      </c>
      <c r="E6" t="s">
        <v>13</v>
      </c>
      <c r="F6" t="s">
        <v>14</v>
      </c>
      <c r="G6" t="s">
        <v>15</v>
      </c>
      <c r="H6" t="s">
        <v>16</v>
      </c>
      <c r="N6" s="1" t="s">
        <v>44</v>
      </c>
      <c r="O6" s="2">
        <v>2.25</v>
      </c>
      <c r="P6" s="2">
        <v>41.246882999999997</v>
      </c>
      <c r="Q6" s="4">
        <v>2.6304655780000001E-3</v>
      </c>
      <c r="R6" s="1" t="s">
        <v>55</v>
      </c>
      <c r="S6" s="1" t="s">
        <v>44</v>
      </c>
      <c r="T6" s="2">
        <v>2.25</v>
      </c>
      <c r="U6" s="5">
        <v>8.6530539999999991</v>
      </c>
      <c r="V6" s="4">
        <v>2.6361761070000001E-3</v>
      </c>
      <c r="W6" s="1" t="s">
        <v>55</v>
      </c>
      <c r="X6" s="1" t="s">
        <v>44</v>
      </c>
      <c r="Y6" s="2">
        <v>2.25</v>
      </c>
      <c r="Z6" s="5">
        <v>13.13077</v>
      </c>
      <c r="AA6" s="4">
        <v>3.0084884289999999E-2</v>
      </c>
      <c r="AB6" s="8" t="s">
        <v>54</v>
      </c>
    </row>
    <row r="7" spans="1:28" ht="16" thickBot="1">
      <c r="A7" t="s">
        <v>10</v>
      </c>
      <c r="B7">
        <v>5</v>
      </c>
      <c r="C7">
        <v>3.25</v>
      </c>
      <c r="D7" t="s">
        <v>12</v>
      </c>
      <c r="E7" t="s">
        <v>13</v>
      </c>
      <c r="F7" t="s">
        <v>14</v>
      </c>
      <c r="G7" t="s">
        <v>15</v>
      </c>
      <c r="H7" t="s">
        <v>16</v>
      </c>
      <c r="N7" s="1" t="s">
        <v>44</v>
      </c>
      <c r="O7" s="3">
        <v>2.130341</v>
      </c>
      <c r="P7" s="2">
        <v>63.310962000000004</v>
      </c>
      <c r="Q7" s="1"/>
      <c r="R7" s="1"/>
      <c r="S7" s="1" t="s">
        <v>44</v>
      </c>
      <c r="T7" s="3">
        <v>2.130341</v>
      </c>
      <c r="U7" s="5">
        <v>5.8762720000000002</v>
      </c>
      <c r="V7" s="1"/>
      <c r="W7" s="1"/>
      <c r="X7" s="1" t="s">
        <v>44</v>
      </c>
      <c r="Y7" s="3">
        <v>2.130341</v>
      </c>
      <c r="Z7" s="5">
        <v>33.677199999999999</v>
      </c>
      <c r="AA7" s="1"/>
      <c r="AB7" s="1"/>
    </row>
    <row r="8" spans="1:28" ht="16" thickBot="1">
      <c r="A8" t="s">
        <v>10</v>
      </c>
      <c r="B8">
        <v>7</v>
      </c>
      <c r="C8">
        <v>29.43</v>
      </c>
      <c r="D8" t="s">
        <v>12</v>
      </c>
      <c r="E8" t="s">
        <v>13</v>
      </c>
      <c r="F8" t="s">
        <v>14</v>
      </c>
      <c r="G8" t="s">
        <v>15</v>
      </c>
      <c r="H8" t="s">
        <v>16</v>
      </c>
      <c r="N8" s="1" t="s">
        <v>44</v>
      </c>
      <c r="O8" s="3">
        <v>1.7038009999999999</v>
      </c>
      <c r="P8" s="2">
        <v>77.883422999999993</v>
      </c>
      <c r="Q8" s="1"/>
      <c r="R8" s="1"/>
      <c r="S8" s="1" t="s">
        <v>44</v>
      </c>
      <c r="T8" s="3">
        <v>1.7038009999999999</v>
      </c>
      <c r="U8" s="5">
        <v>6.2375090000000002</v>
      </c>
      <c r="V8" s="1"/>
      <c r="W8" s="1"/>
      <c r="X8" s="1" t="s">
        <v>44</v>
      </c>
      <c r="Y8" s="3">
        <v>1.7038009999999999</v>
      </c>
      <c r="Z8" s="5">
        <v>12.93244</v>
      </c>
      <c r="AA8" s="1"/>
      <c r="AB8" s="1"/>
    </row>
    <row r="9" spans="1:28" ht="16" thickBot="1">
      <c r="A9" t="s">
        <v>10</v>
      </c>
      <c r="B9">
        <v>8</v>
      </c>
      <c r="C9">
        <v>86.91</v>
      </c>
      <c r="D9" t="s">
        <v>12</v>
      </c>
      <c r="E9" t="s">
        <v>13</v>
      </c>
      <c r="F9" t="s">
        <v>14</v>
      </c>
      <c r="G9" t="s">
        <v>15</v>
      </c>
      <c r="H9" t="s">
        <v>16</v>
      </c>
      <c r="N9" s="1" t="s">
        <v>45</v>
      </c>
      <c r="O9" s="2">
        <v>2.72</v>
      </c>
      <c r="P9" s="2">
        <v>46.257890000000003</v>
      </c>
      <c r="Q9" s="4">
        <v>3.4851270140000001E-3</v>
      </c>
      <c r="R9" s="1" t="s">
        <v>55</v>
      </c>
      <c r="S9" s="1" t="s">
        <v>45</v>
      </c>
      <c r="T9" s="2">
        <v>2.72</v>
      </c>
      <c r="U9" s="5">
        <v>8.1572929999999992</v>
      </c>
      <c r="V9" s="4">
        <v>1.207118857E-4</v>
      </c>
      <c r="W9" s="1" t="s">
        <v>53</v>
      </c>
      <c r="X9" s="1" t="s">
        <v>45</v>
      </c>
      <c r="Y9" s="2">
        <v>2.72</v>
      </c>
      <c r="Z9" s="5">
        <v>16.493390000000002</v>
      </c>
      <c r="AA9" s="4">
        <v>1.9443829029999998E-2</v>
      </c>
      <c r="AB9" s="8" t="s">
        <v>54</v>
      </c>
    </row>
    <row r="10" spans="1:28" ht="16" thickBot="1">
      <c r="A10" t="s">
        <v>10</v>
      </c>
      <c r="B10">
        <v>9</v>
      </c>
      <c r="C10">
        <v>4.33</v>
      </c>
      <c r="D10" t="s">
        <v>12</v>
      </c>
      <c r="E10" t="s">
        <v>13</v>
      </c>
      <c r="F10" t="s">
        <v>14</v>
      </c>
      <c r="G10" t="s">
        <v>15</v>
      </c>
      <c r="H10" t="s">
        <v>16</v>
      </c>
      <c r="N10" s="1" t="s">
        <v>45</v>
      </c>
      <c r="O10" s="3">
        <v>2.2376900000000002</v>
      </c>
      <c r="P10" s="2">
        <v>71.161862999999997</v>
      </c>
      <c r="Q10" s="1"/>
      <c r="R10" s="1"/>
      <c r="S10" s="1" t="s">
        <v>45</v>
      </c>
      <c r="T10" s="3">
        <v>2.2376900000000002</v>
      </c>
      <c r="U10" s="5">
        <v>7.8647390000000001</v>
      </c>
      <c r="V10" s="1"/>
      <c r="W10" s="1"/>
      <c r="X10" s="1" t="s">
        <v>45</v>
      </c>
      <c r="Y10" s="3">
        <v>2.2376900000000002</v>
      </c>
      <c r="Z10" s="5">
        <v>37.088200000000001</v>
      </c>
      <c r="AA10" s="1"/>
      <c r="AB10" s="1"/>
    </row>
    <row r="11" spans="1:28" ht="16" thickBot="1">
      <c r="A11" t="s">
        <v>10</v>
      </c>
      <c r="B11" t="s">
        <v>11</v>
      </c>
      <c r="C11">
        <v>90.364980000000003</v>
      </c>
      <c r="D11" t="s">
        <v>12</v>
      </c>
      <c r="E11" t="s">
        <v>13</v>
      </c>
      <c r="F11" t="s">
        <v>14</v>
      </c>
      <c r="G11" t="s">
        <v>15</v>
      </c>
      <c r="H11" t="s">
        <v>16</v>
      </c>
      <c r="I11" t="s">
        <v>19</v>
      </c>
      <c r="J11" t="s">
        <v>20</v>
      </c>
      <c r="K11">
        <v>2</v>
      </c>
      <c r="N11" s="1" t="s">
        <v>45</v>
      </c>
      <c r="O11" s="3">
        <v>2.0636969999999999</v>
      </c>
      <c r="P11" s="2">
        <v>91.993561999999997</v>
      </c>
      <c r="Q11" s="1"/>
      <c r="R11" s="1"/>
      <c r="S11" s="1" t="s">
        <v>45</v>
      </c>
      <c r="T11" s="3">
        <v>2.0636969999999999</v>
      </c>
      <c r="U11" s="5">
        <v>9.3410580000000003</v>
      </c>
      <c r="V11" s="1"/>
      <c r="W11" s="1"/>
      <c r="X11" s="1" t="s">
        <v>45</v>
      </c>
      <c r="Y11" s="3">
        <v>2.0636969999999999</v>
      </c>
      <c r="Z11" s="5">
        <v>16.222909999999999</v>
      </c>
      <c r="AA11" s="1"/>
      <c r="AB11" s="1"/>
    </row>
    <row r="12" spans="1:28" ht="16" thickBot="1">
      <c r="A12" t="s">
        <v>10</v>
      </c>
      <c r="B12">
        <v>1</v>
      </c>
      <c r="C12">
        <v>2.130341</v>
      </c>
      <c r="D12" t="s">
        <v>12</v>
      </c>
      <c r="E12" t="s">
        <v>13</v>
      </c>
      <c r="F12" t="s">
        <v>14</v>
      </c>
      <c r="G12" t="s">
        <v>15</v>
      </c>
      <c r="H12" t="s">
        <v>16</v>
      </c>
      <c r="N12" s="1" t="s">
        <v>46</v>
      </c>
      <c r="O12" s="2">
        <v>2.4500000000000002</v>
      </c>
      <c r="P12" s="2">
        <v>24.514868</v>
      </c>
      <c r="Q12" s="4">
        <v>1.2873322309999999E-2</v>
      </c>
      <c r="R12" s="1" t="s">
        <v>54</v>
      </c>
      <c r="S12" s="1" t="s">
        <v>46</v>
      </c>
      <c r="T12" s="2">
        <v>2.4500000000000002</v>
      </c>
      <c r="U12" s="5">
        <v>8.2581419999999994</v>
      </c>
      <c r="V12" s="2">
        <v>5.5675521929999999E-2</v>
      </c>
      <c r="W12" s="1"/>
      <c r="X12" s="1" t="s">
        <v>46</v>
      </c>
      <c r="Y12" s="2">
        <v>2.4500000000000002</v>
      </c>
      <c r="Z12" s="5">
        <v>15.907249999999999</v>
      </c>
      <c r="AA12" s="4">
        <v>8.6489111229999995E-3</v>
      </c>
      <c r="AB12" s="8" t="s">
        <v>54</v>
      </c>
    </row>
    <row r="13" spans="1:28" ht="16" thickBot="1">
      <c r="A13" t="s">
        <v>10</v>
      </c>
      <c r="B13">
        <v>2</v>
      </c>
      <c r="C13">
        <v>2.2376900000000002</v>
      </c>
      <c r="D13" t="s">
        <v>12</v>
      </c>
      <c r="E13" t="s">
        <v>13</v>
      </c>
      <c r="F13" t="s">
        <v>14</v>
      </c>
      <c r="G13" t="s">
        <v>15</v>
      </c>
      <c r="H13" t="s">
        <v>16</v>
      </c>
      <c r="N13" s="1" t="s">
        <v>46</v>
      </c>
      <c r="O13" s="3">
        <v>3.659049</v>
      </c>
      <c r="P13" s="2">
        <v>55.829655000000002</v>
      </c>
      <c r="Q13" s="1"/>
      <c r="R13" s="1"/>
      <c r="S13" s="1" t="s">
        <v>46</v>
      </c>
      <c r="T13" s="3">
        <v>3.659049</v>
      </c>
      <c r="U13" s="5">
        <v>15.350386</v>
      </c>
      <c r="V13" s="1"/>
      <c r="W13" s="1"/>
      <c r="X13" s="1" t="s">
        <v>46</v>
      </c>
      <c r="Y13" s="3">
        <v>3.659049</v>
      </c>
      <c r="Z13" s="5">
        <v>19.578679999999999</v>
      </c>
      <c r="AA13" s="1"/>
      <c r="AB13" s="1"/>
    </row>
    <row r="14" spans="1:28" ht="16" thickBot="1">
      <c r="A14" t="s">
        <v>10</v>
      </c>
      <c r="B14">
        <v>3</v>
      </c>
      <c r="C14">
        <v>3.659049</v>
      </c>
      <c r="D14" t="s">
        <v>12</v>
      </c>
      <c r="E14" t="s">
        <v>13</v>
      </c>
      <c r="F14" t="s">
        <v>14</v>
      </c>
      <c r="G14" t="s">
        <v>15</v>
      </c>
      <c r="H14" t="s">
        <v>16</v>
      </c>
      <c r="N14" s="1" t="s">
        <v>46</v>
      </c>
      <c r="O14" s="3">
        <v>3.8818589999999999</v>
      </c>
      <c r="P14" s="2">
        <v>70.427880999999999</v>
      </c>
      <c r="Q14" s="1"/>
      <c r="R14" s="1"/>
      <c r="S14" s="1" t="s">
        <v>46</v>
      </c>
      <c r="T14" s="3">
        <v>3.8818589999999999</v>
      </c>
      <c r="U14" s="6">
        <v>5.0999999999999996</v>
      </c>
      <c r="V14" s="1"/>
      <c r="W14" s="1"/>
      <c r="X14" s="1" t="s">
        <v>46</v>
      </c>
      <c r="Y14" s="3">
        <v>3.8818589999999999</v>
      </c>
      <c r="Z14" s="7">
        <v>9.5</v>
      </c>
      <c r="AA14" s="1"/>
      <c r="AB14" s="1"/>
    </row>
    <row r="15" spans="1:28" ht="16" thickBot="1">
      <c r="A15" t="s">
        <v>10</v>
      </c>
      <c r="B15">
        <v>4</v>
      </c>
      <c r="C15">
        <v>34.195079999999997</v>
      </c>
      <c r="D15" t="s">
        <v>12</v>
      </c>
      <c r="E15" t="s">
        <v>13</v>
      </c>
      <c r="F15" t="s">
        <v>14</v>
      </c>
      <c r="G15" t="s">
        <v>15</v>
      </c>
      <c r="H15" t="s">
        <v>16</v>
      </c>
      <c r="N15" s="1" t="s">
        <v>47</v>
      </c>
      <c r="O15" s="2">
        <v>21.96</v>
      </c>
      <c r="P15" s="2">
        <v>93.270840000000007</v>
      </c>
      <c r="Q15" s="4">
        <v>7.2930079000000004E-5</v>
      </c>
      <c r="R15" s="1" t="s">
        <v>53</v>
      </c>
      <c r="S15" s="1" t="s">
        <v>47</v>
      </c>
      <c r="T15" s="2">
        <v>21.96</v>
      </c>
      <c r="U15" s="5">
        <v>37.155459999999998</v>
      </c>
      <c r="V15" s="2">
        <v>0.1298228163</v>
      </c>
      <c r="W15" s="1"/>
      <c r="X15" s="1" t="s">
        <v>47</v>
      </c>
      <c r="Y15" s="2">
        <v>21.96</v>
      </c>
      <c r="Z15" s="5">
        <v>76.927859999999995</v>
      </c>
      <c r="AA15" s="4">
        <v>2.3555993169999999E-4</v>
      </c>
      <c r="AB15" s="8" t="s">
        <v>55</v>
      </c>
    </row>
    <row r="16" spans="1:28" ht="16" thickBot="1">
      <c r="A16" t="s">
        <v>10</v>
      </c>
      <c r="B16">
        <v>5</v>
      </c>
      <c r="C16">
        <v>3.5827439999999999</v>
      </c>
      <c r="D16" t="s">
        <v>12</v>
      </c>
      <c r="E16" t="s">
        <v>13</v>
      </c>
      <c r="F16" t="s">
        <v>14</v>
      </c>
      <c r="G16" t="s">
        <v>15</v>
      </c>
      <c r="H16" t="s">
        <v>16</v>
      </c>
      <c r="N16" s="1" t="s">
        <v>47</v>
      </c>
      <c r="O16" s="3">
        <v>34.195079999999997</v>
      </c>
      <c r="P16" s="2">
        <v>96.272189999999995</v>
      </c>
      <c r="Q16" s="1"/>
      <c r="R16" s="1"/>
      <c r="S16" s="1" t="s">
        <v>47</v>
      </c>
      <c r="T16" s="3">
        <v>34.195079999999997</v>
      </c>
      <c r="U16" s="5">
        <v>69.220749999999995</v>
      </c>
      <c r="V16" s="1"/>
      <c r="W16" s="1"/>
      <c r="X16" s="1" t="s">
        <v>47</v>
      </c>
      <c r="Y16" s="3">
        <v>34.195079999999997</v>
      </c>
      <c r="Z16" s="5">
        <v>79.583479999999994</v>
      </c>
      <c r="AA16" s="1"/>
      <c r="AB16" s="1"/>
    </row>
    <row r="17" spans="1:28" ht="16" thickBot="1">
      <c r="A17" t="s">
        <v>10</v>
      </c>
      <c r="B17">
        <v>7</v>
      </c>
      <c r="C17">
        <v>44.33755</v>
      </c>
      <c r="D17" t="s">
        <v>12</v>
      </c>
      <c r="E17" t="s">
        <v>13</v>
      </c>
      <c r="F17" t="s">
        <v>14</v>
      </c>
      <c r="G17" t="s">
        <v>15</v>
      </c>
      <c r="H17" t="s">
        <v>16</v>
      </c>
      <c r="N17" s="1" t="s">
        <v>47</v>
      </c>
      <c r="O17" s="3">
        <v>36.010640000000002</v>
      </c>
      <c r="P17" s="2">
        <v>97.756590000000003</v>
      </c>
      <c r="Q17" s="1"/>
      <c r="R17" s="1"/>
      <c r="S17" s="1" t="s">
        <v>47</v>
      </c>
      <c r="T17" s="3">
        <v>36.010640000000002</v>
      </c>
      <c r="U17" s="5">
        <v>33.629280000000001</v>
      </c>
      <c r="V17" s="1"/>
      <c r="W17" s="1"/>
      <c r="X17" s="1" t="s">
        <v>47</v>
      </c>
      <c r="Y17" s="3">
        <v>36.010640000000002</v>
      </c>
      <c r="Z17" s="5">
        <v>76.934830000000005</v>
      </c>
      <c r="AA17" s="1"/>
      <c r="AB17" s="1"/>
    </row>
    <row r="18" spans="1:28" ht="16" thickBot="1">
      <c r="A18" t="s">
        <v>10</v>
      </c>
      <c r="B18">
        <v>8</v>
      </c>
      <c r="C18">
        <v>90.600579999999994</v>
      </c>
      <c r="D18" t="s">
        <v>12</v>
      </c>
      <c r="E18" t="s">
        <v>13</v>
      </c>
      <c r="F18" t="s">
        <v>14</v>
      </c>
      <c r="G18" t="s">
        <v>15</v>
      </c>
      <c r="H18" t="s">
        <v>16</v>
      </c>
      <c r="N18" s="1" t="s">
        <v>48</v>
      </c>
      <c r="O18" s="2">
        <v>3.25</v>
      </c>
      <c r="P18" s="2">
        <v>25.947334999999999</v>
      </c>
      <c r="Q18" s="4">
        <v>4.3423141369999998E-3</v>
      </c>
      <c r="R18" s="1" t="s">
        <v>55</v>
      </c>
      <c r="S18" s="1" t="s">
        <v>48</v>
      </c>
      <c r="T18" s="2">
        <v>3.25</v>
      </c>
      <c r="U18" s="5">
        <v>5.0543079999999998</v>
      </c>
      <c r="V18" s="4">
        <v>9.4004415969999998E-4</v>
      </c>
      <c r="W18" s="1" t="s">
        <v>55</v>
      </c>
      <c r="X18" s="1" t="s">
        <v>48</v>
      </c>
      <c r="Y18" s="2">
        <v>3.25</v>
      </c>
      <c r="Z18" s="5">
        <v>11.853650999999999</v>
      </c>
      <c r="AA18" s="4">
        <v>4.1470611290000001E-2</v>
      </c>
      <c r="AB18" s="8" t="s">
        <v>54</v>
      </c>
    </row>
    <row r="19" spans="1:28" ht="16" thickBot="1">
      <c r="A19" t="s">
        <v>10</v>
      </c>
      <c r="B19">
        <v>9</v>
      </c>
      <c r="C19">
        <v>5.1465420000000002</v>
      </c>
      <c r="D19" t="s">
        <v>12</v>
      </c>
      <c r="E19" t="s">
        <v>13</v>
      </c>
      <c r="F19" t="s">
        <v>14</v>
      </c>
      <c r="G19" t="s">
        <v>15</v>
      </c>
      <c r="H19" t="s">
        <v>16</v>
      </c>
      <c r="N19" s="1" t="s">
        <v>48</v>
      </c>
      <c r="O19" s="3">
        <v>3.5827439999999999</v>
      </c>
      <c r="P19" s="2">
        <v>41.799709999999997</v>
      </c>
      <c r="Q19" s="1"/>
      <c r="R19" s="1"/>
      <c r="S19" s="1" t="s">
        <v>48</v>
      </c>
      <c r="T19" s="3">
        <v>3.5827439999999999</v>
      </c>
      <c r="U19" s="5">
        <v>5.1853590000000001</v>
      </c>
      <c r="V19" s="1"/>
      <c r="W19" s="1"/>
      <c r="X19" s="1" t="s">
        <v>48</v>
      </c>
      <c r="Y19" s="3">
        <v>3.5827439999999999</v>
      </c>
      <c r="Z19" s="5">
        <v>24.643339000000001</v>
      </c>
      <c r="AA19" s="1"/>
      <c r="AB19" s="1"/>
    </row>
    <row r="20" spans="1:28" ht="16" thickBot="1">
      <c r="A20" t="s">
        <v>10</v>
      </c>
      <c r="B20" t="s">
        <v>11</v>
      </c>
      <c r="C20">
        <v>71.312690000000003</v>
      </c>
      <c r="D20" t="s">
        <v>12</v>
      </c>
      <c r="E20" t="s">
        <v>13</v>
      </c>
      <c r="F20" t="s">
        <v>14</v>
      </c>
      <c r="G20" t="s">
        <v>15</v>
      </c>
      <c r="H20" t="s">
        <v>16</v>
      </c>
      <c r="I20" t="s">
        <v>21</v>
      </c>
      <c r="J20" t="s">
        <v>22</v>
      </c>
      <c r="K20">
        <v>3</v>
      </c>
      <c r="N20" s="1" t="s">
        <v>48</v>
      </c>
      <c r="O20" s="3">
        <v>2.8665929999999999</v>
      </c>
      <c r="P20" s="2">
        <v>52.350427000000003</v>
      </c>
      <c r="Q20" s="1"/>
      <c r="R20" s="1"/>
      <c r="S20" s="1" t="s">
        <v>48</v>
      </c>
      <c r="T20" s="3">
        <v>2.8665929999999999</v>
      </c>
      <c r="U20" s="5">
        <v>5.6973770000000004</v>
      </c>
      <c r="V20" s="1"/>
      <c r="W20" s="1"/>
      <c r="X20" s="1" t="s">
        <v>48</v>
      </c>
      <c r="Y20" s="3">
        <v>2.8665929999999999</v>
      </c>
      <c r="Z20" s="5">
        <v>7.9760960000000001</v>
      </c>
      <c r="AA20" s="1"/>
      <c r="AB20" s="1"/>
    </row>
    <row r="21" spans="1:28" ht="16" thickBot="1">
      <c r="A21" t="s">
        <v>10</v>
      </c>
      <c r="B21">
        <v>1</v>
      </c>
      <c r="C21">
        <v>1.7038009999999999</v>
      </c>
      <c r="D21" t="s">
        <v>12</v>
      </c>
      <c r="E21" t="s">
        <v>13</v>
      </c>
      <c r="F21" t="s">
        <v>14</v>
      </c>
      <c r="G21" t="s">
        <v>15</v>
      </c>
      <c r="H21" t="s">
        <v>16</v>
      </c>
      <c r="N21" s="1" t="s">
        <v>49</v>
      </c>
      <c r="O21" s="2">
        <v>29.43</v>
      </c>
      <c r="P21" s="2">
        <v>90.454989999999995</v>
      </c>
      <c r="Q21" s="4">
        <v>3.0068031919999998E-4</v>
      </c>
      <c r="R21" s="1" t="s">
        <v>53</v>
      </c>
      <c r="S21" s="1" t="s">
        <v>49</v>
      </c>
      <c r="T21" s="2">
        <v>29.43</v>
      </c>
      <c r="U21" s="5">
        <v>42.672849999999997</v>
      </c>
      <c r="V21" s="2">
        <v>0.18335472890000001</v>
      </c>
      <c r="W21" s="1"/>
      <c r="X21" s="1" t="s">
        <v>49</v>
      </c>
      <c r="Y21" s="2">
        <v>29.43</v>
      </c>
      <c r="Z21" s="5">
        <v>82.775229999999993</v>
      </c>
      <c r="AA21" s="4">
        <v>1.5711950369999999E-3</v>
      </c>
      <c r="AB21" s="8" t="s">
        <v>55</v>
      </c>
    </row>
    <row r="22" spans="1:28" ht="16" thickBot="1">
      <c r="A22" t="s">
        <v>10</v>
      </c>
      <c r="B22">
        <v>2</v>
      </c>
      <c r="C22">
        <v>2.0636969999999999</v>
      </c>
      <c r="D22" t="s">
        <v>12</v>
      </c>
      <c r="E22" t="s">
        <v>13</v>
      </c>
      <c r="F22" t="s">
        <v>14</v>
      </c>
      <c r="G22" t="s">
        <v>15</v>
      </c>
      <c r="H22" t="s">
        <v>16</v>
      </c>
      <c r="N22" s="1" t="s">
        <v>49</v>
      </c>
      <c r="O22" s="3">
        <v>44.33755</v>
      </c>
      <c r="P22" s="2">
        <v>96.520899999999997</v>
      </c>
      <c r="Q22" s="1"/>
      <c r="R22" s="1"/>
      <c r="S22" s="1" t="s">
        <v>49</v>
      </c>
      <c r="T22" s="3">
        <v>44.33755</v>
      </c>
      <c r="U22" s="5">
        <v>78.24821</v>
      </c>
      <c r="V22" s="1"/>
      <c r="W22" s="1"/>
      <c r="X22" s="1" t="s">
        <v>49</v>
      </c>
      <c r="Y22" s="3">
        <v>44.33755</v>
      </c>
      <c r="Z22" s="5">
        <v>91.755859999999998</v>
      </c>
      <c r="AA22" s="1"/>
      <c r="AB22" s="1"/>
    </row>
    <row r="23" spans="1:28" ht="16" thickBot="1">
      <c r="A23" t="s">
        <v>10</v>
      </c>
      <c r="B23">
        <v>3</v>
      </c>
      <c r="C23">
        <v>3.8818589999999999</v>
      </c>
      <c r="D23" t="s">
        <v>12</v>
      </c>
      <c r="E23" t="s">
        <v>13</v>
      </c>
      <c r="F23" t="s">
        <v>14</v>
      </c>
      <c r="G23" t="s">
        <v>15</v>
      </c>
      <c r="H23" t="s">
        <v>16</v>
      </c>
      <c r="N23" s="1" t="s">
        <v>49</v>
      </c>
      <c r="O23" s="3">
        <v>45.546990000000001</v>
      </c>
      <c r="P23" s="2">
        <v>96.740430000000003</v>
      </c>
      <c r="Q23" s="1"/>
      <c r="R23" s="1"/>
      <c r="S23" s="1" t="s">
        <v>49</v>
      </c>
      <c r="T23" s="3">
        <v>45.546990000000001</v>
      </c>
      <c r="U23" s="5">
        <v>39.46875</v>
      </c>
      <c r="V23" s="1"/>
      <c r="W23" s="1"/>
      <c r="X23" s="1" t="s">
        <v>49</v>
      </c>
      <c r="Y23" s="3">
        <v>45.546990000000001</v>
      </c>
      <c r="Z23" s="5">
        <v>76.095529999999997</v>
      </c>
      <c r="AA23" s="1"/>
      <c r="AB23" s="1"/>
    </row>
    <row r="24" spans="1:28" ht="16" thickBot="1">
      <c r="A24" t="s">
        <v>10</v>
      </c>
      <c r="B24">
        <v>4</v>
      </c>
      <c r="C24">
        <v>36.010640000000002</v>
      </c>
      <c r="D24" t="s">
        <v>12</v>
      </c>
      <c r="E24" t="s">
        <v>13</v>
      </c>
      <c r="F24" t="s">
        <v>14</v>
      </c>
      <c r="G24" t="s">
        <v>15</v>
      </c>
      <c r="H24" t="s">
        <v>16</v>
      </c>
      <c r="N24" s="1" t="s">
        <v>50</v>
      </c>
      <c r="O24" s="2">
        <v>86.91</v>
      </c>
      <c r="P24" s="2">
        <v>98.411289999999994</v>
      </c>
      <c r="Q24" s="4">
        <v>2.4582753530000001E-3</v>
      </c>
      <c r="R24" s="1" t="s">
        <v>55</v>
      </c>
      <c r="S24" s="1" t="s">
        <v>50</v>
      </c>
      <c r="T24" s="2">
        <v>86.91</v>
      </c>
      <c r="U24" s="5">
        <v>90.001279999999994</v>
      </c>
      <c r="V24" s="2">
        <v>7.6021139370000004E-2</v>
      </c>
      <c r="W24" s="1"/>
      <c r="X24" s="1" t="s">
        <v>50</v>
      </c>
      <c r="Y24" s="2">
        <v>86.91</v>
      </c>
      <c r="Z24" s="5">
        <v>99.003960000000006</v>
      </c>
      <c r="AA24" s="4">
        <v>4.0901529160000004E-3</v>
      </c>
      <c r="AB24" s="8" t="s">
        <v>55</v>
      </c>
    </row>
    <row r="25" spans="1:28" ht="16" thickBot="1">
      <c r="A25" t="s">
        <v>10</v>
      </c>
      <c r="B25">
        <v>5</v>
      </c>
      <c r="C25">
        <v>2.8665929999999999</v>
      </c>
      <c r="D25" t="s">
        <v>12</v>
      </c>
      <c r="E25" t="s">
        <v>13</v>
      </c>
      <c r="F25" t="s">
        <v>14</v>
      </c>
      <c r="G25" t="s">
        <v>15</v>
      </c>
      <c r="H25" t="s">
        <v>16</v>
      </c>
      <c r="N25" s="1" t="s">
        <v>50</v>
      </c>
      <c r="O25" s="3">
        <v>90.600579999999994</v>
      </c>
      <c r="P25" s="2">
        <v>99.735200000000006</v>
      </c>
      <c r="Q25" s="1"/>
      <c r="R25" s="1"/>
      <c r="S25" s="1" t="s">
        <v>50</v>
      </c>
      <c r="T25" s="3">
        <v>90.600579999999994</v>
      </c>
      <c r="U25" s="5">
        <v>98.349969999999999</v>
      </c>
      <c r="V25" s="1"/>
      <c r="W25" s="1"/>
      <c r="X25" s="1" t="s">
        <v>50</v>
      </c>
      <c r="Y25" s="3">
        <v>90.600579999999994</v>
      </c>
      <c r="Z25" s="5">
        <v>99.746260000000007</v>
      </c>
      <c r="AA25" s="1"/>
      <c r="AB25" s="1"/>
    </row>
    <row r="26" spans="1:28" ht="16" thickBot="1">
      <c r="A26" t="s">
        <v>10</v>
      </c>
      <c r="B26">
        <v>7</v>
      </c>
      <c r="C26">
        <v>45.546990000000001</v>
      </c>
      <c r="D26" t="s">
        <v>12</v>
      </c>
      <c r="E26" t="s">
        <v>13</v>
      </c>
      <c r="F26" t="s">
        <v>14</v>
      </c>
      <c r="G26" t="s">
        <v>15</v>
      </c>
      <c r="H26" t="s">
        <v>16</v>
      </c>
      <c r="N26" s="1" t="s">
        <v>50</v>
      </c>
      <c r="O26" s="3">
        <v>92.333399999999997</v>
      </c>
      <c r="P26" s="2">
        <v>99.589230000000001</v>
      </c>
      <c r="Q26" s="1"/>
      <c r="R26" s="1"/>
      <c r="S26" s="1" t="s">
        <v>50</v>
      </c>
      <c r="T26" s="3">
        <v>92.333399999999997</v>
      </c>
      <c r="U26" s="5">
        <v>99.255189999999999</v>
      </c>
      <c r="V26" s="1"/>
      <c r="W26" s="1"/>
      <c r="X26" s="1" t="s">
        <v>50</v>
      </c>
      <c r="Y26" s="3">
        <v>92.333399999999997</v>
      </c>
      <c r="Z26" s="5">
        <v>97.125140000000002</v>
      </c>
      <c r="AA26" s="1"/>
      <c r="AB26" s="1"/>
    </row>
    <row r="27" spans="1:28" ht="16" thickBot="1">
      <c r="A27" t="s">
        <v>10</v>
      </c>
      <c r="B27">
        <v>8</v>
      </c>
      <c r="C27">
        <v>92.333399999999997</v>
      </c>
      <c r="D27" t="s">
        <v>12</v>
      </c>
      <c r="E27" t="s">
        <v>13</v>
      </c>
      <c r="F27" t="s">
        <v>14</v>
      </c>
      <c r="G27" t="s">
        <v>15</v>
      </c>
      <c r="H27" t="s">
        <v>16</v>
      </c>
      <c r="N27" s="1" t="s">
        <v>51</v>
      </c>
      <c r="O27" s="2">
        <v>4.33</v>
      </c>
      <c r="P27" s="2">
        <v>46.847867000000001</v>
      </c>
      <c r="Q27" s="4">
        <v>2.3891560720000001E-3</v>
      </c>
      <c r="R27" s="1" t="s">
        <v>55</v>
      </c>
      <c r="S27" s="1" t="s">
        <v>51</v>
      </c>
      <c r="T27" s="2">
        <v>4.33</v>
      </c>
      <c r="U27" s="5">
        <v>10.531352999999999</v>
      </c>
      <c r="V27" s="4">
        <v>3.9257906000000004E-3</v>
      </c>
      <c r="W27" s="1" t="s">
        <v>55</v>
      </c>
      <c r="X27" s="1" t="s">
        <v>51</v>
      </c>
      <c r="Y27" s="2">
        <v>4.33</v>
      </c>
      <c r="Z27" s="5">
        <v>18.024319999999999</v>
      </c>
      <c r="AA27" s="4">
        <v>2.7218115040000001E-2</v>
      </c>
      <c r="AB27" s="8" t="s">
        <v>54</v>
      </c>
    </row>
    <row r="28" spans="1:28" ht="16" thickBot="1">
      <c r="A28" t="s">
        <v>10</v>
      </c>
      <c r="B28">
        <v>9</v>
      </c>
      <c r="C28">
        <v>3.0360209999999999</v>
      </c>
      <c r="D28" t="s">
        <v>12</v>
      </c>
      <c r="E28" t="s">
        <v>13</v>
      </c>
      <c r="F28" t="s">
        <v>14</v>
      </c>
      <c r="G28" t="s">
        <v>15</v>
      </c>
      <c r="H28" t="s">
        <v>16</v>
      </c>
      <c r="N28" s="1" t="s">
        <v>51</v>
      </c>
      <c r="O28" s="3">
        <v>5.1465420000000002</v>
      </c>
      <c r="P28" s="2">
        <v>70.206282000000002</v>
      </c>
      <c r="Q28" s="1"/>
      <c r="R28" s="1"/>
      <c r="S28" s="1" t="s">
        <v>51</v>
      </c>
      <c r="T28" s="3">
        <v>5.1465420000000002</v>
      </c>
      <c r="U28" s="5">
        <v>8.0444289999999992</v>
      </c>
      <c r="V28" s="1"/>
      <c r="W28" s="1"/>
      <c r="X28" s="1" t="s">
        <v>51</v>
      </c>
      <c r="Y28" s="3">
        <v>5.1465420000000002</v>
      </c>
      <c r="Z28" s="5">
        <v>38.353319999999997</v>
      </c>
      <c r="AA28" s="1"/>
      <c r="AB28" s="1"/>
    </row>
    <row r="29" spans="1:28" ht="16" thickBot="1">
      <c r="A29" t="s">
        <v>10</v>
      </c>
      <c r="B29" t="s">
        <v>11</v>
      </c>
      <c r="C29">
        <v>95.667100000000005</v>
      </c>
      <c r="D29" t="s">
        <v>12</v>
      </c>
      <c r="E29" t="s">
        <v>13</v>
      </c>
      <c r="F29" t="s">
        <v>14</v>
      </c>
      <c r="G29" t="s">
        <v>23</v>
      </c>
      <c r="H29" t="s">
        <v>24</v>
      </c>
      <c r="I29" t="s">
        <v>17</v>
      </c>
      <c r="J29" t="s">
        <v>25</v>
      </c>
      <c r="K29">
        <v>1</v>
      </c>
      <c r="N29" s="1" t="s">
        <v>51</v>
      </c>
      <c r="O29" s="3">
        <v>3.0360209999999999</v>
      </c>
      <c r="P29" s="2">
        <v>85.117227</v>
      </c>
      <c r="Q29" s="1"/>
      <c r="R29" s="1"/>
      <c r="S29" s="1" t="s">
        <v>51</v>
      </c>
      <c r="T29" s="3">
        <v>3.0360209999999999</v>
      </c>
      <c r="U29" s="5">
        <v>8.4800590000000007</v>
      </c>
      <c r="V29" s="1"/>
      <c r="W29" s="1"/>
      <c r="X29" s="1" t="s">
        <v>51</v>
      </c>
      <c r="Y29" s="3">
        <v>3.0360209999999999</v>
      </c>
      <c r="Z29" s="5">
        <v>15.2317</v>
      </c>
      <c r="AA29" s="1"/>
      <c r="AB29" s="1"/>
    </row>
    <row r="30" spans="1:28">
      <c r="A30" t="s">
        <v>10</v>
      </c>
      <c r="B30">
        <v>1</v>
      </c>
      <c r="C30">
        <v>41.246882999999997</v>
      </c>
      <c r="D30" t="s">
        <v>12</v>
      </c>
      <c r="E30" t="s">
        <v>13</v>
      </c>
      <c r="F30" t="s">
        <v>14</v>
      </c>
      <c r="G30" t="s">
        <v>23</v>
      </c>
      <c r="H30" t="s">
        <v>24</v>
      </c>
      <c r="K30">
        <v>7</v>
      </c>
    </row>
    <row r="31" spans="1:28">
      <c r="A31" t="s">
        <v>10</v>
      </c>
      <c r="B31">
        <v>2</v>
      </c>
      <c r="C31">
        <v>46.257890000000003</v>
      </c>
      <c r="D31" t="s">
        <v>12</v>
      </c>
      <c r="E31" t="s">
        <v>13</v>
      </c>
      <c r="F31" t="s">
        <v>14</v>
      </c>
      <c r="G31" t="s">
        <v>23</v>
      </c>
      <c r="H31" t="s">
        <v>24</v>
      </c>
      <c r="K31">
        <v>4</v>
      </c>
    </row>
    <row r="32" spans="1:28">
      <c r="A32" t="s">
        <v>10</v>
      </c>
      <c r="B32">
        <v>3</v>
      </c>
      <c r="C32">
        <v>24.514868</v>
      </c>
      <c r="D32" t="s">
        <v>12</v>
      </c>
      <c r="E32" t="s">
        <v>13</v>
      </c>
      <c r="F32" t="s">
        <v>14</v>
      </c>
      <c r="G32" t="s">
        <v>23</v>
      </c>
      <c r="H32" t="s">
        <v>24</v>
      </c>
      <c r="K32">
        <v>6</v>
      </c>
    </row>
    <row r="33" spans="1:11">
      <c r="A33" t="s">
        <v>10</v>
      </c>
      <c r="B33">
        <v>4</v>
      </c>
      <c r="C33">
        <v>93.270840000000007</v>
      </c>
      <c r="D33" t="s">
        <v>12</v>
      </c>
      <c r="E33" t="s">
        <v>13</v>
      </c>
      <c r="F33" t="s">
        <v>14</v>
      </c>
      <c r="G33" t="s">
        <v>23</v>
      </c>
      <c r="H33" t="s">
        <v>24</v>
      </c>
      <c r="K33">
        <v>1</v>
      </c>
    </row>
    <row r="34" spans="1:11">
      <c r="A34" t="s">
        <v>10</v>
      </c>
      <c r="B34">
        <v>5</v>
      </c>
      <c r="C34">
        <v>25.947334999999999</v>
      </c>
      <c r="D34" t="s">
        <v>12</v>
      </c>
      <c r="E34" t="s">
        <v>13</v>
      </c>
      <c r="F34" t="s">
        <v>14</v>
      </c>
      <c r="G34" t="s">
        <v>23</v>
      </c>
      <c r="H34" t="s">
        <v>24</v>
      </c>
      <c r="K34">
        <v>6</v>
      </c>
    </row>
    <row r="35" spans="1:11">
      <c r="A35" t="s">
        <v>10</v>
      </c>
      <c r="B35">
        <v>7</v>
      </c>
      <c r="C35">
        <v>90.454989999999995</v>
      </c>
      <c r="D35" t="s">
        <v>12</v>
      </c>
      <c r="E35" t="s">
        <v>13</v>
      </c>
      <c r="F35" t="s">
        <v>14</v>
      </c>
      <c r="G35" t="s">
        <v>23</v>
      </c>
      <c r="H35" t="s">
        <v>24</v>
      </c>
      <c r="K35">
        <v>7</v>
      </c>
    </row>
    <row r="36" spans="1:11">
      <c r="A36" t="s">
        <v>10</v>
      </c>
      <c r="B36">
        <v>8</v>
      </c>
      <c r="C36">
        <v>98.411289999999994</v>
      </c>
      <c r="D36" t="s">
        <v>12</v>
      </c>
      <c r="E36" t="s">
        <v>13</v>
      </c>
      <c r="F36" t="s">
        <v>14</v>
      </c>
      <c r="G36" t="s">
        <v>23</v>
      </c>
      <c r="H36" t="s">
        <v>24</v>
      </c>
      <c r="K36">
        <v>7</v>
      </c>
    </row>
    <row r="37" spans="1:11">
      <c r="A37" t="s">
        <v>10</v>
      </c>
      <c r="B37">
        <v>9</v>
      </c>
      <c r="C37">
        <v>46.847867000000001</v>
      </c>
      <c r="D37" t="s">
        <v>12</v>
      </c>
      <c r="E37" t="s">
        <v>13</v>
      </c>
      <c r="F37" t="s">
        <v>14</v>
      </c>
      <c r="G37" t="s">
        <v>23</v>
      </c>
      <c r="H37" t="s">
        <v>24</v>
      </c>
      <c r="K37">
        <v>3</v>
      </c>
    </row>
    <row r="38" spans="1:11">
      <c r="A38" t="s">
        <v>10</v>
      </c>
      <c r="B38" t="s">
        <v>11</v>
      </c>
      <c r="C38">
        <v>99.685220000000001</v>
      </c>
      <c r="D38" t="s">
        <v>12</v>
      </c>
      <c r="E38" t="s">
        <v>13</v>
      </c>
      <c r="F38" t="s">
        <v>14</v>
      </c>
      <c r="G38" t="s">
        <v>23</v>
      </c>
      <c r="H38" t="s">
        <v>24</v>
      </c>
      <c r="I38" t="s">
        <v>19</v>
      </c>
      <c r="J38" t="s">
        <v>26</v>
      </c>
      <c r="K38">
        <v>4</v>
      </c>
    </row>
    <row r="39" spans="1:11">
      <c r="A39" t="s">
        <v>10</v>
      </c>
      <c r="B39">
        <v>1</v>
      </c>
      <c r="C39">
        <v>63.310962000000004</v>
      </c>
      <c r="D39" t="s">
        <v>12</v>
      </c>
      <c r="E39" t="s">
        <v>13</v>
      </c>
      <c r="F39" t="s">
        <v>14</v>
      </c>
      <c r="G39" t="s">
        <v>23</v>
      </c>
      <c r="H39" t="s">
        <v>24</v>
      </c>
      <c r="K39">
        <v>1</v>
      </c>
    </row>
    <row r="40" spans="1:11">
      <c r="A40" t="s">
        <v>10</v>
      </c>
      <c r="B40">
        <v>2</v>
      </c>
      <c r="C40">
        <v>71.161862999999997</v>
      </c>
      <c r="D40" t="s">
        <v>12</v>
      </c>
      <c r="E40" t="s">
        <v>13</v>
      </c>
      <c r="F40" t="s">
        <v>14</v>
      </c>
      <c r="G40" t="s">
        <v>23</v>
      </c>
      <c r="H40" t="s">
        <v>24</v>
      </c>
      <c r="K40">
        <v>1</v>
      </c>
    </row>
    <row r="41" spans="1:11">
      <c r="A41" t="s">
        <v>10</v>
      </c>
      <c r="B41">
        <v>3</v>
      </c>
      <c r="C41">
        <v>55.829655000000002</v>
      </c>
      <c r="D41" t="s">
        <v>12</v>
      </c>
      <c r="E41" t="s">
        <v>13</v>
      </c>
      <c r="F41" t="s">
        <v>14</v>
      </c>
      <c r="G41" t="s">
        <v>23</v>
      </c>
      <c r="H41" t="s">
        <v>24</v>
      </c>
      <c r="K41">
        <v>4</v>
      </c>
    </row>
    <row r="42" spans="1:11">
      <c r="A42" t="s">
        <v>10</v>
      </c>
      <c r="B42">
        <v>4</v>
      </c>
      <c r="C42">
        <v>96.272189999999995</v>
      </c>
      <c r="D42" t="s">
        <v>12</v>
      </c>
      <c r="E42" t="s">
        <v>13</v>
      </c>
      <c r="F42" t="s">
        <v>14</v>
      </c>
      <c r="G42" t="s">
        <v>23</v>
      </c>
      <c r="H42" t="s">
        <v>24</v>
      </c>
      <c r="K42">
        <v>7</v>
      </c>
    </row>
    <row r="43" spans="1:11">
      <c r="A43" t="s">
        <v>10</v>
      </c>
      <c r="B43">
        <v>5</v>
      </c>
      <c r="C43">
        <v>41.799709999999997</v>
      </c>
      <c r="D43" t="s">
        <v>12</v>
      </c>
      <c r="E43" t="s">
        <v>13</v>
      </c>
      <c r="F43" t="s">
        <v>14</v>
      </c>
      <c r="G43" t="s">
        <v>23</v>
      </c>
      <c r="H43" t="s">
        <v>24</v>
      </c>
      <c r="K43">
        <v>2</v>
      </c>
    </row>
    <row r="44" spans="1:11">
      <c r="A44" t="s">
        <v>10</v>
      </c>
      <c r="B44">
        <v>7</v>
      </c>
      <c r="C44">
        <v>96.520899999999997</v>
      </c>
      <c r="D44" t="s">
        <v>12</v>
      </c>
      <c r="E44" t="s">
        <v>13</v>
      </c>
      <c r="F44" t="s">
        <v>14</v>
      </c>
      <c r="G44" t="s">
        <v>23</v>
      </c>
      <c r="H44" t="s">
        <v>24</v>
      </c>
      <c r="K44">
        <v>5</v>
      </c>
    </row>
    <row r="45" spans="1:11">
      <c r="A45" t="s">
        <v>10</v>
      </c>
      <c r="B45">
        <v>8</v>
      </c>
      <c r="C45">
        <v>99.735200000000006</v>
      </c>
      <c r="D45" t="s">
        <v>12</v>
      </c>
      <c r="E45" t="s">
        <v>13</v>
      </c>
      <c r="F45" t="s">
        <v>14</v>
      </c>
      <c r="G45" t="s">
        <v>23</v>
      </c>
      <c r="H45" t="s">
        <v>24</v>
      </c>
      <c r="K45">
        <v>4</v>
      </c>
    </row>
    <row r="46" spans="1:11">
      <c r="A46" t="s">
        <v>10</v>
      </c>
      <c r="B46">
        <v>9</v>
      </c>
      <c r="C46">
        <v>70.206282000000002</v>
      </c>
      <c r="D46" t="s">
        <v>12</v>
      </c>
      <c r="E46" t="s">
        <v>13</v>
      </c>
      <c r="F46" t="s">
        <v>14</v>
      </c>
      <c r="G46" t="s">
        <v>23</v>
      </c>
      <c r="H46" t="s">
        <v>24</v>
      </c>
      <c r="K46">
        <v>5</v>
      </c>
    </row>
    <row r="47" spans="1:11">
      <c r="A47" t="s">
        <v>10</v>
      </c>
      <c r="B47" t="s">
        <v>11</v>
      </c>
      <c r="C47">
        <v>99.674340000000001</v>
      </c>
      <c r="D47" t="s">
        <v>12</v>
      </c>
      <c r="E47" t="s">
        <v>13</v>
      </c>
      <c r="F47" t="s">
        <v>14</v>
      </c>
      <c r="G47" t="s">
        <v>23</v>
      </c>
      <c r="H47" t="s">
        <v>24</v>
      </c>
      <c r="I47" t="s">
        <v>21</v>
      </c>
      <c r="J47" t="s">
        <v>27</v>
      </c>
      <c r="K47">
        <v>3</v>
      </c>
    </row>
    <row r="48" spans="1:11">
      <c r="A48" t="s">
        <v>10</v>
      </c>
      <c r="B48">
        <v>1</v>
      </c>
      <c r="C48">
        <v>77.883422999999993</v>
      </c>
      <c r="D48" t="s">
        <v>12</v>
      </c>
      <c r="E48" t="s">
        <v>13</v>
      </c>
      <c r="F48" t="s">
        <v>14</v>
      </c>
      <c r="G48" t="s">
        <v>23</v>
      </c>
      <c r="H48" t="s">
        <v>24</v>
      </c>
      <c r="K48">
        <v>5</v>
      </c>
    </row>
    <row r="49" spans="1:11">
      <c r="A49" t="s">
        <v>10</v>
      </c>
      <c r="B49">
        <v>2</v>
      </c>
      <c r="C49">
        <v>91.993561999999997</v>
      </c>
      <c r="D49" t="s">
        <v>12</v>
      </c>
      <c r="E49" t="s">
        <v>13</v>
      </c>
      <c r="F49" t="s">
        <v>14</v>
      </c>
      <c r="G49" t="s">
        <v>23</v>
      </c>
      <c r="H49" t="s">
        <v>24</v>
      </c>
      <c r="K49">
        <v>6</v>
      </c>
    </row>
    <row r="50" spans="1:11">
      <c r="A50" t="s">
        <v>10</v>
      </c>
      <c r="B50">
        <v>3</v>
      </c>
      <c r="C50">
        <v>70.427880999999999</v>
      </c>
      <c r="D50" t="s">
        <v>12</v>
      </c>
      <c r="E50" t="s">
        <v>13</v>
      </c>
      <c r="F50" t="s">
        <v>14</v>
      </c>
      <c r="G50" t="s">
        <v>23</v>
      </c>
      <c r="H50" t="s">
        <v>24</v>
      </c>
      <c r="K50">
        <v>8</v>
      </c>
    </row>
    <row r="51" spans="1:11">
      <c r="A51" t="s">
        <v>10</v>
      </c>
      <c r="B51">
        <v>4</v>
      </c>
      <c r="C51">
        <v>97.756590000000003</v>
      </c>
      <c r="D51" t="s">
        <v>12</v>
      </c>
      <c r="E51" t="s">
        <v>13</v>
      </c>
      <c r="F51" t="s">
        <v>14</v>
      </c>
      <c r="G51" t="s">
        <v>23</v>
      </c>
      <c r="H51" t="s">
        <v>24</v>
      </c>
      <c r="K51">
        <v>3</v>
      </c>
    </row>
    <row r="52" spans="1:11">
      <c r="A52" t="s">
        <v>10</v>
      </c>
      <c r="B52">
        <v>5</v>
      </c>
      <c r="C52">
        <v>52.350427000000003</v>
      </c>
      <c r="D52" t="s">
        <v>12</v>
      </c>
      <c r="E52" t="s">
        <v>13</v>
      </c>
      <c r="F52" t="s">
        <v>14</v>
      </c>
      <c r="G52" t="s">
        <v>23</v>
      </c>
      <c r="H52" t="s">
        <v>24</v>
      </c>
      <c r="K52">
        <v>8</v>
      </c>
    </row>
    <row r="53" spans="1:11">
      <c r="A53" t="s">
        <v>10</v>
      </c>
      <c r="B53">
        <v>7</v>
      </c>
      <c r="C53">
        <v>96.740430000000003</v>
      </c>
      <c r="D53" t="s">
        <v>12</v>
      </c>
      <c r="E53" t="s">
        <v>13</v>
      </c>
      <c r="F53" t="s">
        <v>14</v>
      </c>
      <c r="G53" t="s">
        <v>23</v>
      </c>
      <c r="H53" t="s">
        <v>24</v>
      </c>
      <c r="K53">
        <v>8</v>
      </c>
    </row>
    <row r="54" spans="1:11">
      <c r="A54" t="s">
        <v>10</v>
      </c>
      <c r="B54">
        <v>8</v>
      </c>
      <c r="C54">
        <v>99.589230000000001</v>
      </c>
      <c r="D54" t="s">
        <v>12</v>
      </c>
      <c r="E54" t="s">
        <v>13</v>
      </c>
      <c r="F54" t="s">
        <v>14</v>
      </c>
      <c r="G54" t="s">
        <v>23</v>
      </c>
      <c r="H54" t="s">
        <v>24</v>
      </c>
      <c r="K54">
        <v>2</v>
      </c>
    </row>
    <row r="55" spans="1:11">
      <c r="A55" t="s">
        <v>10</v>
      </c>
      <c r="B55">
        <v>9</v>
      </c>
      <c r="C55">
        <v>85.117227</v>
      </c>
      <c r="D55" t="s">
        <v>12</v>
      </c>
      <c r="E55" t="s">
        <v>13</v>
      </c>
      <c r="F55" t="s">
        <v>14</v>
      </c>
      <c r="G55" t="s">
        <v>23</v>
      </c>
      <c r="H55" t="s">
        <v>24</v>
      </c>
      <c r="K55">
        <v>2</v>
      </c>
    </row>
    <row r="56" spans="1:11">
      <c r="A56" t="s">
        <v>10</v>
      </c>
      <c r="B56" t="s">
        <v>11</v>
      </c>
      <c r="C56">
        <v>67.969769999999997</v>
      </c>
      <c r="D56" t="s">
        <v>12</v>
      </c>
      <c r="E56" t="s">
        <v>13</v>
      </c>
      <c r="F56" t="s">
        <v>14</v>
      </c>
      <c r="G56" t="s">
        <v>35</v>
      </c>
      <c r="H56" t="s">
        <v>36</v>
      </c>
      <c r="I56" t="s">
        <v>17</v>
      </c>
      <c r="J56" t="s">
        <v>18</v>
      </c>
      <c r="K56">
        <v>1</v>
      </c>
    </row>
    <row r="57" spans="1:11">
      <c r="A57" t="s">
        <v>10</v>
      </c>
      <c r="B57">
        <v>1</v>
      </c>
      <c r="C57">
        <v>8.6530539999999991</v>
      </c>
      <c r="D57" t="s">
        <v>12</v>
      </c>
      <c r="E57" t="s">
        <v>13</v>
      </c>
      <c r="F57" t="s">
        <v>14</v>
      </c>
      <c r="G57" t="s">
        <v>35</v>
      </c>
      <c r="H57" t="s">
        <v>37</v>
      </c>
      <c r="K57">
        <v>1</v>
      </c>
    </row>
    <row r="58" spans="1:11">
      <c r="A58" t="s">
        <v>10</v>
      </c>
      <c r="B58">
        <v>2</v>
      </c>
      <c r="C58">
        <v>8.1572929999999992</v>
      </c>
      <c r="D58" t="s">
        <v>12</v>
      </c>
      <c r="E58" t="s">
        <v>13</v>
      </c>
      <c r="F58" t="s">
        <v>14</v>
      </c>
      <c r="G58" t="s">
        <v>35</v>
      </c>
      <c r="H58" t="s">
        <v>37</v>
      </c>
      <c r="K58">
        <v>1</v>
      </c>
    </row>
    <row r="59" spans="1:11">
      <c r="A59" t="s">
        <v>10</v>
      </c>
      <c r="B59">
        <v>3</v>
      </c>
      <c r="C59">
        <v>8.2581419999999994</v>
      </c>
      <c r="D59" t="s">
        <v>12</v>
      </c>
      <c r="E59" t="s">
        <v>13</v>
      </c>
      <c r="F59" t="s">
        <v>14</v>
      </c>
      <c r="G59" t="s">
        <v>35</v>
      </c>
      <c r="H59" t="s">
        <v>37</v>
      </c>
      <c r="K59">
        <v>1</v>
      </c>
    </row>
    <row r="60" spans="1:11">
      <c r="A60" t="s">
        <v>10</v>
      </c>
      <c r="B60">
        <v>4</v>
      </c>
      <c r="C60">
        <v>37.155459999999998</v>
      </c>
      <c r="D60" t="s">
        <v>12</v>
      </c>
      <c r="E60" t="s">
        <v>13</v>
      </c>
      <c r="F60" t="s">
        <v>14</v>
      </c>
      <c r="G60" t="s">
        <v>35</v>
      </c>
      <c r="H60" t="s">
        <v>37</v>
      </c>
      <c r="K60">
        <v>2</v>
      </c>
    </row>
    <row r="61" spans="1:11">
      <c r="A61" t="s">
        <v>10</v>
      </c>
      <c r="B61">
        <v>5</v>
      </c>
      <c r="C61">
        <v>5.0543079999999998</v>
      </c>
      <c r="D61" t="s">
        <v>12</v>
      </c>
      <c r="E61" t="s">
        <v>13</v>
      </c>
      <c r="F61" t="s">
        <v>14</v>
      </c>
      <c r="G61" t="s">
        <v>35</v>
      </c>
      <c r="H61" t="s">
        <v>37</v>
      </c>
      <c r="K61">
        <v>2</v>
      </c>
    </row>
    <row r="62" spans="1:11">
      <c r="A62" t="s">
        <v>10</v>
      </c>
      <c r="B62">
        <v>7</v>
      </c>
      <c r="C62">
        <v>42.672849999999997</v>
      </c>
      <c r="D62" t="s">
        <v>12</v>
      </c>
      <c r="E62" t="s">
        <v>13</v>
      </c>
      <c r="F62" t="s">
        <v>14</v>
      </c>
      <c r="G62" t="s">
        <v>35</v>
      </c>
      <c r="H62" t="s">
        <v>37</v>
      </c>
      <c r="K62">
        <v>1</v>
      </c>
    </row>
    <row r="63" spans="1:11">
      <c r="A63" t="s">
        <v>10</v>
      </c>
      <c r="B63">
        <v>8</v>
      </c>
      <c r="C63">
        <v>90.001279999999994</v>
      </c>
      <c r="D63" t="s">
        <v>12</v>
      </c>
      <c r="E63" t="s">
        <v>13</v>
      </c>
      <c r="F63" t="s">
        <v>14</v>
      </c>
      <c r="G63" t="s">
        <v>35</v>
      </c>
      <c r="H63" t="s">
        <v>37</v>
      </c>
      <c r="K63">
        <v>1</v>
      </c>
    </row>
    <row r="64" spans="1:11">
      <c r="A64" t="s">
        <v>10</v>
      </c>
      <c r="B64">
        <v>9</v>
      </c>
      <c r="C64">
        <v>10.531352999999999</v>
      </c>
      <c r="D64" t="s">
        <v>12</v>
      </c>
      <c r="E64" t="s">
        <v>13</v>
      </c>
      <c r="F64" t="s">
        <v>14</v>
      </c>
      <c r="G64" t="s">
        <v>35</v>
      </c>
      <c r="H64" t="s">
        <v>37</v>
      </c>
      <c r="K64">
        <v>2</v>
      </c>
    </row>
    <row r="65" spans="1:11">
      <c r="A65" t="s">
        <v>10</v>
      </c>
      <c r="B65" t="s">
        <v>11</v>
      </c>
      <c r="C65">
        <v>75.71181</v>
      </c>
      <c r="D65" t="s">
        <v>12</v>
      </c>
      <c r="E65" t="s">
        <v>13</v>
      </c>
      <c r="F65" t="s">
        <v>14</v>
      </c>
      <c r="G65" t="s">
        <v>35</v>
      </c>
      <c r="H65" t="s">
        <v>36</v>
      </c>
      <c r="I65" t="s">
        <v>19</v>
      </c>
      <c r="J65" t="s">
        <v>22</v>
      </c>
      <c r="K65">
        <v>1</v>
      </c>
    </row>
    <row r="66" spans="1:11">
      <c r="A66" t="s">
        <v>10</v>
      </c>
      <c r="B66">
        <v>1</v>
      </c>
      <c r="C66">
        <v>5.8762720000000002</v>
      </c>
      <c r="D66" t="s">
        <v>12</v>
      </c>
      <c r="E66" t="s">
        <v>13</v>
      </c>
      <c r="F66" t="s">
        <v>14</v>
      </c>
      <c r="G66" t="s">
        <v>35</v>
      </c>
      <c r="H66" t="s">
        <v>37</v>
      </c>
      <c r="K66">
        <v>2</v>
      </c>
    </row>
    <row r="67" spans="1:11">
      <c r="A67" t="s">
        <v>10</v>
      </c>
      <c r="B67">
        <v>2</v>
      </c>
      <c r="C67">
        <v>7.8647390000000001</v>
      </c>
      <c r="D67" t="s">
        <v>12</v>
      </c>
      <c r="E67" t="s">
        <v>13</v>
      </c>
      <c r="F67" t="s">
        <v>14</v>
      </c>
      <c r="G67" t="s">
        <v>35</v>
      </c>
      <c r="H67" t="s">
        <v>37</v>
      </c>
      <c r="K67">
        <v>2</v>
      </c>
    </row>
    <row r="68" spans="1:11">
      <c r="A68" t="s">
        <v>10</v>
      </c>
      <c r="B68">
        <v>3</v>
      </c>
      <c r="C68">
        <v>15.350386</v>
      </c>
      <c r="D68" t="s">
        <v>12</v>
      </c>
      <c r="E68" t="s">
        <v>13</v>
      </c>
      <c r="F68" t="s">
        <v>14</v>
      </c>
      <c r="G68" t="s">
        <v>35</v>
      </c>
      <c r="H68" t="s">
        <v>37</v>
      </c>
      <c r="K68">
        <v>3</v>
      </c>
    </row>
    <row r="69" spans="1:11">
      <c r="A69" t="s">
        <v>10</v>
      </c>
      <c r="B69">
        <v>4</v>
      </c>
      <c r="C69">
        <v>69.220749999999995</v>
      </c>
      <c r="D69" t="s">
        <v>12</v>
      </c>
      <c r="E69" t="s">
        <v>13</v>
      </c>
      <c r="F69" t="s">
        <v>14</v>
      </c>
      <c r="G69" t="s">
        <v>35</v>
      </c>
      <c r="H69" t="s">
        <v>37</v>
      </c>
      <c r="K69">
        <v>3</v>
      </c>
    </row>
    <row r="70" spans="1:11">
      <c r="A70" t="s">
        <v>10</v>
      </c>
      <c r="B70">
        <v>5</v>
      </c>
      <c r="C70">
        <v>5.1853590000000001</v>
      </c>
      <c r="D70" t="s">
        <v>12</v>
      </c>
      <c r="E70" t="s">
        <v>13</v>
      </c>
      <c r="F70" t="s">
        <v>14</v>
      </c>
      <c r="G70" t="s">
        <v>35</v>
      </c>
      <c r="H70" t="s">
        <v>37</v>
      </c>
      <c r="K70">
        <v>3</v>
      </c>
    </row>
    <row r="71" spans="1:11">
      <c r="A71" t="s">
        <v>10</v>
      </c>
      <c r="B71">
        <v>7</v>
      </c>
      <c r="C71">
        <v>78.24821</v>
      </c>
      <c r="D71" t="s">
        <v>12</v>
      </c>
      <c r="E71" t="s">
        <v>13</v>
      </c>
      <c r="F71" t="s">
        <v>14</v>
      </c>
      <c r="G71" t="s">
        <v>35</v>
      </c>
      <c r="H71" t="s">
        <v>37</v>
      </c>
      <c r="K71">
        <v>3</v>
      </c>
    </row>
    <row r="72" spans="1:11">
      <c r="A72" t="s">
        <v>10</v>
      </c>
      <c r="B72">
        <v>8</v>
      </c>
      <c r="C72">
        <v>98.349969999999999</v>
      </c>
      <c r="D72" t="s">
        <v>12</v>
      </c>
      <c r="E72" t="s">
        <v>13</v>
      </c>
      <c r="F72" t="s">
        <v>14</v>
      </c>
      <c r="G72" t="s">
        <v>35</v>
      </c>
      <c r="H72" t="s">
        <v>37</v>
      </c>
      <c r="K72">
        <v>3</v>
      </c>
    </row>
    <row r="73" spans="1:11">
      <c r="A73" t="s">
        <v>10</v>
      </c>
      <c r="B73">
        <v>9</v>
      </c>
      <c r="C73">
        <v>8.0444289999999992</v>
      </c>
      <c r="D73" t="s">
        <v>12</v>
      </c>
      <c r="E73" t="s">
        <v>13</v>
      </c>
      <c r="F73" t="s">
        <v>14</v>
      </c>
      <c r="G73" t="s">
        <v>35</v>
      </c>
      <c r="H73" t="s">
        <v>37</v>
      </c>
      <c r="K73">
        <v>11</v>
      </c>
    </row>
    <row r="74" spans="1:11">
      <c r="A74" t="s">
        <v>10</v>
      </c>
      <c r="B74" t="s">
        <v>11</v>
      </c>
      <c r="C74">
        <v>68.465950000000007</v>
      </c>
      <c r="D74" t="s">
        <v>12</v>
      </c>
      <c r="E74" t="s">
        <v>13</v>
      </c>
      <c r="F74" t="s">
        <v>14</v>
      </c>
      <c r="G74" t="s">
        <v>35</v>
      </c>
      <c r="H74" t="s">
        <v>36</v>
      </c>
      <c r="I74" t="s">
        <v>21</v>
      </c>
      <c r="J74" t="s">
        <v>26</v>
      </c>
      <c r="K74">
        <v>1</v>
      </c>
    </row>
    <row r="75" spans="1:11">
      <c r="A75" t="s">
        <v>10</v>
      </c>
      <c r="B75">
        <v>1</v>
      </c>
      <c r="C75">
        <v>6.2375090000000002</v>
      </c>
      <c r="D75" t="s">
        <v>12</v>
      </c>
      <c r="E75" t="s">
        <v>13</v>
      </c>
      <c r="F75" t="s">
        <v>14</v>
      </c>
      <c r="G75" t="s">
        <v>35</v>
      </c>
      <c r="H75" t="s">
        <v>37</v>
      </c>
      <c r="K75">
        <v>12</v>
      </c>
    </row>
    <row r="76" spans="1:11">
      <c r="A76" t="s">
        <v>10</v>
      </c>
      <c r="B76">
        <v>2</v>
      </c>
      <c r="C76">
        <v>9.3410580000000003</v>
      </c>
      <c r="D76" t="s">
        <v>12</v>
      </c>
      <c r="E76" t="s">
        <v>13</v>
      </c>
      <c r="F76" t="s">
        <v>14</v>
      </c>
      <c r="G76" t="s">
        <v>35</v>
      </c>
      <c r="H76" t="s">
        <v>37</v>
      </c>
      <c r="K76">
        <v>11</v>
      </c>
    </row>
    <row r="77" spans="1:11">
      <c r="A77" t="s">
        <v>10</v>
      </c>
      <c r="B77">
        <v>3</v>
      </c>
      <c r="C77">
        <v>5.0999999999999996</v>
      </c>
      <c r="D77" t="s">
        <v>12</v>
      </c>
      <c r="E77" t="s">
        <v>13</v>
      </c>
      <c r="F77" t="s">
        <v>14</v>
      </c>
      <c r="G77" t="s">
        <v>35</v>
      </c>
      <c r="H77" t="s">
        <v>38</v>
      </c>
      <c r="K77">
        <v>11</v>
      </c>
    </row>
    <row r="78" spans="1:11">
      <c r="A78" t="s">
        <v>10</v>
      </c>
      <c r="B78">
        <v>4</v>
      </c>
      <c r="C78">
        <v>33.629280000000001</v>
      </c>
      <c r="D78" t="s">
        <v>12</v>
      </c>
      <c r="E78" t="s">
        <v>13</v>
      </c>
      <c r="F78" t="s">
        <v>14</v>
      </c>
      <c r="G78" t="s">
        <v>35</v>
      </c>
      <c r="H78" t="s">
        <v>37</v>
      </c>
      <c r="K78">
        <v>9</v>
      </c>
    </row>
    <row r="79" spans="1:11">
      <c r="A79" t="s">
        <v>10</v>
      </c>
      <c r="B79">
        <v>5</v>
      </c>
      <c r="C79">
        <v>5.6973770000000004</v>
      </c>
      <c r="D79" t="s">
        <v>12</v>
      </c>
      <c r="E79" t="s">
        <v>13</v>
      </c>
      <c r="F79" t="s">
        <v>14</v>
      </c>
      <c r="G79" t="s">
        <v>35</v>
      </c>
      <c r="H79" t="s">
        <v>37</v>
      </c>
      <c r="K79">
        <v>4</v>
      </c>
    </row>
    <row r="80" spans="1:11">
      <c r="A80" t="s">
        <v>10</v>
      </c>
      <c r="B80">
        <v>7</v>
      </c>
      <c r="C80">
        <v>39.46875</v>
      </c>
      <c r="D80" t="s">
        <v>12</v>
      </c>
      <c r="E80" t="s">
        <v>13</v>
      </c>
      <c r="F80" t="s">
        <v>14</v>
      </c>
      <c r="G80" t="s">
        <v>35</v>
      </c>
      <c r="H80" t="s">
        <v>37</v>
      </c>
      <c r="K80">
        <v>4</v>
      </c>
    </row>
    <row r="81" spans="1:11">
      <c r="A81" t="s">
        <v>10</v>
      </c>
      <c r="B81">
        <v>8</v>
      </c>
      <c r="C81">
        <v>99.255189999999999</v>
      </c>
      <c r="D81" t="s">
        <v>12</v>
      </c>
      <c r="E81" t="s">
        <v>13</v>
      </c>
      <c r="F81" t="s">
        <v>14</v>
      </c>
      <c r="G81" t="s">
        <v>35</v>
      </c>
      <c r="H81" t="s">
        <v>37</v>
      </c>
      <c r="K81">
        <v>4</v>
      </c>
    </row>
    <row r="82" spans="1:11">
      <c r="A82" t="s">
        <v>10</v>
      </c>
      <c r="B82">
        <v>9</v>
      </c>
      <c r="C82">
        <v>8.4800590000000007</v>
      </c>
      <c r="D82" t="s">
        <v>12</v>
      </c>
      <c r="E82" t="s">
        <v>13</v>
      </c>
      <c r="F82" t="s">
        <v>14</v>
      </c>
      <c r="G82" t="s">
        <v>35</v>
      </c>
      <c r="H82" t="s">
        <v>37</v>
      </c>
      <c r="K82">
        <v>4</v>
      </c>
    </row>
    <row r="83" spans="1:11">
      <c r="A83" t="s">
        <v>10</v>
      </c>
      <c r="B83" t="s">
        <v>11</v>
      </c>
      <c r="C83">
        <v>93.343950000000007</v>
      </c>
      <c r="D83" t="s">
        <v>12</v>
      </c>
      <c r="E83" t="s">
        <v>13</v>
      </c>
      <c r="F83" t="s">
        <v>14</v>
      </c>
      <c r="G83" t="s">
        <v>39</v>
      </c>
      <c r="H83" t="s">
        <v>36</v>
      </c>
      <c r="I83" t="s">
        <v>17</v>
      </c>
      <c r="J83" t="s">
        <v>18</v>
      </c>
      <c r="K83">
        <v>2</v>
      </c>
    </row>
    <row r="84" spans="1:11">
      <c r="A84" t="s">
        <v>10</v>
      </c>
      <c r="B84">
        <v>1</v>
      </c>
      <c r="C84">
        <v>13.13077</v>
      </c>
      <c r="D84" t="s">
        <v>12</v>
      </c>
      <c r="E84" t="s">
        <v>13</v>
      </c>
      <c r="F84" t="s">
        <v>14</v>
      </c>
      <c r="G84" t="s">
        <v>39</v>
      </c>
      <c r="H84" t="s">
        <v>37</v>
      </c>
      <c r="K84">
        <v>4</v>
      </c>
    </row>
    <row r="85" spans="1:11">
      <c r="A85" t="s">
        <v>10</v>
      </c>
      <c r="B85">
        <v>2</v>
      </c>
      <c r="C85">
        <v>16.493390000000002</v>
      </c>
      <c r="D85" t="s">
        <v>12</v>
      </c>
      <c r="E85" t="s">
        <v>13</v>
      </c>
      <c r="F85" t="s">
        <v>14</v>
      </c>
      <c r="G85" t="s">
        <v>39</v>
      </c>
      <c r="H85" t="s">
        <v>37</v>
      </c>
      <c r="K85">
        <v>5</v>
      </c>
    </row>
    <row r="86" spans="1:11">
      <c r="A86" t="s">
        <v>10</v>
      </c>
      <c r="B86">
        <v>3</v>
      </c>
      <c r="C86">
        <v>15.907249999999999</v>
      </c>
      <c r="D86" t="s">
        <v>12</v>
      </c>
      <c r="E86" t="s">
        <v>13</v>
      </c>
      <c r="F86" t="s">
        <v>14</v>
      </c>
      <c r="G86" t="s">
        <v>39</v>
      </c>
      <c r="H86" t="s">
        <v>37</v>
      </c>
      <c r="K86">
        <v>5</v>
      </c>
    </row>
    <row r="87" spans="1:11">
      <c r="A87" t="s">
        <v>10</v>
      </c>
      <c r="B87">
        <v>4</v>
      </c>
      <c r="C87">
        <v>76.927859999999995</v>
      </c>
      <c r="D87" t="s">
        <v>12</v>
      </c>
      <c r="E87" t="s">
        <v>13</v>
      </c>
      <c r="F87" t="s">
        <v>14</v>
      </c>
      <c r="G87" t="s">
        <v>39</v>
      </c>
      <c r="H87" t="s">
        <v>37</v>
      </c>
      <c r="K87">
        <v>5</v>
      </c>
    </row>
    <row r="88" spans="1:11">
      <c r="A88" t="s">
        <v>10</v>
      </c>
      <c r="B88">
        <v>5</v>
      </c>
      <c r="C88">
        <v>11.853650999999999</v>
      </c>
      <c r="D88" t="s">
        <v>12</v>
      </c>
      <c r="E88" t="s">
        <v>13</v>
      </c>
      <c r="F88" t="s">
        <v>14</v>
      </c>
      <c r="G88" t="s">
        <v>39</v>
      </c>
      <c r="H88" t="s">
        <v>37</v>
      </c>
      <c r="K88">
        <v>5</v>
      </c>
    </row>
    <row r="89" spans="1:11">
      <c r="A89" t="s">
        <v>10</v>
      </c>
      <c r="B89">
        <v>7</v>
      </c>
      <c r="C89">
        <v>82.775229999999993</v>
      </c>
      <c r="D89" t="s">
        <v>12</v>
      </c>
      <c r="E89" t="s">
        <v>13</v>
      </c>
      <c r="F89" t="s">
        <v>14</v>
      </c>
      <c r="G89" t="s">
        <v>39</v>
      </c>
      <c r="H89" t="s">
        <v>37</v>
      </c>
      <c r="K89">
        <v>5</v>
      </c>
    </row>
    <row r="90" spans="1:11">
      <c r="A90" t="s">
        <v>10</v>
      </c>
      <c r="B90">
        <v>8</v>
      </c>
      <c r="C90">
        <v>99.003960000000006</v>
      </c>
      <c r="D90" t="s">
        <v>12</v>
      </c>
      <c r="E90" t="s">
        <v>13</v>
      </c>
      <c r="F90" t="s">
        <v>14</v>
      </c>
      <c r="G90" t="s">
        <v>39</v>
      </c>
      <c r="H90" t="s">
        <v>37</v>
      </c>
      <c r="K90">
        <v>6</v>
      </c>
    </row>
    <row r="91" spans="1:11">
      <c r="A91" t="s">
        <v>10</v>
      </c>
      <c r="B91">
        <v>9</v>
      </c>
      <c r="C91">
        <v>18.024319999999999</v>
      </c>
      <c r="D91" t="s">
        <v>12</v>
      </c>
      <c r="E91" t="s">
        <v>13</v>
      </c>
      <c r="F91" t="s">
        <v>14</v>
      </c>
      <c r="G91" t="s">
        <v>39</v>
      </c>
      <c r="H91" t="s">
        <v>37</v>
      </c>
      <c r="K91">
        <v>6</v>
      </c>
    </row>
    <row r="92" spans="1:11">
      <c r="A92" t="s">
        <v>10</v>
      </c>
      <c r="B92" t="s">
        <v>11</v>
      </c>
      <c r="C92">
        <v>94.323030000000003</v>
      </c>
      <c r="D92" t="s">
        <v>12</v>
      </c>
      <c r="E92" t="s">
        <v>13</v>
      </c>
      <c r="F92" t="s">
        <v>14</v>
      </c>
      <c r="G92" t="s">
        <v>39</v>
      </c>
      <c r="H92" t="s">
        <v>36</v>
      </c>
      <c r="I92" t="s">
        <v>19</v>
      </c>
      <c r="J92" t="s">
        <v>20</v>
      </c>
      <c r="K92">
        <v>2</v>
      </c>
    </row>
    <row r="93" spans="1:11">
      <c r="A93" t="s">
        <v>10</v>
      </c>
      <c r="B93">
        <v>1</v>
      </c>
      <c r="C93">
        <v>33.677199999999999</v>
      </c>
      <c r="D93" t="s">
        <v>12</v>
      </c>
      <c r="E93" t="s">
        <v>13</v>
      </c>
      <c r="F93" t="s">
        <v>14</v>
      </c>
      <c r="G93" t="s">
        <v>39</v>
      </c>
      <c r="H93" t="s">
        <v>37</v>
      </c>
      <c r="K93">
        <v>6</v>
      </c>
    </row>
    <row r="94" spans="1:11">
      <c r="A94" t="s">
        <v>10</v>
      </c>
      <c r="B94">
        <v>2</v>
      </c>
      <c r="C94">
        <v>37.088200000000001</v>
      </c>
      <c r="D94" t="s">
        <v>12</v>
      </c>
      <c r="E94" t="s">
        <v>13</v>
      </c>
      <c r="F94" t="s">
        <v>14</v>
      </c>
      <c r="G94" t="s">
        <v>39</v>
      </c>
      <c r="H94" t="s">
        <v>37</v>
      </c>
      <c r="K94">
        <v>6</v>
      </c>
    </row>
    <row r="95" spans="1:11">
      <c r="A95" t="s">
        <v>10</v>
      </c>
      <c r="B95">
        <v>3</v>
      </c>
      <c r="C95">
        <v>19.578679999999999</v>
      </c>
      <c r="D95" t="s">
        <v>12</v>
      </c>
      <c r="E95" t="s">
        <v>13</v>
      </c>
      <c r="F95" t="s">
        <v>14</v>
      </c>
      <c r="G95" t="s">
        <v>39</v>
      </c>
      <c r="H95" t="s">
        <v>37</v>
      </c>
      <c r="K95">
        <v>12</v>
      </c>
    </row>
    <row r="96" spans="1:11">
      <c r="A96" t="s">
        <v>10</v>
      </c>
      <c r="B96">
        <v>4</v>
      </c>
      <c r="C96">
        <v>79.583479999999994</v>
      </c>
      <c r="D96" t="s">
        <v>12</v>
      </c>
      <c r="E96" t="s">
        <v>13</v>
      </c>
      <c r="F96" t="s">
        <v>14</v>
      </c>
      <c r="G96" t="s">
        <v>39</v>
      </c>
      <c r="H96" t="s">
        <v>37</v>
      </c>
      <c r="K96">
        <v>7</v>
      </c>
    </row>
    <row r="97" spans="1:11">
      <c r="A97" t="s">
        <v>10</v>
      </c>
      <c r="B97">
        <v>5</v>
      </c>
      <c r="C97">
        <v>24.643339000000001</v>
      </c>
      <c r="D97" t="s">
        <v>12</v>
      </c>
      <c r="E97" t="s">
        <v>13</v>
      </c>
      <c r="F97" t="s">
        <v>14</v>
      </c>
      <c r="G97" t="s">
        <v>39</v>
      </c>
      <c r="H97" t="s">
        <v>37</v>
      </c>
      <c r="K97">
        <v>7</v>
      </c>
    </row>
    <row r="98" spans="1:11">
      <c r="A98" t="s">
        <v>10</v>
      </c>
      <c r="B98">
        <v>7</v>
      </c>
      <c r="C98">
        <v>91.755859999999998</v>
      </c>
      <c r="D98" t="s">
        <v>12</v>
      </c>
      <c r="E98" t="s">
        <v>13</v>
      </c>
      <c r="F98" t="s">
        <v>14</v>
      </c>
      <c r="G98" t="s">
        <v>39</v>
      </c>
      <c r="H98" t="s">
        <v>37</v>
      </c>
      <c r="K98">
        <v>7</v>
      </c>
    </row>
    <row r="99" spans="1:11">
      <c r="A99" t="s">
        <v>10</v>
      </c>
      <c r="B99">
        <v>8</v>
      </c>
      <c r="C99">
        <v>99.746260000000007</v>
      </c>
      <c r="D99" t="s">
        <v>12</v>
      </c>
      <c r="E99" t="s">
        <v>13</v>
      </c>
      <c r="F99" t="s">
        <v>14</v>
      </c>
      <c r="G99" t="s">
        <v>39</v>
      </c>
      <c r="H99" t="s">
        <v>37</v>
      </c>
      <c r="K99">
        <v>7</v>
      </c>
    </row>
    <row r="100" spans="1:11">
      <c r="A100" t="s">
        <v>10</v>
      </c>
      <c r="B100">
        <v>9</v>
      </c>
      <c r="C100">
        <v>38.353319999999997</v>
      </c>
      <c r="D100" t="s">
        <v>12</v>
      </c>
      <c r="E100" t="s">
        <v>13</v>
      </c>
      <c r="F100" t="s">
        <v>14</v>
      </c>
      <c r="G100" t="s">
        <v>39</v>
      </c>
      <c r="H100" t="s">
        <v>37</v>
      </c>
      <c r="K100">
        <v>7</v>
      </c>
    </row>
    <row r="101" spans="1:11">
      <c r="A101" t="s">
        <v>10</v>
      </c>
      <c r="B101" t="s">
        <v>11</v>
      </c>
      <c r="C101">
        <v>92.988799999999998</v>
      </c>
      <c r="D101" t="s">
        <v>12</v>
      </c>
      <c r="E101" t="s">
        <v>13</v>
      </c>
      <c r="F101" t="s">
        <v>14</v>
      </c>
      <c r="G101" t="s">
        <v>39</v>
      </c>
      <c r="H101" t="s">
        <v>36</v>
      </c>
      <c r="I101" t="s">
        <v>21</v>
      </c>
      <c r="J101" t="s">
        <v>22</v>
      </c>
      <c r="K101">
        <v>2</v>
      </c>
    </row>
    <row r="102" spans="1:11">
      <c r="A102" t="s">
        <v>10</v>
      </c>
      <c r="B102">
        <v>1</v>
      </c>
      <c r="C102">
        <v>12.93244</v>
      </c>
      <c r="D102" t="s">
        <v>12</v>
      </c>
      <c r="E102" t="s">
        <v>13</v>
      </c>
      <c r="F102" t="s">
        <v>14</v>
      </c>
      <c r="G102" t="s">
        <v>39</v>
      </c>
      <c r="H102" t="s">
        <v>37</v>
      </c>
      <c r="K102">
        <v>8</v>
      </c>
    </row>
    <row r="103" spans="1:11">
      <c r="A103" t="s">
        <v>10</v>
      </c>
      <c r="B103">
        <v>2</v>
      </c>
      <c r="C103">
        <v>16.222909999999999</v>
      </c>
      <c r="D103" t="s">
        <v>12</v>
      </c>
      <c r="E103" t="s">
        <v>13</v>
      </c>
      <c r="F103" t="s">
        <v>14</v>
      </c>
      <c r="G103" t="s">
        <v>39</v>
      </c>
      <c r="H103" t="s">
        <v>37</v>
      </c>
      <c r="K103">
        <v>8</v>
      </c>
    </row>
    <row r="104" spans="1:11">
      <c r="A104" t="s">
        <v>10</v>
      </c>
      <c r="B104">
        <v>3</v>
      </c>
      <c r="C104">
        <v>9.5</v>
      </c>
      <c r="D104" t="s">
        <v>12</v>
      </c>
      <c r="E104" t="s">
        <v>13</v>
      </c>
      <c r="F104" t="s">
        <v>14</v>
      </c>
      <c r="G104" t="s">
        <v>39</v>
      </c>
      <c r="H104" t="s">
        <v>38</v>
      </c>
      <c r="K104">
        <v>11</v>
      </c>
    </row>
    <row r="105" spans="1:11">
      <c r="A105" t="s">
        <v>10</v>
      </c>
      <c r="B105">
        <v>4</v>
      </c>
      <c r="C105">
        <v>76.934830000000005</v>
      </c>
      <c r="D105" t="s">
        <v>12</v>
      </c>
      <c r="E105" t="s">
        <v>13</v>
      </c>
      <c r="F105" t="s">
        <v>14</v>
      </c>
      <c r="G105" t="s">
        <v>39</v>
      </c>
      <c r="H105" t="s">
        <v>37</v>
      </c>
      <c r="K105">
        <v>8</v>
      </c>
    </row>
    <row r="106" spans="1:11">
      <c r="A106" t="s">
        <v>10</v>
      </c>
      <c r="B106">
        <v>5</v>
      </c>
      <c r="C106">
        <v>7.9760960000000001</v>
      </c>
      <c r="D106" t="s">
        <v>12</v>
      </c>
      <c r="E106" t="s">
        <v>13</v>
      </c>
      <c r="F106" t="s">
        <v>14</v>
      </c>
      <c r="G106" t="s">
        <v>39</v>
      </c>
      <c r="H106" t="s">
        <v>37</v>
      </c>
      <c r="K106">
        <v>8</v>
      </c>
    </row>
    <row r="107" spans="1:11">
      <c r="A107" t="s">
        <v>10</v>
      </c>
      <c r="B107">
        <v>7</v>
      </c>
      <c r="C107">
        <v>76.095529999999997</v>
      </c>
      <c r="D107" t="s">
        <v>12</v>
      </c>
      <c r="E107" t="s">
        <v>13</v>
      </c>
      <c r="F107" t="s">
        <v>14</v>
      </c>
      <c r="G107" t="s">
        <v>39</v>
      </c>
      <c r="H107" t="s">
        <v>37</v>
      </c>
      <c r="K107">
        <v>9</v>
      </c>
    </row>
    <row r="108" spans="1:11">
      <c r="A108" t="s">
        <v>10</v>
      </c>
      <c r="B108">
        <v>8</v>
      </c>
      <c r="C108">
        <v>97.125140000000002</v>
      </c>
      <c r="D108" t="s">
        <v>12</v>
      </c>
      <c r="E108" t="s">
        <v>13</v>
      </c>
      <c r="F108" t="s">
        <v>14</v>
      </c>
      <c r="G108" t="s">
        <v>39</v>
      </c>
      <c r="H108" t="s">
        <v>37</v>
      </c>
      <c r="K108">
        <v>9</v>
      </c>
    </row>
    <row r="109" spans="1:11">
      <c r="A109" t="s">
        <v>10</v>
      </c>
      <c r="B109">
        <v>9</v>
      </c>
      <c r="C109">
        <v>15.2317</v>
      </c>
      <c r="D109" t="s">
        <v>12</v>
      </c>
      <c r="E109" t="s">
        <v>13</v>
      </c>
      <c r="F109" t="s">
        <v>14</v>
      </c>
      <c r="G109" t="s">
        <v>39</v>
      </c>
      <c r="H109" t="s">
        <v>37</v>
      </c>
      <c r="K109">
        <v>9</v>
      </c>
    </row>
  </sheetData>
  <hyperlinks>
    <hyperlink ref="H77" r:id="rId1" display="https://clims4.genewiz.com/CustomerHome/DispatchOrderSummary?orderid=748628f5-6cd6-41cf-b747-c70acc1899d9&amp;lobId=3&amp;serviceId=3140&amp;status=800" xr:uid="{D79EBCA4-1A15-461C-8842-03FEFF0A96B7}"/>
    <hyperlink ref="H104" r:id="rId2" display="https://clims4.genewiz.com/CustomerHome/DispatchOrderSummary?orderid=748628f5-6cd6-41cf-b747-c70acc1899d9&amp;lobId=3&amp;serviceId=3140&amp;status=800" xr:uid="{8C674486-C43A-450D-A883-29C90F091E21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DFA9C-1BB5-4106-9D9D-EDF3CCD23128}">
  <dimension ref="A1:T55"/>
  <sheetViews>
    <sheetView topLeftCell="A38" workbookViewId="0">
      <selection activeCell="F13" sqref="F13"/>
    </sheetView>
  </sheetViews>
  <sheetFormatPr baseColWidth="10" defaultColWidth="8.83203125" defaultRowHeight="15"/>
  <sheetData>
    <row r="1" spans="1:20" ht="16" thickBot="1">
      <c r="A1" t="s">
        <v>60</v>
      </c>
      <c r="B1" t="s">
        <v>1</v>
      </c>
      <c r="C1" t="s">
        <v>61</v>
      </c>
      <c r="D1" t="s">
        <v>62</v>
      </c>
      <c r="E1" t="s">
        <v>63</v>
      </c>
      <c r="F1" t="s">
        <v>3</v>
      </c>
      <c r="G1" t="s">
        <v>4</v>
      </c>
      <c r="H1" t="s">
        <v>5</v>
      </c>
      <c r="I1" t="s">
        <v>6</v>
      </c>
      <c r="J1" t="s">
        <v>64</v>
      </c>
      <c r="K1" t="s">
        <v>7</v>
      </c>
      <c r="L1" t="s">
        <v>8</v>
      </c>
      <c r="M1" t="s">
        <v>9</v>
      </c>
      <c r="P1" t="s">
        <v>40</v>
      </c>
    </row>
    <row r="2" spans="1:20" ht="16" thickBot="1">
      <c r="A2" t="s">
        <v>10</v>
      </c>
      <c r="B2" t="s">
        <v>11</v>
      </c>
      <c r="C2">
        <v>18908</v>
      </c>
      <c r="D2">
        <v>82226</v>
      </c>
      <c r="E2">
        <v>0.22989999999999999</v>
      </c>
      <c r="F2" t="s">
        <v>12</v>
      </c>
      <c r="G2" t="s">
        <v>13</v>
      </c>
      <c r="H2" t="s">
        <v>14</v>
      </c>
      <c r="I2" t="s">
        <v>65</v>
      </c>
      <c r="J2" t="s">
        <v>16</v>
      </c>
      <c r="L2" t="s">
        <v>17</v>
      </c>
      <c r="M2">
        <v>1</v>
      </c>
      <c r="P2" s="1" t="s">
        <v>41</v>
      </c>
      <c r="Q2" s="1" t="s">
        <v>42</v>
      </c>
      <c r="R2" s="1" t="s">
        <v>52</v>
      </c>
      <c r="S2" s="1" t="s">
        <v>43</v>
      </c>
      <c r="T2" s="1"/>
    </row>
    <row r="3" spans="1:20" ht="16" thickBot="1">
      <c r="A3" t="s">
        <v>10</v>
      </c>
      <c r="B3">
        <v>1</v>
      </c>
      <c r="C3">
        <v>509</v>
      </c>
      <c r="D3">
        <v>655</v>
      </c>
      <c r="E3">
        <v>0.77709899999999998</v>
      </c>
      <c r="F3" t="s">
        <v>12</v>
      </c>
      <c r="G3" t="s">
        <v>13</v>
      </c>
      <c r="H3" t="s">
        <v>14</v>
      </c>
      <c r="I3" t="s">
        <v>65</v>
      </c>
      <c r="J3" t="s">
        <v>16</v>
      </c>
      <c r="P3" s="1" t="s">
        <v>11</v>
      </c>
      <c r="Q3" s="2">
        <v>0.22989999999999999</v>
      </c>
      <c r="R3" s="2">
        <v>0.78317099999999995</v>
      </c>
      <c r="S3" s="4">
        <v>1.949693204E-5</v>
      </c>
      <c r="T3" s="1" t="s">
        <v>53</v>
      </c>
    </row>
    <row r="4" spans="1:20" ht="16" thickBot="1">
      <c r="A4" t="s">
        <v>10</v>
      </c>
      <c r="B4">
        <v>2</v>
      </c>
      <c r="C4">
        <v>881</v>
      </c>
      <c r="D4">
        <v>1353</v>
      </c>
      <c r="E4">
        <v>0.651146</v>
      </c>
      <c r="F4" t="s">
        <v>12</v>
      </c>
      <c r="G4" t="s">
        <v>13</v>
      </c>
      <c r="H4" t="s">
        <v>14</v>
      </c>
      <c r="I4" t="s">
        <v>65</v>
      </c>
      <c r="J4" t="s">
        <v>16</v>
      </c>
      <c r="P4" s="1" t="s">
        <v>11</v>
      </c>
      <c r="Q4" s="3">
        <v>0.22448299999999999</v>
      </c>
      <c r="R4" s="2">
        <v>0.85472199999999998</v>
      </c>
      <c r="S4" s="1"/>
      <c r="T4" s="1"/>
    </row>
    <row r="5" spans="1:20" ht="16" thickBot="1">
      <c r="A5" t="s">
        <v>10</v>
      </c>
      <c r="B5">
        <v>3</v>
      </c>
      <c r="C5">
        <v>759</v>
      </c>
      <c r="D5">
        <v>1186</v>
      </c>
      <c r="E5">
        <v>0.63996600000000003</v>
      </c>
      <c r="F5" t="s">
        <v>12</v>
      </c>
      <c r="G5" t="s">
        <v>13</v>
      </c>
      <c r="H5" t="s">
        <v>14</v>
      </c>
      <c r="I5" t="s">
        <v>65</v>
      </c>
      <c r="J5" t="s">
        <v>16</v>
      </c>
      <c r="P5" s="1" t="s">
        <v>11</v>
      </c>
      <c r="Q5" s="3">
        <v>0.211008</v>
      </c>
      <c r="R5" s="2">
        <v>0.88806200000000002</v>
      </c>
      <c r="S5" s="1"/>
      <c r="T5" s="1"/>
    </row>
    <row r="6" spans="1:20" ht="16" thickBot="1">
      <c r="A6" t="s">
        <v>10</v>
      </c>
      <c r="B6">
        <v>4</v>
      </c>
      <c r="C6">
        <v>1351</v>
      </c>
      <c r="D6">
        <v>2925</v>
      </c>
      <c r="E6">
        <v>0.46188000000000001</v>
      </c>
      <c r="F6" t="s">
        <v>12</v>
      </c>
      <c r="G6" t="s">
        <v>13</v>
      </c>
      <c r="H6" t="s">
        <v>14</v>
      </c>
      <c r="I6" t="s">
        <v>65</v>
      </c>
      <c r="J6" t="s">
        <v>16</v>
      </c>
      <c r="P6" s="1" t="s">
        <v>44</v>
      </c>
      <c r="Q6" s="3">
        <v>0.77709899999999998</v>
      </c>
      <c r="R6" s="2">
        <v>0.85472199999999998</v>
      </c>
      <c r="S6" s="4">
        <v>3.3969108220000002E-2</v>
      </c>
      <c r="T6" s="1" t="s">
        <v>54</v>
      </c>
    </row>
    <row r="7" spans="1:20" ht="16" thickBot="1">
      <c r="A7" t="s">
        <v>10</v>
      </c>
      <c r="B7">
        <v>5</v>
      </c>
      <c r="C7">
        <v>213</v>
      </c>
      <c r="D7">
        <v>282</v>
      </c>
      <c r="E7">
        <v>0.75531899999999996</v>
      </c>
      <c r="F7" t="s">
        <v>12</v>
      </c>
      <c r="G7" t="s">
        <v>13</v>
      </c>
      <c r="H7" t="s">
        <v>14</v>
      </c>
      <c r="I7" t="s">
        <v>65</v>
      </c>
      <c r="J7" t="s">
        <v>16</v>
      </c>
      <c r="P7" s="1" t="s">
        <v>44</v>
      </c>
      <c r="Q7" s="3">
        <v>0.72159099999999998</v>
      </c>
      <c r="R7" s="2">
        <v>0.88806200000000002</v>
      </c>
      <c r="S7" s="1"/>
      <c r="T7" s="1"/>
    </row>
    <row r="8" spans="1:20" ht="16" thickBot="1">
      <c r="A8" t="s">
        <v>10</v>
      </c>
      <c r="B8">
        <v>7</v>
      </c>
      <c r="C8">
        <v>10878</v>
      </c>
      <c r="D8">
        <v>17873</v>
      </c>
      <c r="E8">
        <v>0.60862799999999995</v>
      </c>
      <c r="F8" t="s">
        <v>12</v>
      </c>
      <c r="G8" t="s">
        <v>13</v>
      </c>
      <c r="H8" t="s">
        <v>14</v>
      </c>
      <c r="I8" t="s">
        <v>65</v>
      </c>
      <c r="J8" t="s">
        <v>16</v>
      </c>
      <c r="P8" s="1" t="s">
        <v>44</v>
      </c>
      <c r="Q8" s="3">
        <v>0.51851899999999995</v>
      </c>
      <c r="R8" s="2">
        <v>0.86465000000000003</v>
      </c>
      <c r="S8" s="1"/>
      <c r="T8" s="1"/>
    </row>
    <row r="9" spans="1:20" ht="16" thickBot="1">
      <c r="A9" t="s">
        <v>10</v>
      </c>
      <c r="B9">
        <v>8</v>
      </c>
      <c r="C9">
        <v>63916</v>
      </c>
      <c r="D9">
        <v>92390</v>
      </c>
      <c r="E9">
        <v>0.69180600000000003</v>
      </c>
      <c r="F9" t="s">
        <v>12</v>
      </c>
      <c r="G9" t="s">
        <v>13</v>
      </c>
      <c r="H9" t="s">
        <v>14</v>
      </c>
      <c r="I9" t="s">
        <v>65</v>
      </c>
      <c r="J9" t="s">
        <v>16</v>
      </c>
      <c r="P9" s="1" t="s">
        <v>45</v>
      </c>
      <c r="Q9" s="3">
        <v>0.651146</v>
      </c>
      <c r="R9" s="2">
        <v>0.84179700000000002</v>
      </c>
      <c r="S9" s="4">
        <v>3.714561525E-3</v>
      </c>
      <c r="T9" s="1" t="s">
        <v>55</v>
      </c>
    </row>
    <row r="10" spans="1:20" ht="16" thickBot="1">
      <c r="A10" t="s">
        <v>10</v>
      </c>
      <c r="B10">
        <v>9</v>
      </c>
      <c r="C10">
        <v>986</v>
      </c>
      <c r="D10">
        <v>1245</v>
      </c>
      <c r="E10">
        <v>0.79196800000000001</v>
      </c>
      <c r="F10" t="s">
        <v>12</v>
      </c>
      <c r="G10" t="s">
        <v>13</v>
      </c>
      <c r="H10" t="s">
        <v>14</v>
      </c>
      <c r="I10" t="s">
        <v>65</v>
      </c>
      <c r="J10" t="s">
        <v>16</v>
      </c>
      <c r="P10" s="1" t="s">
        <v>45</v>
      </c>
      <c r="Q10" s="3">
        <v>0.55079599999999995</v>
      </c>
      <c r="R10" s="2">
        <v>0.85096000000000005</v>
      </c>
      <c r="S10" s="1"/>
      <c r="T10" s="1"/>
    </row>
    <row r="11" spans="1:20" ht="16" thickBot="1">
      <c r="A11" t="s">
        <v>10</v>
      </c>
      <c r="B11" t="s">
        <v>11</v>
      </c>
      <c r="C11">
        <v>21171</v>
      </c>
      <c r="D11">
        <v>94310</v>
      </c>
      <c r="E11">
        <v>0.22448299999999999</v>
      </c>
      <c r="F11" t="s">
        <v>12</v>
      </c>
      <c r="G11" t="s">
        <v>13</v>
      </c>
      <c r="H11" t="s">
        <v>14</v>
      </c>
      <c r="I11" t="s">
        <v>65</v>
      </c>
      <c r="J11" t="s">
        <v>16</v>
      </c>
      <c r="L11" t="s">
        <v>19</v>
      </c>
      <c r="M11">
        <v>2</v>
      </c>
      <c r="P11" s="1" t="s">
        <v>45</v>
      </c>
      <c r="Q11" s="3">
        <v>0.44466</v>
      </c>
      <c r="R11" s="2">
        <v>0.91539099999999995</v>
      </c>
      <c r="S11" s="1"/>
      <c r="T11" s="1"/>
    </row>
    <row r="12" spans="1:20" ht="16" thickBot="1">
      <c r="A12" t="s">
        <v>10</v>
      </c>
      <c r="B12">
        <v>1</v>
      </c>
      <c r="C12">
        <v>254</v>
      </c>
      <c r="D12">
        <v>352</v>
      </c>
      <c r="E12">
        <v>0.72159099999999998</v>
      </c>
      <c r="F12" t="s">
        <v>12</v>
      </c>
      <c r="G12" t="s">
        <v>13</v>
      </c>
      <c r="H12" t="s">
        <v>14</v>
      </c>
      <c r="I12" t="s">
        <v>65</v>
      </c>
      <c r="J12" t="s">
        <v>16</v>
      </c>
      <c r="P12" s="1" t="s">
        <v>46</v>
      </c>
      <c r="Q12" s="3">
        <v>0.63996600000000003</v>
      </c>
      <c r="R12" s="2">
        <v>0.89965799999999996</v>
      </c>
      <c r="S12" s="4">
        <v>2.1827612679999999E-3</v>
      </c>
      <c r="T12" s="1" t="s">
        <v>55</v>
      </c>
    </row>
    <row r="13" spans="1:20" ht="16" thickBot="1">
      <c r="A13" t="s">
        <v>10</v>
      </c>
      <c r="B13">
        <v>2</v>
      </c>
      <c r="C13">
        <v>450</v>
      </c>
      <c r="D13">
        <v>817</v>
      </c>
      <c r="E13">
        <v>0.55079599999999995</v>
      </c>
      <c r="F13" t="s">
        <v>12</v>
      </c>
      <c r="G13" t="s">
        <v>13</v>
      </c>
      <c r="H13" t="s">
        <v>14</v>
      </c>
      <c r="I13" t="s">
        <v>65</v>
      </c>
      <c r="J13" t="s">
        <v>16</v>
      </c>
      <c r="P13" s="1" t="s">
        <v>46</v>
      </c>
      <c r="Q13" s="3">
        <v>0.67215800000000003</v>
      </c>
      <c r="R13" s="2">
        <v>0.88811200000000001</v>
      </c>
      <c r="S13" s="1"/>
      <c r="T13" s="1"/>
    </row>
    <row r="14" spans="1:20" ht="16" thickBot="1">
      <c r="A14" t="s">
        <v>10</v>
      </c>
      <c r="B14">
        <v>3</v>
      </c>
      <c r="C14">
        <v>408</v>
      </c>
      <c r="D14">
        <v>607</v>
      </c>
      <c r="E14">
        <v>0.67215800000000003</v>
      </c>
      <c r="F14" t="s">
        <v>12</v>
      </c>
      <c r="G14" t="s">
        <v>13</v>
      </c>
      <c r="H14" t="s">
        <v>14</v>
      </c>
      <c r="I14" t="s">
        <v>65</v>
      </c>
      <c r="J14" t="s">
        <v>16</v>
      </c>
      <c r="P14" s="1" t="s">
        <v>46</v>
      </c>
      <c r="Q14" s="3">
        <v>0.51208600000000004</v>
      </c>
      <c r="R14" s="2">
        <v>0.89073999999999998</v>
      </c>
      <c r="S14" s="1"/>
      <c r="T14" s="1"/>
    </row>
    <row r="15" spans="1:20" ht="16" thickBot="1">
      <c r="A15" t="s">
        <v>10</v>
      </c>
      <c r="B15">
        <v>4</v>
      </c>
      <c r="C15">
        <v>1036</v>
      </c>
      <c r="D15">
        <v>2141</v>
      </c>
      <c r="E15">
        <v>0.48388599999999998</v>
      </c>
      <c r="F15" t="s">
        <v>12</v>
      </c>
      <c r="G15" t="s">
        <v>13</v>
      </c>
      <c r="H15" t="s">
        <v>14</v>
      </c>
      <c r="I15" t="s">
        <v>65</v>
      </c>
      <c r="J15" t="s">
        <v>16</v>
      </c>
      <c r="P15" s="1" t="s">
        <v>47</v>
      </c>
      <c r="Q15" s="3">
        <v>0.46188000000000001</v>
      </c>
      <c r="R15" s="2">
        <v>0.905783</v>
      </c>
      <c r="S15" s="4">
        <v>6.9522342710000003E-4</v>
      </c>
      <c r="T15" s="1" t="s">
        <v>53</v>
      </c>
    </row>
    <row r="16" spans="1:20" ht="16" thickBot="1">
      <c r="A16" t="s">
        <v>10</v>
      </c>
      <c r="B16">
        <v>5</v>
      </c>
      <c r="C16">
        <v>85</v>
      </c>
      <c r="D16">
        <v>147</v>
      </c>
      <c r="E16">
        <v>0.57823100000000005</v>
      </c>
      <c r="F16" t="s">
        <v>12</v>
      </c>
      <c r="G16" t="s">
        <v>13</v>
      </c>
      <c r="H16" t="s">
        <v>14</v>
      </c>
      <c r="I16" t="s">
        <v>65</v>
      </c>
      <c r="J16" t="s">
        <v>16</v>
      </c>
      <c r="P16" s="1" t="s">
        <v>47</v>
      </c>
      <c r="Q16" s="3">
        <v>0.48388599999999998</v>
      </c>
      <c r="R16" s="2">
        <v>0.89738799999999996</v>
      </c>
      <c r="S16" s="1"/>
      <c r="T16" s="1"/>
    </row>
    <row r="17" spans="1:20" ht="16" thickBot="1">
      <c r="A17" t="s">
        <v>10</v>
      </c>
      <c r="B17">
        <v>7</v>
      </c>
      <c r="C17">
        <v>23090</v>
      </c>
      <c r="D17">
        <v>40357</v>
      </c>
      <c r="E17">
        <v>0.57214399999999999</v>
      </c>
      <c r="F17" t="s">
        <v>12</v>
      </c>
      <c r="G17" t="s">
        <v>13</v>
      </c>
      <c r="H17" t="s">
        <v>14</v>
      </c>
      <c r="I17" t="s">
        <v>65</v>
      </c>
      <c r="J17" t="s">
        <v>16</v>
      </c>
      <c r="P17" s="1" t="s">
        <v>47</v>
      </c>
      <c r="Q17" s="3">
        <v>0.35981999999999997</v>
      </c>
      <c r="R17" s="2">
        <v>0.78652500000000003</v>
      </c>
      <c r="S17" s="1"/>
      <c r="T17" s="1"/>
    </row>
    <row r="18" spans="1:20" ht="16" thickBot="1">
      <c r="A18" t="s">
        <v>10</v>
      </c>
      <c r="B18">
        <v>8</v>
      </c>
      <c r="C18">
        <v>46644</v>
      </c>
      <c r="D18">
        <v>77697</v>
      </c>
      <c r="E18">
        <v>0.60033199999999998</v>
      </c>
      <c r="F18" t="s">
        <v>12</v>
      </c>
      <c r="G18" t="s">
        <v>13</v>
      </c>
      <c r="H18" t="s">
        <v>14</v>
      </c>
      <c r="I18" t="s">
        <v>65</v>
      </c>
      <c r="J18" t="s">
        <v>16</v>
      </c>
      <c r="P18" s="1" t="s">
        <v>48</v>
      </c>
      <c r="Q18" s="3">
        <v>0.75531899999999996</v>
      </c>
      <c r="R18" s="2">
        <v>0.86881200000000003</v>
      </c>
      <c r="S18" s="4">
        <v>7.4267331739999998E-3</v>
      </c>
      <c r="T18" s="1" t="s">
        <v>54</v>
      </c>
    </row>
    <row r="19" spans="1:20" ht="16" thickBot="1">
      <c r="A19" t="s">
        <v>10</v>
      </c>
      <c r="B19">
        <v>9</v>
      </c>
      <c r="C19">
        <v>1233</v>
      </c>
      <c r="D19">
        <v>1678</v>
      </c>
      <c r="E19">
        <v>0.73480299999999998</v>
      </c>
      <c r="F19" t="s">
        <v>12</v>
      </c>
      <c r="G19" t="s">
        <v>13</v>
      </c>
      <c r="H19" t="s">
        <v>14</v>
      </c>
      <c r="I19" t="s">
        <v>65</v>
      </c>
      <c r="J19" t="s">
        <v>16</v>
      </c>
      <c r="P19" s="1" t="s">
        <v>48</v>
      </c>
      <c r="Q19" s="3">
        <v>0.57823100000000005</v>
      </c>
      <c r="R19" s="2">
        <v>0.87152799999999997</v>
      </c>
      <c r="S19" s="1"/>
      <c r="T19" s="1"/>
    </row>
    <row r="20" spans="1:20" ht="16" thickBot="1">
      <c r="A20" t="s">
        <v>10</v>
      </c>
      <c r="B20" t="s">
        <v>11</v>
      </c>
      <c r="C20">
        <v>19859</v>
      </c>
      <c r="D20">
        <v>94115</v>
      </c>
      <c r="E20">
        <v>0.211008</v>
      </c>
      <c r="F20" t="s">
        <v>12</v>
      </c>
      <c r="G20" t="s">
        <v>13</v>
      </c>
      <c r="H20" t="s">
        <v>14</v>
      </c>
      <c r="I20" t="s">
        <v>65</v>
      </c>
      <c r="J20" t="s">
        <v>16</v>
      </c>
      <c r="L20" t="s">
        <v>21</v>
      </c>
      <c r="M20">
        <v>3</v>
      </c>
      <c r="P20" s="1" t="s">
        <v>48</v>
      </c>
      <c r="Q20" s="3">
        <v>0.60194199999999998</v>
      </c>
      <c r="R20" s="2">
        <v>0.94693899999999998</v>
      </c>
      <c r="S20" s="1"/>
      <c r="T20" s="1"/>
    </row>
    <row r="21" spans="1:20" ht="16" thickBot="1">
      <c r="A21" t="s">
        <v>10</v>
      </c>
      <c r="B21">
        <v>1</v>
      </c>
      <c r="C21">
        <v>154</v>
      </c>
      <c r="D21">
        <v>297</v>
      </c>
      <c r="E21">
        <v>0.51851899999999995</v>
      </c>
      <c r="F21" t="s">
        <v>12</v>
      </c>
      <c r="G21" t="s">
        <v>13</v>
      </c>
      <c r="H21" t="s">
        <v>14</v>
      </c>
      <c r="I21" t="s">
        <v>65</v>
      </c>
      <c r="J21" t="s">
        <v>16</v>
      </c>
      <c r="P21" s="1" t="s">
        <v>49</v>
      </c>
      <c r="Q21" s="3">
        <v>0.60862799999999995</v>
      </c>
      <c r="R21" s="2">
        <v>0.90293599999999996</v>
      </c>
      <c r="S21" s="4">
        <v>1.7766230070000001E-4</v>
      </c>
      <c r="T21" s="1" t="s">
        <v>53</v>
      </c>
    </row>
    <row r="22" spans="1:20" ht="16" thickBot="1">
      <c r="A22" t="s">
        <v>10</v>
      </c>
      <c r="B22">
        <v>2</v>
      </c>
      <c r="C22">
        <v>458</v>
      </c>
      <c r="D22">
        <v>1030</v>
      </c>
      <c r="E22">
        <v>0.44466</v>
      </c>
      <c r="F22" t="s">
        <v>12</v>
      </c>
      <c r="G22" t="s">
        <v>13</v>
      </c>
      <c r="H22" t="s">
        <v>14</v>
      </c>
      <c r="I22" t="s">
        <v>65</v>
      </c>
      <c r="J22" t="s">
        <v>16</v>
      </c>
      <c r="P22" s="1" t="s">
        <v>49</v>
      </c>
      <c r="Q22" s="3">
        <v>0.57214399999999999</v>
      </c>
      <c r="R22" s="2">
        <v>0.93139700000000003</v>
      </c>
      <c r="S22" s="1"/>
      <c r="T22" s="1"/>
    </row>
    <row r="23" spans="1:20" ht="16" thickBot="1">
      <c r="A23" t="s">
        <v>10</v>
      </c>
      <c r="B23">
        <v>3</v>
      </c>
      <c r="C23">
        <v>572</v>
      </c>
      <c r="D23">
        <v>1117</v>
      </c>
      <c r="E23">
        <v>0.51208600000000004</v>
      </c>
      <c r="F23" t="s">
        <v>12</v>
      </c>
      <c r="G23" t="s">
        <v>13</v>
      </c>
      <c r="H23" t="s">
        <v>14</v>
      </c>
      <c r="I23" t="s">
        <v>65</v>
      </c>
      <c r="J23" t="s">
        <v>16</v>
      </c>
      <c r="P23" s="1" t="s">
        <v>49</v>
      </c>
      <c r="Q23" s="3">
        <v>0.504166</v>
      </c>
      <c r="R23" s="2">
        <v>0.92965399999999998</v>
      </c>
      <c r="S23" s="1"/>
      <c r="T23" s="1"/>
    </row>
    <row r="24" spans="1:20" ht="16" thickBot="1">
      <c r="A24" t="s">
        <v>10</v>
      </c>
      <c r="B24">
        <v>4</v>
      </c>
      <c r="C24">
        <v>960</v>
      </c>
      <c r="D24">
        <v>2668</v>
      </c>
      <c r="E24">
        <v>0.35981999999999997</v>
      </c>
      <c r="F24" t="s">
        <v>12</v>
      </c>
      <c r="G24" t="s">
        <v>13</v>
      </c>
      <c r="H24" t="s">
        <v>14</v>
      </c>
      <c r="I24" t="s">
        <v>65</v>
      </c>
      <c r="J24" t="s">
        <v>16</v>
      </c>
      <c r="P24" s="1" t="s">
        <v>50</v>
      </c>
      <c r="Q24" s="3">
        <v>0.69180600000000003</v>
      </c>
      <c r="R24" s="2">
        <v>0.87026800000000004</v>
      </c>
      <c r="S24" s="4">
        <v>2.674085667E-3</v>
      </c>
      <c r="T24" s="1" t="s">
        <v>55</v>
      </c>
    </row>
    <row r="25" spans="1:20" ht="16" thickBot="1">
      <c r="A25" t="s">
        <v>10</v>
      </c>
      <c r="B25">
        <v>5</v>
      </c>
      <c r="C25">
        <v>124</v>
      </c>
      <c r="D25">
        <v>206</v>
      </c>
      <c r="E25">
        <v>0.60194199999999998</v>
      </c>
      <c r="F25" t="s">
        <v>12</v>
      </c>
      <c r="G25" t="s">
        <v>13</v>
      </c>
      <c r="H25" t="s">
        <v>14</v>
      </c>
      <c r="I25" t="s">
        <v>65</v>
      </c>
      <c r="J25" t="s">
        <v>16</v>
      </c>
      <c r="P25" s="1" t="s">
        <v>50</v>
      </c>
      <c r="Q25" s="3">
        <v>0.60033199999999998</v>
      </c>
      <c r="R25" s="2">
        <v>0.90297000000000005</v>
      </c>
      <c r="S25" s="1"/>
      <c r="T25" s="1"/>
    </row>
    <row r="26" spans="1:20" ht="16" thickBot="1">
      <c r="A26" t="s">
        <v>10</v>
      </c>
      <c r="B26">
        <v>7</v>
      </c>
      <c r="C26">
        <v>17124</v>
      </c>
      <c r="D26">
        <v>33965</v>
      </c>
      <c r="E26">
        <v>0.504166</v>
      </c>
      <c r="F26" t="s">
        <v>12</v>
      </c>
      <c r="G26" t="s">
        <v>13</v>
      </c>
      <c r="H26" t="s">
        <v>14</v>
      </c>
      <c r="I26" t="s">
        <v>65</v>
      </c>
      <c r="J26" t="s">
        <v>16</v>
      </c>
      <c r="P26" s="1" t="s">
        <v>50</v>
      </c>
      <c r="Q26" s="3">
        <v>0.59771099999999999</v>
      </c>
      <c r="R26" s="2">
        <v>0.80683400000000005</v>
      </c>
      <c r="S26" s="1"/>
      <c r="T26" s="1"/>
    </row>
    <row r="27" spans="1:20" ht="16" thickBot="1">
      <c r="A27" t="s">
        <v>10</v>
      </c>
      <c r="B27">
        <v>8</v>
      </c>
      <c r="C27">
        <v>51809</v>
      </c>
      <c r="D27">
        <v>86679</v>
      </c>
      <c r="E27">
        <v>0.59771099999999999</v>
      </c>
      <c r="F27" t="s">
        <v>12</v>
      </c>
      <c r="G27" t="s">
        <v>13</v>
      </c>
      <c r="H27" t="s">
        <v>14</v>
      </c>
      <c r="I27" t="s">
        <v>65</v>
      </c>
      <c r="J27" t="s">
        <v>16</v>
      </c>
      <c r="P27" s="1" t="s">
        <v>51</v>
      </c>
      <c r="Q27" s="3">
        <v>0.79196800000000001</v>
      </c>
      <c r="R27" s="2">
        <v>0.886382</v>
      </c>
      <c r="S27" s="4">
        <v>3.9476361199999997E-2</v>
      </c>
      <c r="T27" s="1" t="s">
        <v>54</v>
      </c>
    </row>
    <row r="28" spans="1:20" ht="16" thickBot="1">
      <c r="A28" t="s">
        <v>10</v>
      </c>
      <c r="B28">
        <v>9</v>
      </c>
      <c r="C28">
        <v>961</v>
      </c>
      <c r="D28">
        <v>1802</v>
      </c>
      <c r="E28">
        <v>0.53329599999999999</v>
      </c>
      <c r="F28" t="s">
        <v>12</v>
      </c>
      <c r="G28" t="s">
        <v>13</v>
      </c>
      <c r="H28" t="s">
        <v>14</v>
      </c>
      <c r="I28" t="s">
        <v>65</v>
      </c>
      <c r="J28" t="s">
        <v>16</v>
      </c>
      <c r="P28" s="1" t="s">
        <v>51</v>
      </c>
      <c r="Q28" s="3">
        <v>0.73480299999999998</v>
      </c>
      <c r="R28" s="2">
        <v>0.82904800000000001</v>
      </c>
      <c r="S28" s="1"/>
      <c r="T28" s="1"/>
    </row>
    <row r="29" spans="1:20" ht="16" thickBot="1">
      <c r="A29" t="s">
        <v>10</v>
      </c>
      <c r="B29" t="s">
        <v>11</v>
      </c>
      <c r="C29">
        <v>27671</v>
      </c>
      <c r="D29">
        <v>35332</v>
      </c>
      <c r="E29">
        <v>0.78317106309999995</v>
      </c>
      <c r="F29" t="s">
        <v>12</v>
      </c>
      <c r="G29" t="s">
        <v>13</v>
      </c>
      <c r="H29" t="s">
        <v>14</v>
      </c>
      <c r="I29" t="s">
        <v>23</v>
      </c>
      <c r="J29" t="s">
        <v>24</v>
      </c>
      <c r="K29" t="s">
        <v>17</v>
      </c>
      <c r="L29" t="s">
        <v>25</v>
      </c>
      <c r="M29">
        <v>1</v>
      </c>
      <c r="P29" s="1" t="s">
        <v>51</v>
      </c>
      <c r="Q29" s="3">
        <v>0.53329599999999999</v>
      </c>
      <c r="R29" s="2">
        <v>0.94336200000000003</v>
      </c>
      <c r="S29" s="1"/>
      <c r="T29" s="1"/>
    </row>
    <row r="30" spans="1:20">
      <c r="A30" t="s">
        <v>10</v>
      </c>
      <c r="B30">
        <v>1</v>
      </c>
      <c r="C30">
        <v>706</v>
      </c>
      <c r="D30">
        <v>826</v>
      </c>
      <c r="E30">
        <v>0.85472154960000002</v>
      </c>
      <c r="F30" t="s">
        <v>12</v>
      </c>
      <c r="G30" t="s">
        <v>13</v>
      </c>
      <c r="H30" t="s">
        <v>14</v>
      </c>
      <c r="I30" t="s">
        <v>23</v>
      </c>
      <c r="J30" t="s">
        <v>24</v>
      </c>
      <c r="M30">
        <v>7</v>
      </c>
    </row>
    <row r="31" spans="1:20">
      <c r="A31" t="s">
        <v>10</v>
      </c>
      <c r="B31">
        <v>2</v>
      </c>
      <c r="C31">
        <v>862</v>
      </c>
      <c r="D31">
        <v>1024</v>
      </c>
      <c r="E31">
        <v>0.841796875</v>
      </c>
      <c r="F31" t="s">
        <v>12</v>
      </c>
      <c r="G31" t="s">
        <v>13</v>
      </c>
      <c r="H31" t="s">
        <v>14</v>
      </c>
      <c r="I31" t="s">
        <v>23</v>
      </c>
      <c r="J31" t="s">
        <v>24</v>
      </c>
      <c r="M31">
        <v>4</v>
      </c>
    </row>
    <row r="32" spans="1:20">
      <c r="A32" t="s">
        <v>10</v>
      </c>
      <c r="B32">
        <v>3</v>
      </c>
      <c r="C32">
        <v>1578</v>
      </c>
      <c r="D32">
        <v>1754</v>
      </c>
      <c r="E32">
        <v>0.89965792469999994</v>
      </c>
      <c r="F32" t="s">
        <v>12</v>
      </c>
      <c r="G32" t="s">
        <v>13</v>
      </c>
      <c r="H32" t="s">
        <v>14</v>
      </c>
      <c r="I32" t="s">
        <v>23</v>
      </c>
      <c r="J32" t="s">
        <v>24</v>
      </c>
      <c r="M32">
        <v>6</v>
      </c>
    </row>
    <row r="33" spans="1:13">
      <c r="A33" t="s">
        <v>10</v>
      </c>
      <c r="B33">
        <v>4</v>
      </c>
      <c r="C33">
        <v>5028</v>
      </c>
      <c r="D33">
        <v>5551</v>
      </c>
      <c r="E33">
        <v>0.90578274179999996</v>
      </c>
      <c r="F33" t="s">
        <v>12</v>
      </c>
      <c r="G33" t="s">
        <v>13</v>
      </c>
      <c r="H33" t="s">
        <v>14</v>
      </c>
      <c r="I33" t="s">
        <v>23</v>
      </c>
      <c r="J33" t="s">
        <v>24</v>
      </c>
      <c r="M33">
        <v>1</v>
      </c>
    </row>
    <row r="34" spans="1:13">
      <c r="A34" t="s">
        <v>10</v>
      </c>
      <c r="B34">
        <v>5</v>
      </c>
      <c r="C34">
        <v>702</v>
      </c>
      <c r="D34">
        <v>808</v>
      </c>
      <c r="E34">
        <v>0.86881188119999997</v>
      </c>
      <c r="F34" t="s">
        <v>12</v>
      </c>
      <c r="G34" t="s">
        <v>13</v>
      </c>
      <c r="H34" t="s">
        <v>14</v>
      </c>
      <c r="I34" t="s">
        <v>23</v>
      </c>
      <c r="J34" t="s">
        <v>24</v>
      </c>
      <c r="M34">
        <v>6</v>
      </c>
    </row>
    <row r="35" spans="1:13">
      <c r="A35" t="s">
        <v>10</v>
      </c>
      <c r="B35">
        <v>7</v>
      </c>
      <c r="C35">
        <v>4214</v>
      </c>
      <c r="D35">
        <v>4667</v>
      </c>
      <c r="E35">
        <v>0.90293550460000005</v>
      </c>
      <c r="F35" t="s">
        <v>12</v>
      </c>
      <c r="G35" t="s">
        <v>13</v>
      </c>
      <c r="H35" t="s">
        <v>14</v>
      </c>
      <c r="I35" t="s">
        <v>23</v>
      </c>
      <c r="J35" t="s">
        <v>24</v>
      </c>
      <c r="M35">
        <v>7</v>
      </c>
    </row>
    <row r="36" spans="1:13">
      <c r="A36" t="s">
        <v>10</v>
      </c>
      <c r="B36">
        <v>8</v>
      </c>
      <c r="C36">
        <v>13517</v>
      </c>
      <c r="D36">
        <v>15532</v>
      </c>
      <c r="E36">
        <v>0.87026783409999997</v>
      </c>
      <c r="F36" t="s">
        <v>12</v>
      </c>
      <c r="G36" t="s">
        <v>13</v>
      </c>
      <c r="H36" t="s">
        <v>14</v>
      </c>
      <c r="I36" t="s">
        <v>23</v>
      </c>
      <c r="J36" t="s">
        <v>24</v>
      </c>
      <c r="M36">
        <v>7</v>
      </c>
    </row>
    <row r="37" spans="1:13">
      <c r="A37" t="s">
        <v>10</v>
      </c>
      <c r="B37">
        <v>9</v>
      </c>
      <c r="C37">
        <v>3300</v>
      </c>
      <c r="D37">
        <v>3723</v>
      </c>
      <c r="E37">
        <v>0.88638194999999997</v>
      </c>
      <c r="F37" t="s">
        <v>12</v>
      </c>
      <c r="G37" t="s">
        <v>13</v>
      </c>
      <c r="H37" t="s">
        <v>14</v>
      </c>
      <c r="I37" t="s">
        <v>23</v>
      </c>
      <c r="J37" t="s">
        <v>24</v>
      </c>
      <c r="M37">
        <v>3</v>
      </c>
    </row>
    <row r="38" spans="1:13">
      <c r="A38" t="s">
        <v>10</v>
      </c>
      <c r="B38" t="s">
        <v>11</v>
      </c>
      <c r="C38">
        <v>8343</v>
      </c>
      <c r="D38">
        <v>9811</v>
      </c>
      <c r="E38">
        <v>0.85037203139999995</v>
      </c>
      <c r="F38" t="s">
        <v>12</v>
      </c>
      <c r="G38" t="s">
        <v>13</v>
      </c>
      <c r="H38" t="s">
        <v>14</v>
      </c>
      <c r="I38" t="s">
        <v>23</v>
      </c>
      <c r="J38" t="s">
        <v>24</v>
      </c>
      <c r="K38" t="s">
        <v>19</v>
      </c>
      <c r="L38" t="s">
        <v>26</v>
      </c>
      <c r="M38">
        <v>4</v>
      </c>
    </row>
    <row r="39" spans="1:13">
      <c r="A39" t="s">
        <v>10</v>
      </c>
      <c r="B39">
        <v>1</v>
      </c>
      <c r="C39">
        <v>2507</v>
      </c>
      <c r="D39">
        <v>2823</v>
      </c>
      <c r="E39">
        <v>0.88806234500000003</v>
      </c>
      <c r="F39" t="s">
        <v>12</v>
      </c>
      <c r="G39" t="s">
        <v>13</v>
      </c>
      <c r="H39" t="s">
        <v>14</v>
      </c>
      <c r="I39" t="s">
        <v>23</v>
      </c>
      <c r="J39" t="s">
        <v>24</v>
      </c>
      <c r="M39">
        <v>1</v>
      </c>
    </row>
    <row r="40" spans="1:13">
      <c r="A40" t="s">
        <v>10</v>
      </c>
      <c r="B40">
        <v>2</v>
      </c>
      <c r="C40">
        <v>3323</v>
      </c>
      <c r="D40">
        <v>3905</v>
      </c>
      <c r="E40">
        <v>0.85096030730000005</v>
      </c>
      <c r="F40" t="s">
        <v>12</v>
      </c>
      <c r="G40" t="s">
        <v>13</v>
      </c>
      <c r="H40" t="s">
        <v>14</v>
      </c>
      <c r="I40" t="s">
        <v>23</v>
      </c>
      <c r="J40" t="s">
        <v>24</v>
      </c>
      <c r="M40">
        <v>1</v>
      </c>
    </row>
    <row r="41" spans="1:13">
      <c r="A41" t="s">
        <v>10</v>
      </c>
      <c r="B41">
        <v>3</v>
      </c>
      <c r="C41">
        <v>1905</v>
      </c>
      <c r="D41">
        <v>2145</v>
      </c>
      <c r="E41">
        <v>0.88811188809999997</v>
      </c>
      <c r="F41" t="s">
        <v>12</v>
      </c>
      <c r="G41" t="s">
        <v>13</v>
      </c>
      <c r="H41" t="s">
        <v>14</v>
      </c>
      <c r="I41" t="s">
        <v>23</v>
      </c>
      <c r="J41" t="s">
        <v>24</v>
      </c>
      <c r="M41">
        <v>4</v>
      </c>
    </row>
    <row r="42" spans="1:13">
      <c r="A42" t="s">
        <v>10</v>
      </c>
      <c r="B42">
        <v>4</v>
      </c>
      <c r="C42">
        <v>1443</v>
      </c>
      <c r="D42">
        <v>1608</v>
      </c>
      <c r="E42">
        <v>0.89738805970000002</v>
      </c>
      <c r="F42" t="s">
        <v>12</v>
      </c>
      <c r="G42" t="s">
        <v>13</v>
      </c>
      <c r="H42" t="s">
        <v>14</v>
      </c>
      <c r="I42" t="s">
        <v>23</v>
      </c>
      <c r="J42" t="s">
        <v>24</v>
      </c>
      <c r="M42">
        <v>7</v>
      </c>
    </row>
    <row r="43" spans="1:13">
      <c r="A43" t="s">
        <v>10</v>
      </c>
      <c r="B43">
        <v>5</v>
      </c>
      <c r="C43">
        <v>251</v>
      </c>
      <c r="D43">
        <v>288</v>
      </c>
      <c r="E43">
        <v>0.87152777780000001</v>
      </c>
      <c r="F43" t="s">
        <v>12</v>
      </c>
      <c r="G43" t="s">
        <v>13</v>
      </c>
      <c r="H43" t="s">
        <v>14</v>
      </c>
      <c r="I43" t="s">
        <v>23</v>
      </c>
      <c r="J43" t="s">
        <v>24</v>
      </c>
      <c r="M43">
        <v>2</v>
      </c>
    </row>
    <row r="44" spans="1:13">
      <c r="A44" t="s">
        <v>10</v>
      </c>
      <c r="B44">
        <v>7</v>
      </c>
      <c r="C44">
        <v>3720</v>
      </c>
      <c r="D44">
        <v>3994</v>
      </c>
      <c r="E44">
        <v>0.93139709559999995</v>
      </c>
      <c r="F44" t="s">
        <v>12</v>
      </c>
      <c r="G44" t="s">
        <v>13</v>
      </c>
      <c r="H44" t="s">
        <v>14</v>
      </c>
      <c r="I44" t="s">
        <v>23</v>
      </c>
      <c r="J44" t="s">
        <v>24</v>
      </c>
      <c r="M44">
        <v>5</v>
      </c>
    </row>
    <row r="45" spans="1:13">
      <c r="A45" t="s">
        <v>10</v>
      </c>
      <c r="B45">
        <v>8</v>
      </c>
      <c r="C45">
        <v>17328</v>
      </c>
      <c r="D45">
        <v>19190</v>
      </c>
      <c r="E45">
        <v>0.90297029699999998</v>
      </c>
      <c r="F45" t="s">
        <v>12</v>
      </c>
      <c r="G45" t="s">
        <v>13</v>
      </c>
      <c r="H45" t="s">
        <v>14</v>
      </c>
      <c r="I45" t="s">
        <v>23</v>
      </c>
      <c r="J45" t="s">
        <v>24</v>
      </c>
      <c r="M45">
        <v>4</v>
      </c>
    </row>
    <row r="46" spans="1:13">
      <c r="A46" t="s">
        <v>10</v>
      </c>
      <c r="B46">
        <v>9</v>
      </c>
      <c r="C46">
        <v>2483</v>
      </c>
      <c r="D46">
        <v>2995</v>
      </c>
      <c r="E46">
        <v>0.82904841399999996</v>
      </c>
      <c r="F46" t="s">
        <v>12</v>
      </c>
      <c r="G46" t="s">
        <v>13</v>
      </c>
      <c r="H46" t="s">
        <v>14</v>
      </c>
      <c r="I46" t="s">
        <v>23</v>
      </c>
      <c r="J46" t="s">
        <v>24</v>
      </c>
      <c r="M46">
        <v>5</v>
      </c>
    </row>
    <row r="47" spans="1:13">
      <c r="A47" t="s">
        <v>10</v>
      </c>
      <c r="B47" t="s">
        <v>11</v>
      </c>
      <c r="C47">
        <v>10073</v>
      </c>
      <c r="D47">
        <v>13771</v>
      </c>
      <c r="E47">
        <v>0.73146467209999999</v>
      </c>
      <c r="F47" t="s">
        <v>12</v>
      </c>
      <c r="G47" t="s">
        <v>13</v>
      </c>
      <c r="H47" t="s">
        <v>14</v>
      </c>
      <c r="I47" t="s">
        <v>23</v>
      </c>
      <c r="J47" t="s">
        <v>24</v>
      </c>
      <c r="K47" t="s">
        <v>21</v>
      </c>
      <c r="L47" t="s">
        <v>27</v>
      </c>
      <c r="M47">
        <v>3</v>
      </c>
    </row>
    <row r="48" spans="1:13">
      <c r="A48" t="s">
        <v>10</v>
      </c>
      <c r="B48">
        <v>1</v>
      </c>
      <c r="C48">
        <v>1629</v>
      </c>
      <c r="D48">
        <v>1884</v>
      </c>
      <c r="E48">
        <v>0.86464968149999999</v>
      </c>
      <c r="F48" t="s">
        <v>12</v>
      </c>
      <c r="G48" t="s">
        <v>13</v>
      </c>
      <c r="H48" t="s">
        <v>14</v>
      </c>
      <c r="I48" t="s">
        <v>23</v>
      </c>
      <c r="J48" t="s">
        <v>24</v>
      </c>
      <c r="M48">
        <v>5</v>
      </c>
    </row>
    <row r="49" spans="1:13">
      <c r="A49" t="s">
        <v>10</v>
      </c>
      <c r="B49">
        <v>2</v>
      </c>
      <c r="C49">
        <v>26669</v>
      </c>
      <c r="D49">
        <v>29134</v>
      </c>
      <c r="E49">
        <v>0.9153909522</v>
      </c>
      <c r="F49" t="s">
        <v>12</v>
      </c>
      <c r="G49" t="s">
        <v>13</v>
      </c>
      <c r="H49" t="s">
        <v>14</v>
      </c>
      <c r="I49" t="s">
        <v>23</v>
      </c>
      <c r="J49" t="s">
        <v>24</v>
      </c>
      <c r="M49">
        <v>6</v>
      </c>
    </row>
    <row r="50" spans="1:13">
      <c r="A50" t="s">
        <v>10</v>
      </c>
      <c r="B50">
        <v>3</v>
      </c>
      <c r="C50">
        <v>1818</v>
      </c>
      <c r="D50">
        <v>2041</v>
      </c>
      <c r="E50">
        <v>0.89073983339999996</v>
      </c>
      <c r="F50" t="s">
        <v>12</v>
      </c>
      <c r="G50" t="s">
        <v>13</v>
      </c>
      <c r="H50" t="s">
        <v>14</v>
      </c>
      <c r="I50" t="s">
        <v>23</v>
      </c>
      <c r="J50" t="s">
        <v>24</v>
      </c>
      <c r="M50">
        <v>8</v>
      </c>
    </row>
    <row r="51" spans="1:13">
      <c r="A51" t="s">
        <v>10</v>
      </c>
      <c r="B51">
        <v>4</v>
      </c>
      <c r="C51">
        <v>5475</v>
      </c>
      <c r="D51">
        <v>6961</v>
      </c>
      <c r="E51">
        <v>0.78652492460000001</v>
      </c>
      <c r="F51" t="s">
        <v>12</v>
      </c>
      <c r="G51" t="s">
        <v>13</v>
      </c>
      <c r="H51" t="s">
        <v>14</v>
      </c>
      <c r="I51" t="s">
        <v>23</v>
      </c>
      <c r="J51" t="s">
        <v>24</v>
      </c>
      <c r="M51">
        <v>3</v>
      </c>
    </row>
    <row r="52" spans="1:13">
      <c r="A52" t="s">
        <v>10</v>
      </c>
      <c r="B52">
        <v>5</v>
      </c>
      <c r="C52">
        <v>232</v>
      </c>
      <c r="D52">
        <v>245</v>
      </c>
      <c r="E52">
        <v>0.94693877550000005</v>
      </c>
      <c r="F52" t="s">
        <v>12</v>
      </c>
      <c r="G52" t="s">
        <v>13</v>
      </c>
      <c r="H52" t="s">
        <v>14</v>
      </c>
      <c r="I52" t="s">
        <v>23</v>
      </c>
      <c r="J52" t="s">
        <v>24</v>
      </c>
      <c r="M52">
        <v>8</v>
      </c>
    </row>
    <row r="53" spans="1:13">
      <c r="A53" t="s">
        <v>10</v>
      </c>
      <c r="B53">
        <v>7</v>
      </c>
      <c r="C53">
        <v>6013</v>
      </c>
      <c r="D53">
        <v>6468</v>
      </c>
      <c r="E53">
        <v>0.92965367970000001</v>
      </c>
      <c r="F53" t="s">
        <v>12</v>
      </c>
      <c r="G53" t="s">
        <v>13</v>
      </c>
      <c r="H53" t="s">
        <v>14</v>
      </c>
      <c r="I53" t="s">
        <v>23</v>
      </c>
      <c r="J53" t="s">
        <v>24</v>
      </c>
      <c r="M53">
        <v>8</v>
      </c>
    </row>
    <row r="54" spans="1:13">
      <c r="A54" t="s">
        <v>10</v>
      </c>
      <c r="B54">
        <v>8</v>
      </c>
      <c r="C54">
        <v>10555</v>
      </c>
      <c r="D54">
        <v>13082</v>
      </c>
      <c r="E54">
        <v>0.80683381750000005</v>
      </c>
      <c r="F54" t="s">
        <v>12</v>
      </c>
      <c r="G54" t="s">
        <v>13</v>
      </c>
      <c r="H54" t="s">
        <v>14</v>
      </c>
      <c r="I54" t="s">
        <v>23</v>
      </c>
      <c r="J54" t="s">
        <v>24</v>
      </c>
      <c r="M54">
        <v>2</v>
      </c>
    </row>
    <row r="55" spans="1:13">
      <c r="A55" t="s">
        <v>10</v>
      </c>
      <c r="B55">
        <v>9</v>
      </c>
      <c r="C55">
        <v>3148</v>
      </c>
      <c r="D55">
        <v>3337</v>
      </c>
      <c r="E55">
        <v>0.9433623015</v>
      </c>
      <c r="F55" t="s">
        <v>12</v>
      </c>
      <c r="G55" t="s">
        <v>13</v>
      </c>
      <c r="H55" t="s">
        <v>14</v>
      </c>
      <c r="I55" t="s">
        <v>23</v>
      </c>
      <c r="J55" t="s">
        <v>24</v>
      </c>
      <c r="M55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EE4AF-8AC3-4731-8BB8-E942AE605F10}">
  <dimension ref="A1:AD109"/>
  <sheetViews>
    <sheetView workbookViewId="0">
      <selection sqref="A1:XFD1048576"/>
    </sheetView>
  </sheetViews>
  <sheetFormatPr baseColWidth="10" defaultColWidth="8.83203125" defaultRowHeight="15"/>
  <sheetData>
    <row r="1" spans="1:30" ht="16" thickBot="1">
      <c r="A1" t="s">
        <v>60</v>
      </c>
      <c r="B1" t="s">
        <v>1</v>
      </c>
      <c r="C1" t="s">
        <v>61</v>
      </c>
      <c r="D1" t="s">
        <v>62</v>
      </c>
      <c r="E1" t="s">
        <v>63</v>
      </c>
      <c r="F1" t="s">
        <v>3</v>
      </c>
      <c r="G1" t="s">
        <v>4</v>
      </c>
      <c r="H1" t="s">
        <v>5</v>
      </c>
      <c r="I1" t="s">
        <v>6</v>
      </c>
      <c r="J1" t="s">
        <v>64</v>
      </c>
      <c r="K1" t="s">
        <v>7</v>
      </c>
      <c r="L1" t="s">
        <v>8</v>
      </c>
      <c r="M1" t="s">
        <v>9</v>
      </c>
      <c r="P1" t="s">
        <v>40</v>
      </c>
    </row>
    <row r="2" spans="1:30" ht="16" thickBot="1">
      <c r="A2" t="s">
        <v>10</v>
      </c>
      <c r="B2" t="s">
        <v>11</v>
      </c>
      <c r="C2">
        <v>18908</v>
      </c>
      <c r="D2">
        <v>82226</v>
      </c>
      <c r="E2">
        <v>0.22989999999999999</v>
      </c>
      <c r="F2" t="s">
        <v>12</v>
      </c>
      <c r="G2" t="s">
        <v>13</v>
      </c>
      <c r="H2" t="s">
        <v>14</v>
      </c>
      <c r="I2" t="s">
        <v>65</v>
      </c>
      <c r="J2" t="s">
        <v>16</v>
      </c>
      <c r="L2" t="s">
        <v>17</v>
      </c>
      <c r="M2">
        <v>1</v>
      </c>
      <c r="P2" s="1" t="s">
        <v>41</v>
      </c>
      <c r="Q2" s="1" t="s">
        <v>42</v>
      </c>
      <c r="R2" s="1" t="s">
        <v>52</v>
      </c>
      <c r="S2" s="1" t="s">
        <v>43</v>
      </c>
      <c r="T2" s="1"/>
      <c r="U2" s="1" t="s">
        <v>41</v>
      </c>
      <c r="V2" s="1" t="s">
        <v>42</v>
      </c>
      <c r="W2" s="1" t="s">
        <v>56</v>
      </c>
      <c r="X2" s="1" t="s">
        <v>43</v>
      </c>
      <c r="Y2" s="1"/>
      <c r="Z2" s="1" t="s">
        <v>41</v>
      </c>
      <c r="AA2" s="1" t="s">
        <v>42</v>
      </c>
      <c r="AB2" s="1" t="s">
        <v>57</v>
      </c>
      <c r="AC2" s="1" t="s">
        <v>43</v>
      </c>
      <c r="AD2" s="1"/>
    </row>
    <row r="3" spans="1:30" ht="16" thickBot="1">
      <c r="A3" t="s">
        <v>10</v>
      </c>
      <c r="B3">
        <v>1</v>
      </c>
      <c r="C3">
        <v>509</v>
      </c>
      <c r="D3">
        <v>655</v>
      </c>
      <c r="E3">
        <v>0.77709899999999998</v>
      </c>
      <c r="F3" t="s">
        <v>12</v>
      </c>
      <c r="G3" t="s">
        <v>13</v>
      </c>
      <c r="H3" t="s">
        <v>14</v>
      </c>
      <c r="I3" t="s">
        <v>65</v>
      </c>
      <c r="J3" t="s">
        <v>16</v>
      </c>
      <c r="P3" s="1" t="s">
        <v>11</v>
      </c>
      <c r="Q3" s="2">
        <v>0.22989999999999999</v>
      </c>
      <c r="R3" s="2">
        <v>0.78317099999999995</v>
      </c>
      <c r="S3" s="4">
        <v>1.949693204E-5</v>
      </c>
      <c r="T3" s="1" t="s">
        <v>53</v>
      </c>
      <c r="U3" s="1" t="s">
        <v>11</v>
      </c>
      <c r="V3" s="2">
        <v>0.22989999999999999</v>
      </c>
      <c r="W3" s="2">
        <v>0.32541599999999998</v>
      </c>
      <c r="X3" s="2">
        <v>1.411999852E-2</v>
      </c>
      <c r="Y3" s="1" t="s">
        <v>54</v>
      </c>
      <c r="Z3" s="1" t="s">
        <v>11</v>
      </c>
      <c r="AA3" s="2">
        <v>0.22989999999999999</v>
      </c>
      <c r="AB3" s="2">
        <v>0.73655599999999999</v>
      </c>
      <c r="AC3" s="2">
        <v>5.953840688E-3</v>
      </c>
      <c r="AD3" s="1" t="s">
        <v>54</v>
      </c>
    </row>
    <row r="4" spans="1:30" ht="16" thickBot="1">
      <c r="A4" t="s">
        <v>10</v>
      </c>
      <c r="B4">
        <v>2</v>
      </c>
      <c r="C4">
        <v>881</v>
      </c>
      <c r="D4">
        <v>1353</v>
      </c>
      <c r="E4">
        <v>0.651146</v>
      </c>
      <c r="F4" t="s">
        <v>12</v>
      </c>
      <c r="G4" t="s">
        <v>13</v>
      </c>
      <c r="H4" t="s">
        <v>14</v>
      </c>
      <c r="I4" t="s">
        <v>65</v>
      </c>
      <c r="J4" t="s">
        <v>16</v>
      </c>
      <c r="P4" s="1" t="s">
        <v>11</v>
      </c>
      <c r="Q4" s="3">
        <v>0.22448299999999999</v>
      </c>
      <c r="R4" s="2">
        <v>0.85472199999999998</v>
      </c>
      <c r="S4" s="1"/>
      <c r="T4" s="1"/>
      <c r="U4" s="1" t="s">
        <v>11</v>
      </c>
      <c r="V4" s="3">
        <v>0.22448299999999999</v>
      </c>
      <c r="W4" s="2">
        <v>0.54351799999999995</v>
      </c>
      <c r="X4" s="1"/>
      <c r="Y4" s="1"/>
      <c r="Z4" s="1" t="s">
        <v>11</v>
      </c>
      <c r="AA4" s="3">
        <v>0.22448299999999999</v>
      </c>
      <c r="AB4" s="2">
        <v>0.462754</v>
      </c>
      <c r="AC4" s="1"/>
      <c r="AD4" s="1"/>
    </row>
    <row r="5" spans="1:30" ht="16" thickBot="1">
      <c r="A5" t="s">
        <v>10</v>
      </c>
      <c r="B5">
        <v>3</v>
      </c>
      <c r="C5">
        <v>759</v>
      </c>
      <c r="D5">
        <v>1186</v>
      </c>
      <c r="E5">
        <v>0.63996600000000003</v>
      </c>
      <c r="F5" t="s">
        <v>12</v>
      </c>
      <c r="G5" t="s">
        <v>13</v>
      </c>
      <c r="H5" t="s">
        <v>14</v>
      </c>
      <c r="I5" t="s">
        <v>65</v>
      </c>
      <c r="J5" t="s">
        <v>16</v>
      </c>
      <c r="P5" s="1" t="s">
        <v>11</v>
      </c>
      <c r="Q5" s="3">
        <v>0.211008</v>
      </c>
      <c r="R5" s="2">
        <v>0.88806200000000002</v>
      </c>
      <c r="S5" s="1"/>
      <c r="T5" s="1"/>
      <c r="U5" s="1" t="s">
        <v>11</v>
      </c>
      <c r="V5" s="3">
        <v>0.211008</v>
      </c>
      <c r="W5" s="2">
        <v>0.55865399999999998</v>
      </c>
      <c r="X5" s="1"/>
      <c r="Y5" s="1"/>
      <c r="Z5" s="1" t="s">
        <v>11</v>
      </c>
      <c r="AA5" s="3">
        <v>0.211008</v>
      </c>
      <c r="AB5" s="2">
        <v>0.78482399999999997</v>
      </c>
      <c r="AC5" s="1"/>
      <c r="AD5" s="1"/>
    </row>
    <row r="6" spans="1:30" ht="16" thickBot="1">
      <c r="A6" t="s">
        <v>10</v>
      </c>
      <c r="B6">
        <v>4</v>
      </c>
      <c r="C6">
        <v>1351</v>
      </c>
      <c r="D6">
        <v>2925</v>
      </c>
      <c r="E6">
        <v>0.46188000000000001</v>
      </c>
      <c r="F6" t="s">
        <v>12</v>
      </c>
      <c r="G6" t="s">
        <v>13</v>
      </c>
      <c r="H6" t="s">
        <v>14</v>
      </c>
      <c r="I6" t="s">
        <v>65</v>
      </c>
      <c r="J6" t="s">
        <v>16</v>
      </c>
      <c r="P6" s="1" t="s">
        <v>44</v>
      </c>
      <c r="Q6" s="3">
        <v>0.77709899999999998</v>
      </c>
      <c r="R6" s="2">
        <v>0.85472199999999998</v>
      </c>
      <c r="S6" s="4">
        <v>3.3969108220000002E-2</v>
      </c>
      <c r="T6" s="1" t="s">
        <v>54</v>
      </c>
      <c r="U6" s="1" t="s">
        <v>44</v>
      </c>
      <c r="V6" s="3">
        <v>0.77709899999999998</v>
      </c>
      <c r="W6" s="2">
        <v>0.67659599999999998</v>
      </c>
      <c r="X6" s="2">
        <v>0.1758410021</v>
      </c>
      <c r="Y6" s="1"/>
      <c r="Z6" s="1" t="s">
        <v>44</v>
      </c>
      <c r="AA6" s="3">
        <v>0.77709899999999998</v>
      </c>
      <c r="AB6" s="2">
        <v>0.75862099999999999</v>
      </c>
      <c r="AC6" s="2">
        <v>7.5507968529999997E-2</v>
      </c>
      <c r="AD6" s="1"/>
    </row>
    <row r="7" spans="1:30" ht="16" thickBot="1">
      <c r="A7" t="s">
        <v>10</v>
      </c>
      <c r="B7">
        <v>5</v>
      </c>
      <c r="C7">
        <v>213</v>
      </c>
      <c r="D7">
        <v>282</v>
      </c>
      <c r="E7">
        <v>0.75531899999999996</v>
      </c>
      <c r="F7" t="s">
        <v>12</v>
      </c>
      <c r="G7" t="s">
        <v>13</v>
      </c>
      <c r="H7" t="s">
        <v>14</v>
      </c>
      <c r="I7" t="s">
        <v>65</v>
      </c>
      <c r="J7" t="s">
        <v>16</v>
      </c>
      <c r="P7" s="1" t="s">
        <v>44</v>
      </c>
      <c r="Q7" s="3">
        <v>0.72159099999999998</v>
      </c>
      <c r="R7" s="2">
        <v>0.88806200000000002</v>
      </c>
      <c r="S7" s="1"/>
      <c r="T7" s="1"/>
      <c r="U7" s="1" t="s">
        <v>44</v>
      </c>
      <c r="V7" s="3">
        <v>0.72159099999999998</v>
      </c>
      <c r="W7" s="2">
        <v>0.87533899999999998</v>
      </c>
      <c r="X7" s="1"/>
      <c r="Y7" s="1"/>
      <c r="Z7" s="1" t="s">
        <v>44</v>
      </c>
      <c r="AA7" s="3">
        <v>0.72159099999999998</v>
      </c>
      <c r="AB7" s="2">
        <v>0.91912099999999997</v>
      </c>
      <c r="AC7" s="1"/>
      <c r="AD7" s="1"/>
    </row>
    <row r="8" spans="1:30" ht="16" thickBot="1">
      <c r="A8" t="s">
        <v>10</v>
      </c>
      <c r="B8">
        <v>7</v>
      </c>
      <c r="C8">
        <v>10878</v>
      </c>
      <c r="D8">
        <v>17873</v>
      </c>
      <c r="E8">
        <v>0.60862799999999995</v>
      </c>
      <c r="F8" t="s">
        <v>12</v>
      </c>
      <c r="G8" t="s">
        <v>13</v>
      </c>
      <c r="H8" t="s">
        <v>14</v>
      </c>
      <c r="I8" t="s">
        <v>65</v>
      </c>
      <c r="J8" t="s">
        <v>16</v>
      </c>
      <c r="P8" s="1" t="s">
        <v>44</v>
      </c>
      <c r="Q8" s="3">
        <v>0.51851899999999995</v>
      </c>
      <c r="R8" s="2">
        <v>0.86465000000000003</v>
      </c>
      <c r="S8" s="1"/>
      <c r="T8" s="1"/>
      <c r="U8" s="1" t="s">
        <v>44</v>
      </c>
      <c r="V8" s="3">
        <v>0.51851899999999995</v>
      </c>
      <c r="W8" s="2">
        <v>0.77272700000000005</v>
      </c>
      <c r="X8" s="1"/>
      <c r="Y8" s="1"/>
      <c r="Z8" s="1" t="s">
        <v>44</v>
      </c>
      <c r="AA8" s="3">
        <v>0.51851899999999995</v>
      </c>
      <c r="AB8" s="2">
        <v>0.82518000000000002</v>
      </c>
      <c r="AC8" s="1"/>
      <c r="AD8" s="1"/>
    </row>
    <row r="9" spans="1:30" ht="16" thickBot="1">
      <c r="A9" t="s">
        <v>10</v>
      </c>
      <c r="B9">
        <v>8</v>
      </c>
      <c r="C9">
        <v>63916</v>
      </c>
      <c r="D9">
        <v>92390</v>
      </c>
      <c r="E9">
        <v>0.69180600000000003</v>
      </c>
      <c r="F9" t="s">
        <v>12</v>
      </c>
      <c r="G9" t="s">
        <v>13</v>
      </c>
      <c r="H9" t="s">
        <v>14</v>
      </c>
      <c r="I9" t="s">
        <v>65</v>
      </c>
      <c r="J9" t="s">
        <v>16</v>
      </c>
      <c r="P9" s="1" t="s">
        <v>45</v>
      </c>
      <c r="Q9" s="3">
        <v>0.651146</v>
      </c>
      <c r="R9" s="2">
        <v>0.84179700000000002</v>
      </c>
      <c r="S9" s="4">
        <v>3.714561525E-3</v>
      </c>
      <c r="T9" s="1" t="s">
        <v>55</v>
      </c>
      <c r="U9" s="1" t="s">
        <v>45</v>
      </c>
      <c r="V9" s="3">
        <v>0.651146</v>
      </c>
      <c r="W9" s="2">
        <v>0.55883700000000003</v>
      </c>
      <c r="X9" s="2">
        <v>0.1802896719</v>
      </c>
      <c r="Y9" s="1"/>
      <c r="Z9" s="1" t="s">
        <v>45</v>
      </c>
      <c r="AA9" s="3">
        <v>0.651146</v>
      </c>
      <c r="AB9" s="2">
        <v>0.86743999999999999</v>
      </c>
      <c r="AC9" s="2">
        <v>1.675196239E-2</v>
      </c>
      <c r="AD9" s="1" t="s">
        <v>54</v>
      </c>
    </row>
    <row r="10" spans="1:30" ht="16" thickBot="1">
      <c r="A10" t="s">
        <v>10</v>
      </c>
      <c r="B10">
        <v>9</v>
      </c>
      <c r="C10">
        <v>986</v>
      </c>
      <c r="D10">
        <v>1245</v>
      </c>
      <c r="E10">
        <v>0.79196800000000001</v>
      </c>
      <c r="F10" t="s">
        <v>12</v>
      </c>
      <c r="G10" t="s">
        <v>13</v>
      </c>
      <c r="H10" t="s">
        <v>14</v>
      </c>
      <c r="I10" t="s">
        <v>65</v>
      </c>
      <c r="J10" t="s">
        <v>16</v>
      </c>
      <c r="P10" s="1" t="s">
        <v>45</v>
      </c>
      <c r="Q10" s="3">
        <v>0.55079599999999995</v>
      </c>
      <c r="R10" s="2">
        <v>0.85096000000000005</v>
      </c>
      <c r="S10" s="1"/>
      <c r="T10" s="1"/>
      <c r="U10" s="1" t="s">
        <v>45</v>
      </c>
      <c r="V10" s="3">
        <v>0.55079599999999995</v>
      </c>
      <c r="W10" s="2">
        <v>0.62921300000000002</v>
      </c>
      <c r="X10" s="1"/>
      <c r="Y10" s="1"/>
      <c r="Z10" s="1" t="s">
        <v>45</v>
      </c>
      <c r="AA10" s="3">
        <v>0.55079599999999995</v>
      </c>
      <c r="AB10" s="2">
        <v>0.71065599999999995</v>
      </c>
      <c r="AC10" s="1"/>
      <c r="AD10" s="1"/>
    </row>
    <row r="11" spans="1:30" ht="16" thickBot="1">
      <c r="A11" t="s">
        <v>10</v>
      </c>
      <c r="B11" t="s">
        <v>11</v>
      </c>
      <c r="C11">
        <v>21171</v>
      </c>
      <c r="D11">
        <v>94310</v>
      </c>
      <c r="E11">
        <v>0.22448299999999999</v>
      </c>
      <c r="F11" t="s">
        <v>12</v>
      </c>
      <c r="G11" t="s">
        <v>13</v>
      </c>
      <c r="H11" t="s">
        <v>14</v>
      </c>
      <c r="I11" t="s">
        <v>65</v>
      </c>
      <c r="J11" t="s">
        <v>16</v>
      </c>
      <c r="L11" t="s">
        <v>19</v>
      </c>
      <c r="M11">
        <v>2</v>
      </c>
      <c r="P11" s="1" t="s">
        <v>45</v>
      </c>
      <c r="Q11" s="3">
        <v>0.44466</v>
      </c>
      <c r="R11" s="2">
        <v>0.91539099999999995</v>
      </c>
      <c r="S11" s="1"/>
      <c r="T11" s="1"/>
      <c r="U11" s="1" t="s">
        <v>45</v>
      </c>
      <c r="V11" s="3">
        <v>0.44466</v>
      </c>
      <c r="W11" s="2">
        <v>0.66777399999999998</v>
      </c>
      <c r="X11" s="1"/>
      <c r="Y11" s="1"/>
      <c r="Z11" s="1" t="s">
        <v>45</v>
      </c>
      <c r="AA11" s="3">
        <v>0.44466</v>
      </c>
      <c r="AB11" s="2">
        <v>0.78304200000000002</v>
      </c>
      <c r="AC11" s="1"/>
      <c r="AD11" s="1"/>
    </row>
    <row r="12" spans="1:30" ht="16" thickBot="1">
      <c r="A12" t="s">
        <v>10</v>
      </c>
      <c r="B12">
        <v>1</v>
      </c>
      <c r="C12">
        <v>254</v>
      </c>
      <c r="D12">
        <v>352</v>
      </c>
      <c r="E12">
        <v>0.72159099999999998</v>
      </c>
      <c r="F12" t="s">
        <v>12</v>
      </c>
      <c r="G12" t="s">
        <v>13</v>
      </c>
      <c r="H12" t="s">
        <v>14</v>
      </c>
      <c r="I12" t="s">
        <v>65</v>
      </c>
      <c r="J12" t="s">
        <v>16</v>
      </c>
      <c r="P12" s="1" t="s">
        <v>46</v>
      </c>
      <c r="Q12" s="3">
        <v>0.63996600000000003</v>
      </c>
      <c r="R12" s="2">
        <v>0.89965799999999996</v>
      </c>
      <c r="S12" s="4">
        <v>2.1827612679999999E-3</v>
      </c>
      <c r="T12" s="1" t="s">
        <v>55</v>
      </c>
      <c r="U12" s="1" t="s">
        <v>46</v>
      </c>
      <c r="V12" s="3">
        <v>0.63996600000000003</v>
      </c>
      <c r="W12" s="2">
        <v>0.89004000000000005</v>
      </c>
      <c r="X12" s="2">
        <v>5.2932329559999998E-3</v>
      </c>
      <c r="Y12" s="1" t="s">
        <v>54</v>
      </c>
      <c r="Z12" s="1" t="s">
        <v>46</v>
      </c>
      <c r="AA12" s="3">
        <v>0.63996600000000003</v>
      </c>
      <c r="AB12" s="2">
        <v>0.85830700000000004</v>
      </c>
      <c r="AC12" s="2">
        <v>6.4308945670000003E-3</v>
      </c>
      <c r="AD12" s="1" t="s">
        <v>54</v>
      </c>
    </row>
    <row r="13" spans="1:30" ht="16" thickBot="1">
      <c r="A13" t="s">
        <v>10</v>
      </c>
      <c r="B13">
        <v>2</v>
      </c>
      <c r="C13">
        <v>450</v>
      </c>
      <c r="D13">
        <v>817</v>
      </c>
      <c r="E13">
        <v>0.55079599999999995</v>
      </c>
      <c r="F13" t="s">
        <v>12</v>
      </c>
      <c r="G13" t="s">
        <v>13</v>
      </c>
      <c r="H13" t="s">
        <v>14</v>
      </c>
      <c r="I13" t="s">
        <v>65</v>
      </c>
      <c r="J13" t="s">
        <v>16</v>
      </c>
      <c r="P13" s="1" t="s">
        <v>46</v>
      </c>
      <c r="Q13" s="3">
        <v>0.67215800000000003</v>
      </c>
      <c r="R13" s="2">
        <v>0.88811200000000001</v>
      </c>
      <c r="S13" s="1"/>
      <c r="T13" s="1"/>
      <c r="U13" s="1" t="s">
        <v>46</v>
      </c>
      <c r="V13" s="3">
        <v>0.67215800000000003</v>
      </c>
      <c r="W13" s="2">
        <v>0.81212099999999998</v>
      </c>
      <c r="X13" s="1"/>
      <c r="Y13" s="1"/>
      <c r="Z13" s="1" t="s">
        <v>46</v>
      </c>
      <c r="AA13" s="3">
        <v>0.67215800000000003</v>
      </c>
      <c r="AB13" s="2">
        <v>0.92924899999999999</v>
      </c>
      <c r="AC13" s="1"/>
      <c r="AD13" s="1"/>
    </row>
    <row r="14" spans="1:30" ht="16" thickBot="1">
      <c r="A14" t="s">
        <v>10</v>
      </c>
      <c r="B14">
        <v>3</v>
      </c>
      <c r="C14">
        <v>408</v>
      </c>
      <c r="D14">
        <v>607</v>
      </c>
      <c r="E14">
        <v>0.67215800000000003</v>
      </c>
      <c r="F14" t="s">
        <v>12</v>
      </c>
      <c r="G14" t="s">
        <v>13</v>
      </c>
      <c r="H14" t="s">
        <v>14</v>
      </c>
      <c r="I14" t="s">
        <v>65</v>
      </c>
      <c r="J14" t="s">
        <v>16</v>
      </c>
      <c r="P14" s="1" t="s">
        <v>46</v>
      </c>
      <c r="Q14" s="3">
        <v>0.51208600000000004</v>
      </c>
      <c r="R14" s="2">
        <v>0.89073999999999998</v>
      </c>
      <c r="S14" s="1"/>
      <c r="T14" s="1"/>
      <c r="U14" s="1" t="s">
        <v>46</v>
      </c>
      <c r="V14" s="3">
        <v>0.51208600000000004</v>
      </c>
      <c r="W14" s="2">
        <v>0.85321100000000005</v>
      </c>
      <c r="X14" s="1"/>
      <c r="Y14" s="1"/>
      <c r="Z14" s="1" t="s">
        <v>46</v>
      </c>
      <c r="AA14" s="3">
        <v>0.51208600000000004</v>
      </c>
      <c r="AB14" s="2">
        <v>0.80854099999999995</v>
      </c>
      <c r="AC14" s="1"/>
      <c r="AD14" s="1"/>
    </row>
    <row r="15" spans="1:30" ht="16" thickBot="1">
      <c r="A15" t="s">
        <v>10</v>
      </c>
      <c r="B15">
        <v>4</v>
      </c>
      <c r="C15">
        <v>1036</v>
      </c>
      <c r="D15">
        <v>2141</v>
      </c>
      <c r="E15">
        <v>0.48388599999999998</v>
      </c>
      <c r="F15" t="s">
        <v>12</v>
      </c>
      <c r="G15" t="s">
        <v>13</v>
      </c>
      <c r="H15" t="s">
        <v>14</v>
      </c>
      <c r="I15" t="s">
        <v>65</v>
      </c>
      <c r="J15" t="s">
        <v>16</v>
      </c>
      <c r="P15" s="1" t="s">
        <v>47</v>
      </c>
      <c r="Q15" s="3">
        <v>0.46188000000000001</v>
      </c>
      <c r="R15" s="2">
        <v>0.905783</v>
      </c>
      <c r="S15" s="4">
        <v>6.9522342710000003E-4</v>
      </c>
      <c r="T15" s="1" t="s">
        <v>53</v>
      </c>
      <c r="U15" s="1" t="s">
        <v>47</v>
      </c>
      <c r="V15" s="3">
        <v>0.46188000000000001</v>
      </c>
      <c r="W15" s="2">
        <v>0.49980599999999997</v>
      </c>
      <c r="X15" s="2">
        <v>4.2107557980000002E-2</v>
      </c>
      <c r="Y15" s="1" t="s">
        <v>54</v>
      </c>
      <c r="Z15" s="1" t="s">
        <v>47</v>
      </c>
      <c r="AA15" s="3">
        <v>0.46188000000000001</v>
      </c>
      <c r="AB15" s="2">
        <v>0.89814799999999995</v>
      </c>
      <c r="AC15" s="2">
        <v>5.4109364390000003E-4</v>
      </c>
      <c r="AD15" s="1" t="s">
        <v>55</v>
      </c>
    </row>
    <row r="16" spans="1:30" ht="16" thickBot="1">
      <c r="A16" t="s">
        <v>10</v>
      </c>
      <c r="B16">
        <v>5</v>
      </c>
      <c r="C16">
        <v>85</v>
      </c>
      <c r="D16">
        <v>147</v>
      </c>
      <c r="E16">
        <v>0.57823100000000005</v>
      </c>
      <c r="F16" t="s">
        <v>12</v>
      </c>
      <c r="G16" t="s">
        <v>13</v>
      </c>
      <c r="H16" t="s">
        <v>14</v>
      </c>
      <c r="I16" t="s">
        <v>65</v>
      </c>
      <c r="J16" t="s">
        <v>16</v>
      </c>
      <c r="P16" s="1" t="s">
        <v>47</v>
      </c>
      <c r="Q16" s="3">
        <v>0.48388599999999998</v>
      </c>
      <c r="R16" s="2">
        <v>0.89738799999999996</v>
      </c>
      <c r="S16" s="1"/>
      <c r="T16" s="1"/>
      <c r="U16" s="1" t="s">
        <v>47</v>
      </c>
      <c r="V16" s="3">
        <v>0.48388599999999998</v>
      </c>
      <c r="W16" s="2">
        <v>0.839812</v>
      </c>
      <c r="X16" s="1"/>
      <c r="Y16" s="1"/>
      <c r="Z16" s="1" t="s">
        <v>47</v>
      </c>
      <c r="AA16" s="3">
        <v>0.48388599999999998</v>
      </c>
      <c r="AB16" s="2">
        <v>0.86067700000000003</v>
      </c>
      <c r="AC16" s="1"/>
      <c r="AD16" s="1"/>
    </row>
    <row r="17" spans="1:30" ht="16" thickBot="1">
      <c r="A17" t="s">
        <v>10</v>
      </c>
      <c r="B17">
        <v>7</v>
      </c>
      <c r="C17">
        <v>23090</v>
      </c>
      <c r="D17">
        <v>40357</v>
      </c>
      <c r="E17">
        <v>0.57214399999999999</v>
      </c>
      <c r="F17" t="s">
        <v>12</v>
      </c>
      <c r="G17" t="s">
        <v>13</v>
      </c>
      <c r="H17" t="s">
        <v>14</v>
      </c>
      <c r="I17" t="s">
        <v>65</v>
      </c>
      <c r="J17" t="s">
        <v>16</v>
      </c>
      <c r="P17" s="1" t="s">
        <v>47</v>
      </c>
      <c r="Q17" s="3">
        <v>0.35981999999999997</v>
      </c>
      <c r="R17" s="2">
        <v>0.78652500000000003</v>
      </c>
      <c r="S17" s="1"/>
      <c r="T17" s="1"/>
      <c r="U17" s="1" t="s">
        <v>47</v>
      </c>
      <c r="V17" s="3">
        <v>0.35981999999999997</v>
      </c>
      <c r="W17" s="2">
        <v>0.68980799999999998</v>
      </c>
      <c r="X17" s="1"/>
      <c r="Y17" s="1"/>
      <c r="Z17" s="1" t="s">
        <v>47</v>
      </c>
      <c r="AA17" s="3">
        <v>0.35981999999999997</v>
      </c>
      <c r="AB17" s="2">
        <v>0.79220599999999997</v>
      </c>
      <c r="AC17" s="1"/>
      <c r="AD17" s="1"/>
    </row>
    <row r="18" spans="1:30" ht="16" thickBot="1">
      <c r="A18" t="s">
        <v>10</v>
      </c>
      <c r="B18">
        <v>8</v>
      </c>
      <c r="C18">
        <v>46644</v>
      </c>
      <c r="D18">
        <v>77697</v>
      </c>
      <c r="E18">
        <v>0.60033199999999998</v>
      </c>
      <c r="F18" t="s">
        <v>12</v>
      </c>
      <c r="G18" t="s">
        <v>13</v>
      </c>
      <c r="H18" t="s">
        <v>14</v>
      </c>
      <c r="I18" t="s">
        <v>65</v>
      </c>
      <c r="J18" t="s">
        <v>16</v>
      </c>
      <c r="P18" s="1" t="s">
        <v>48</v>
      </c>
      <c r="Q18" s="3">
        <v>0.75531899999999996</v>
      </c>
      <c r="R18" s="2">
        <v>0.86881200000000003</v>
      </c>
      <c r="S18" s="4">
        <v>7.4267331739999998E-3</v>
      </c>
      <c r="T18" s="1" t="s">
        <v>54</v>
      </c>
      <c r="U18" s="1" t="s">
        <v>48</v>
      </c>
      <c r="V18" s="3">
        <v>0.75531899999999996</v>
      </c>
      <c r="W18" s="2">
        <v>0.81102399999999997</v>
      </c>
      <c r="X18" s="2">
        <v>0.15084568709999999</v>
      </c>
      <c r="Y18" s="1"/>
      <c r="Z18" s="1" t="s">
        <v>48</v>
      </c>
      <c r="AA18" s="3">
        <v>0.75531899999999996</v>
      </c>
      <c r="AB18" s="2">
        <v>0.71165599999999996</v>
      </c>
      <c r="AC18" s="2">
        <v>4.485114322E-2</v>
      </c>
      <c r="AD18" s="1" t="s">
        <v>54</v>
      </c>
    </row>
    <row r="19" spans="1:30" ht="16" thickBot="1">
      <c r="A19" t="s">
        <v>10</v>
      </c>
      <c r="B19">
        <v>9</v>
      </c>
      <c r="C19">
        <v>1233</v>
      </c>
      <c r="D19">
        <v>1678</v>
      </c>
      <c r="E19">
        <v>0.73480299999999998</v>
      </c>
      <c r="F19" t="s">
        <v>12</v>
      </c>
      <c r="G19" t="s">
        <v>13</v>
      </c>
      <c r="H19" t="s">
        <v>14</v>
      </c>
      <c r="I19" t="s">
        <v>65</v>
      </c>
      <c r="J19" t="s">
        <v>16</v>
      </c>
      <c r="P19" s="1" t="s">
        <v>48</v>
      </c>
      <c r="Q19" s="3">
        <v>0.57823100000000005</v>
      </c>
      <c r="R19" s="2">
        <v>0.87152799999999997</v>
      </c>
      <c r="S19" s="1"/>
      <c r="T19" s="1"/>
      <c r="U19" s="1" t="s">
        <v>48</v>
      </c>
      <c r="V19" s="3">
        <v>0.57823100000000005</v>
      </c>
      <c r="W19" s="2">
        <v>0.68510599999999999</v>
      </c>
      <c r="X19" s="1"/>
      <c r="Y19" s="1"/>
      <c r="Z19" s="1" t="s">
        <v>48</v>
      </c>
      <c r="AA19" s="3">
        <v>0.57823100000000005</v>
      </c>
      <c r="AB19" s="2">
        <v>0.85393300000000005</v>
      </c>
      <c r="AC19" s="1"/>
      <c r="AD19" s="1"/>
    </row>
    <row r="20" spans="1:30" ht="16" thickBot="1">
      <c r="A20" t="s">
        <v>10</v>
      </c>
      <c r="B20" t="s">
        <v>11</v>
      </c>
      <c r="C20">
        <v>19859</v>
      </c>
      <c r="D20">
        <v>94115</v>
      </c>
      <c r="E20">
        <v>0.211008</v>
      </c>
      <c r="F20" t="s">
        <v>12</v>
      </c>
      <c r="G20" t="s">
        <v>13</v>
      </c>
      <c r="H20" t="s">
        <v>14</v>
      </c>
      <c r="I20" t="s">
        <v>65</v>
      </c>
      <c r="J20" t="s">
        <v>16</v>
      </c>
      <c r="L20" t="s">
        <v>21</v>
      </c>
      <c r="M20">
        <v>3</v>
      </c>
      <c r="P20" s="1" t="s">
        <v>48</v>
      </c>
      <c r="Q20" s="3">
        <v>0.60194199999999998</v>
      </c>
      <c r="R20" s="2">
        <v>0.94693899999999998</v>
      </c>
      <c r="S20" s="1"/>
      <c r="T20" s="1"/>
      <c r="U20" s="1" t="s">
        <v>48</v>
      </c>
      <c r="V20" s="3">
        <v>0.60194199999999998</v>
      </c>
      <c r="W20" s="2">
        <v>0.68627499999999997</v>
      </c>
      <c r="X20" s="1"/>
      <c r="Y20" s="1"/>
      <c r="Z20" s="1" t="s">
        <v>48</v>
      </c>
      <c r="AA20" s="3">
        <v>0.60194199999999998</v>
      </c>
      <c r="AB20" s="2">
        <v>0.89468599999999998</v>
      </c>
      <c r="AC20" s="1"/>
      <c r="AD20" s="1"/>
    </row>
    <row r="21" spans="1:30" ht="16" thickBot="1">
      <c r="A21" t="s">
        <v>10</v>
      </c>
      <c r="B21">
        <v>1</v>
      </c>
      <c r="C21">
        <v>154</v>
      </c>
      <c r="D21">
        <v>297</v>
      </c>
      <c r="E21">
        <v>0.51851899999999995</v>
      </c>
      <c r="F21" t="s">
        <v>12</v>
      </c>
      <c r="G21" t="s">
        <v>13</v>
      </c>
      <c r="H21" t="s">
        <v>14</v>
      </c>
      <c r="I21" t="s">
        <v>65</v>
      </c>
      <c r="J21" t="s">
        <v>16</v>
      </c>
      <c r="P21" s="1" t="s">
        <v>49</v>
      </c>
      <c r="Q21" s="3">
        <v>0.60862799999999995</v>
      </c>
      <c r="R21" s="2">
        <v>0.90293599999999996</v>
      </c>
      <c r="S21" s="4">
        <v>1.7766230070000001E-4</v>
      </c>
      <c r="T21" s="1" t="s">
        <v>53</v>
      </c>
      <c r="U21" s="1" t="s">
        <v>49</v>
      </c>
      <c r="V21" s="3">
        <v>0.60862799999999995</v>
      </c>
      <c r="W21" s="2">
        <v>0.66503699999999999</v>
      </c>
      <c r="X21" s="2">
        <v>1.55284568E-2</v>
      </c>
      <c r="Y21" s="1" t="s">
        <v>54</v>
      </c>
      <c r="Z21" s="1" t="s">
        <v>49</v>
      </c>
      <c r="AA21" s="3">
        <v>0.60862799999999995</v>
      </c>
      <c r="AB21" s="2">
        <v>0.93686999999999998</v>
      </c>
      <c r="AC21" s="2">
        <v>7.3788722530000002E-4</v>
      </c>
      <c r="AD21" s="1" t="s">
        <v>55</v>
      </c>
    </row>
    <row r="22" spans="1:30" ht="16" thickBot="1">
      <c r="A22" t="s">
        <v>10</v>
      </c>
      <c r="B22">
        <v>2</v>
      </c>
      <c r="C22">
        <v>458</v>
      </c>
      <c r="D22">
        <v>1030</v>
      </c>
      <c r="E22">
        <v>0.44466</v>
      </c>
      <c r="F22" t="s">
        <v>12</v>
      </c>
      <c r="G22" t="s">
        <v>13</v>
      </c>
      <c r="H22" t="s">
        <v>14</v>
      </c>
      <c r="I22" t="s">
        <v>65</v>
      </c>
      <c r="J22" t="s">
        <v>16</v>
      </c>
      <c r="P22" s="1" t="s">
        <v>49</v>
      </c>
      <c r="Q22" s="3">
        <v>0.57214399999999999</v>
      </c>
      <c r="R22" s="2">
        <v>0.93139700000000003</v>
      </c>
      <c r="S22" s="1"/>
      <c r="T22" s="1"/>
      <c r="U22" s="1" t="s">
        <v>49</v>
      </c>
      <c r="V22" s="3">
        <v>0.57214399999999999</v>
      </c>
      <c r="W22" s="2">
        <v>0.86661299999999997</v>
      </c>
      <c r="X22" s="1"/>
      <c r="Y22" s="1"/>
      <c r="Z22" s="1" t="s">
        <v>49</v>
      </c>
      <c r="AA22" s="3">
        <v>0.57214399999999999</v>
      </c>
      <c r="AB22" s="2">
        <v>0.89411099999999999</v>
      </c>
      <c r="AC22" s="1"/>
      <c r="AD22" s="1"/>
    </row>
    <row r="23" spans="1:30" ht="16" thickBot="1">
      <c r="A23" t="s">
        <v>10</v>
      </c>
      <c r="B23">
        <v>3</v>
      </c>
      <c r="C23">
        <v>572</v>
      </c>
      <c r="D23">
        <v>1117</v>
      </c>
      <c r="E23">
        <v>0.51208600000000004</v>
      </c>
      <c r="F23" t="s">
        <v>12</v>
      </c>
      <c r="G23" t="s">
        <v>13</v>
      </c>
      <c r="H23" t="s">
        <v>14</v>
      </c>
      <c r="I23" t="s">
        <v>65</v>
      </c>
      <c r="J23" t="s">
        <v>16</v>
      </c>
      <c r="P23" s="1" t="s">
        <v>49</v>
      </c>
      <c r="Q23" s="3">
        <v>0.504166</v>
      </c>
      <c r="R23" s="2">
        <v>0.92965399999999998</v>
      </c>
      <c r="S23" s="1"/>
      <c r="T23" s="1"/>
      <c r="U23" s="1" t="s">
        <v>49</v>
      </c>
      <c r="V23" s="3">
        <v>0.504166</v>
      </c>
      <c r="W23" s="2">
        <v>0.82251700000000005</v>
      </c>
      <c r="X23" s="1"/>
      <c r="Y23" s="1"/>
      <c r="Z23" s="1" t="s">
        <v>49</v>
      </c>
      <c r="AA23" s="3">
        <v>0.504166</v>
      </c>
      <c r="AB23" s="2">
        <v>0.83687299999999998</v>
      </c>
      <c r="AC23" s="1"/>
      <c r="AD23" s="1"/>
    </row>
    <row r="24" spans="1:30" ht="16" thickBot="1">
      <c r="A24" t="s">
        <v>10</v>
      </c>
      <c r="B24">
        <v>4</v>
      </c>
      <c r="C24">
        <v>960</v>
      </c>
      <c r="D24">
        <v>2668</v>
      </c>
      <c r="E24">
        <v>0.35981999999999997</v>
      </c>
      <c r="F24" t="s">
        <v>12</v>
      </c>
      <c r="G24" t="s">
        <v>13</v>
      </c>
      <c r="H24" t="s">
        <v>14</v>
      </c>
      <c r="I24" t="s">
        <v>65</v>
      </c>
      <c r="J24" t="s">
        <v>16</v>
      </c>
      <c r="P24" s="1" t="s">
        <v>50</v>
      </c>
      <c r="Q24" s="3">
        <v>0.69180600000000003</v>
      </c>
      <c r="R24" s="2">
        <v>0.87026800000000004</v>
      </c>
      <c r="S24" s="4">
        <v>2.674085667E-3</v>
      </c>
      <c r="T24" s="1" t="s">
        <v>55</v>
      </c>
      <c r="U24" s="1" t="s">
        <v>50</v>
      </c>
      <c r="V24" s="3">
        <v>0.69180600000000003</v>
      </c>
      <c r="W24" s="2">
        <v>0.98613700000000004</v>
      </c>
      <c r="X24" s="2">
        <v>1.432356968E-2</v>
      </c>
      <c r="Y24" s="1" t="s">
        <v>54</v>
      </c>
      <c r="Z24" s="1" t="s">
        <v>50</v>
      </c>
      <c r="AA24" s="3">
        <v>0.69180600000000003</v>
      </c>
      <c r="AB24" s="2">
        <v>0.90330100000000002</v>
      </c>
      <c r="AC24" s="2">
        <v>2.2223438010000002E-3</v>
      </c>
      <c r="AD24" s="1" t="s">
        <v>55</v>
      </c>
    </row>
    <row r="25" spans="1:30" ht="16" thickBot="1">
      <c r="A25" t="s">
        <v>10</v>
      </c>
      <c r="B25">
        <v>5</v>
      </c>
      <c r="C25">
        <v>124</v>
      </c>
      <c r="D25">
        <v>206</v>
      </c>
      <c r="E25">
        <v>0.60194199999999998</v>
      </c>
      <c r="F25" t="s">
        <v>12</v>
      </c>
      <c r="G25" t="s">
        <v>13</v>
      </c>
      <c r="H25" t="s">
        <v>14</v>
      </c>
      <c r="I25" t="s">
        <v>65</v>
      </c>
      <c r="J25" t="s">
        <v>16</v>
      </c>
      <c r="P25" s="1" t="s">
        <v>50</v>
      </c>
      <c r="Q25" s="3">
        <v>0.60033199999999998</v>
      </c>
      <c r="R25" s="2">
        <v>0.90297000000000005</v>
      </c>
      <c r="S25" s="1"/>
      <c r="T25" s="1"/>
      <c r="U25" s="1" t="s">
        <v>50</v>
      </c>
      <c r="V25" s="3">
        <v>0.60033199999999998</v>
      </c>
      <c r="W25" s="2">
        <v>0.82665900000000003</v>
      </c>
      <c r="X25" s="1"/>
      <c r="Y25" s="1"/>
      <c r="Z25" s="1" t="s">
        <v>50</v>
      </c>
      <c r="AA25" s="3">
        <v>0.60033199999999998</v>
      </c>
      <c r="AB25" s="2">
        <v>0.82022300000000004</v>
      </c>
      <c r="AC25" s="1"/>
      <c r="AD25" s="1"/>
    </row>
    <row r="26" spans="1:30" ht="16" thickBot="1">
      <c r="A26" t="s">
        <v>10</v>
      </c>
      <c r="B26">
        <v>7</v>
      </c>
      <c r="C26">
        <v>17124</v>
      </c>
      <c r="D26">
        <v>33965</v>
      </c>
      <c r="E26">
        <v>0.504166</v>
      </c>
      <c r="F26" t="s">
        <v>12</v>
      </c>
      <c r="G26" t="s">
        <v>13</v>
      </c>
      <c r="H26" t="s">
        <v>14</v>
      </c>
      <c r="I26" t="s">
        <v>65</v>
      </c>
      <c r="J26" t="s">
        <v>16</v>
      </c>
      <c r="P26" s="1" t="s">
        <v>50</v>
      </c>
      <c r="Q26" s="3">
        <v>0.59771099999999999</v>
      </c>
      <c r="R26" s="2">
        <v>0.80683400000000005</v>
      </c>
      <c r="S26" s="1"/>
      <c r="T26" s="1"/>
      <c r="U26" s="1" t="s">
        <v>50</v>
      </c>
      <c r="V26" s="3">
        <v>0.59771099999999999</v>
      </c>
      <c r="W26" s="2">
        <v>0.778833</v>
      </c>
      <c r="X26" s="1"/>
      <c r="Y26" s="1"/>
      <c r="Z26" s="1" t="s">
        <v>50</v>
      </c>
      <c r="AA26" s="3">
        <v>0.59771099999999999</v>
      </c>
      <c r="AB26" s="2">
        <v>0.917211</v>
      </c>
      <c r="AC26" s="1"/>
      <c r="AD26" s="1"/>
    </row>
    <row r="27" spans="1:30" ht="16" thickBot="1">
      <c r="A27" t="s">
        <v>10</v>
      </c>
      <c r="B27">
        <v>8</v>
      </c>
      <c r="C27">
        <v>51809</v>
      </c>
      <c r="D27">
        <v>86679</v>
      </c>
      <c r="E27">
        <v>0.59771099999999999</v>
      </c>
      <c r="F27" t="s">
        <v>12</v>
      </c>
      <c r="G27" t="s">
        <v>13</v>
      </c>
      <c r="H27" t="s">
        <v>14</v>
      </c>
      <c r="I27" t="s">
        <v>65</v>
      </c>
      <c r="J27" t="s">
        <v>16</v>
      </c>
      <c r="P27" s="1" t="s">
        <v>51</v>
      </c>
      <c r="Q27" s="3">
        <v>0.79196800000000001</v>
      </c>
      <c r="R27" s="2">
        <v>0.886382</v>
      </c>
      <c r="S27" s="4">
        <v>3.9476361199999997E-2</v>
      </c>
      <c r="T27" s="1" t="s">
        <v>54</v>
      </c>
      <c r="U27" s="1" t="s">
        <v>51</v>
      </c>
      <c r="V27" s="3">
        <v>0.79196800000000001</v>
      </c>
      <c r="W27" s="2">
        <v>0.68545800000000001</v>
      </c>
      <c r="X27" s="2">
        <v>0.13792731529999999</v>
      </c>
      <c r="Y27" s="1"/>
      <c r="Z27" s="1" t="s">
        <v>51</v>
      </c>
      <c r="AA27" s="3">
        <v>0.79196800000000001</v>
      </c>
      <c r="AB27" s="2">
        <v>0.85594400000000004</v>
      </c>
      <c r="AC27" s="2">
        <v>4.1279318580000002E-2</v>
      </c>
      <c r="AD27" s="1" t="s">
        <v>54</v>
      </c>
    </row>
    <row r="28" spans="1:30" ht="16" thickBot="1">
      <c r="A28" t="s">
        <v>10</v>
      </c>
      <c r="B28">
        <v>9</v>
      </c>
      <c r="C28">
        <v>961</v>
      </c>
      <c r="D28">
        <v>1802</v>
      </c>
      <c r="E28">
        <v>0.53329599999999999</v>
      </c>
      <c r="F28" t="s">
        <v>12</v>
      </c>
      <c r="G28" t="s">
        <v>13</v>
      </c>
      <c r="H28" t="s">
        <v>14</v>
      </c>
      <c r="I28" t="s">
        <v>65</v>
      </c>
      <c r="J28" t="s">
        <v>16</v>
      </c>
      <c r="P28" s="1" t="s">
        <v>51</v>
      </c>
      <c r="Q28" s="3">
        <v>0.73480299999999998</v>
      </c>
      <c r="R28" s="2">
        <v>0.82904800000000001</v>
      </c>
      <c r="S28" s="1"/>
      <c r="T28" s="1"/>
      <c r="U28" s="1" t="s">
        <v>51</v>
      </c>
      <c r="V28" s="3">
        <v>0.73480299999999998</v>
      </c>
      <c r="W28" s="2">
        <v>0.88248899999999997</v>
      </c>
      <c r="X28" s="1"/>
      <c r="Y28" s="1"/>
      <c r="Z28" s="1" t="s">
        <v>51</v>
      </c>
      <c r="AA28" s="3">
        <v>0.73480299999999998</v>
      </c>
      <c r="AB28" s="2">
        <v>0.88408299999999995</v>
      </c>
      <c r="AC28" s="1"/>
      <c r="AD28" s="1"/>
    </row>
    <row r="29" spans="1:30" ht="16" thickBot="1">
      <c r="A29" t="s">
        <v>10</v>
      </c>
      <c r="B29" t="s">
        <v>11</v>
      </c>
      <c r="C29">
        <v>27671</v>
      </c>
      <c r="D29">
        <v>35332</v>
      </c>
      <c r="E29">
        <v>0.78317106309999995</v>
      </c>
      <c r="F29" t="s">
        <v>12</v>
      </c>
      <c r="G29" t="s">
        <v>13</v>
      </c>
      <c r="H29" t="s">
        <v>14</v>
      </c>
      <c r="I29" t="s">
        <v>23</v>
      </c>
      <c r="J29" t="s">
        <v>24</v>
      </c>
      <c r="K29" t="s">
        <v>17</v>
      </c>
      <c r="L29" t="s">
        <v>25</v>
      </c>
      <c r="M29">
        <v>1</v>
      </c>
      <c r="P29" s="1" t="s">
        <v>51</v>
      </c>
      <c r="Q29" s="3">
        <v>0.53329599999999999</v>
      </c>
      <c r="R29" s="2">
        <v>0.94336200000000003</v>
      </c>
      <c r="S29" s="1"/>
      <c r="T29" s="1"/>
      <c r="U29" s="1" t="s">
        <v>51</v>
      </c>
      <c r="V29" s="3">
        <v>0.53329599999999999</v>
      </c>
      <c r="W29" s="2">
        <v>0.87699700000000003</v>
      </c>
      <c r="X29" s="1"/>
      <c r="Y29" s="1"/>
      <c r="Z29" s="1" t="s">
        <v>51</v>
      </c>
      <c r="AA29" s="3">
        <v>0.53329599999999999</v>
      </c>
      <c r="AB29" s="2">
        <v>0.86534599999999995</v>
      </c>
      <c r="AC29" s="1"/>
      <c r="AD29" s="1"/>
    </row>
    <row r="30" spans="1:30">
      <c r="A30" t="s">
        <v>10</v>
      </c>
      <c r="B30">
        <v>1</v>
      </c>
      <c r="C30">
        <v>706</v>
      </c>
      <c r="D30">
        <v>826</v>
      </c>
      <c r="E30">
        <v>0.85472154960000002</v>
      </c>
      <c r="F30" t="s">
        <v>12</v>
      </c>
      <c r="G30" t="s">
        <v>13</v>
      </c>
      <c r="H30" t="s">
        <v>14</v>
      </c>
      <c r="I30" t="s">
        <v>23</v>
      </c>
      <c r="J30" t="s">
        <v>24</v>
      </c>
      <c r="M30">
        <v>7</v>
      </c>
    </row>
    <row r="31" spans="1:30">
      <c r="A31" t="s">
        <v>10</v>
      </c>
      <c r="B31">
        <v>2</v>
      </c>
      <c r="C31">
        <v>862</v>
      </c>
      <c r="D31">
        <v>1024</v>
      </c>
      <c r="E31">
        <v>0.841796875</v>
      </c>
      <c r="F31" t="s">
        <v>12</v>
      </c>
      <c r="G31" t="s">
        <v>13</v>
      </c>
      <c r="H31" t="s">
        <v>14</v>
      </c>
      <c r="I31" t="s">
        <v>23</v>
      </c>
      <c r="J31" t="s">
        <v>24</v>
      </c>
      <c r="M31">
        <v>4</v>
      </c>
    </row>
    <row r="32" spans="1:30">
      <c r="A32" t="s">
        <v>10</v>
      </c>
      <c r="B32">
        <v>3</v>
      </c>
      <c r="C32">
        <v>1578</v>
      </c>
      <c r="D32">
        <v>1754</v>
      </c>
      <c r="E32">
        <v>0.89965792469999994</v>
      </c>
      <c r="F32" t="s">
        <v>12</v>
      </c>
      <c r="G32" t="s">
        <v>13</v>
      </c>
      <c r="H32" t="s">
        <v>14</v>
      </c>
      <c r="I32" t="s">
        <v>23</v>
      </c>
      <c r="J32" t="s">
        <v>24</v>
      </c>
      <c r="M32">
        <v>6</v>
      </c>
    </row>
    <row r="33" spans="1:13">
      <c r="A33" t="s">
        <v>10</v>
      </c>
      <c r="B33">
        <v>4</v>
      </c>
      <c r="C33">
        <v>5028</v>
      </c>
      <c r="D33">
        <v>5551</v>
      </c>
      <c r="E33">
        <v>0.90578274179999996</v>
      </c>
      <c r="F33" t="s">
        <v>12</v>
      </c>
      <c r="G33" t="s">
        <v>13</v>
      </c>
      <c r="H33" t="s">
        <v>14</v>
      </c>
      <c r="I33" t="s">
        <v>23</v>
      </c>
      <c r="J33" t="s">
        <v>24</v>
      </c>
      <c r="M33">
        <v>1</v>
      </c>
    </row>
    <row r="34" spans="1:13">
      <c r="A34" t="s">
        <v>10</v>
      </c>
      <c r="B34">
        <v>5</v>
      </c>
      <c r="C34">
        <v>702</v>
      </c>
      <c r="D34">
        <v>808</v>
      </c>
      <c r="E34">
        <v>0.86881188119999997</v>
      </c>
      <c r="F34" t="s">
        <v>12</v>
      </c>
      <c r="G34" t="s">
        <v>13</v>
      </c>
      <c r="H34" t="s">
        <v>14</v>
      </c>
      <c r="I34" t="s">
        <v>23</v>
      </c>
      <c r="J34" t="s">
        <v>24</v>
      </c>
      <c r="M34">
        <v>6</v>
      </c>
    </row>
    <row r="35" spans="1:13">
      <c r="A35" t="s">
        <v>10</v>
      </c>
      <c r="B35">
        <v>7</v>
      </c>
      <c r="C35">
        <v>4214</v>
      </c>
      <c r="D35">
        <v>4667</v>
      </c>
      <c r="E35">
        <v>0.90293550460000005</v>
      </c>
      <c r="F35" t="s">
        <v>12</v>
      </c>
      <c r="G35" t="s">
        <v>13</v>
      </c>
      <c r="H35" t="s">
        <v>14</v>
      </c>
      <c r="I35" t="s">
        <v>23</v>
      </c>
      <c r="J35" t="s">
        <v>24</v>
      </c>
      <c r="M35">
        <v>7</v>
      </c>
    </row>
    <row r="36" spans="1:13">
      <c r="A36" t="s">
        <v>10</v>
      </c>
      <c r="B36">
        <v>8</v>
      </c>
      <c r="C36">
        <v>13517</v>
      </c>
      <c r="D36">
        <v>15532</v>
      </c>
      <c r="E36">
        <v>0.87026783409999997</v>
      </c>
      <c r="F36" t="s">
        <v>12</v>
      </c>
      <c r="G36" t="s">
        <v>13</v>
      </c>
      <c r="H36" t="s">
        <v>14</v>
      </c>
      <c r="I36" t="s">
        <v>23</v>
      </c>
      <c r="J36" t="s">
        <v>24</v>
      </c>
      <c r="M36">
        <v>7</v>
      </c>
    </row>
    <row r="37" spans="1:13">
      <c r="A37" t="s">
        <v>10</v>
      </c>
      <c r="B37">
        <v>9</v>
      </c>
      <c r="C37">
        <v>3300</v>
      </c>
      <c r="D37">
        <v>3723</v>
      </c>
      <c r="E37">
        <v>0.88638194999999997</v>
      </c>
      <c r="F37" t="s">
        <v>12</v>
      </c>
      <c r="G37" t="s">
        <v>13</v>
      </c>
      <c r="H37" t="s">
        <v>14</v>
      </c>
      <c r="I37" t="s">
        <v>23</v>
      </c>
      <c r="J37" t="s">
        <v>24</v>
      </c>
      <c r="M37">
        <v>3</v>
      </c>
    </row>
    <row r="38" spans="1:13">
      <c r="A38" t="s">
        <v>10</v>
      </c>
      <c r="B38" t="s">
        <v>11</v>
      </c>
      <c r="C38">
        <v>8343</v>
      </c>
      <c r="D38">
        <v>9811</v>
      </c>
      <c r="E38">
        <v>0.85037203139999995</v>
      </c>
      <c r="F38" t="s">
        <v>12</v>
      </c>
      <c r="G38" t="s">
        <v>13</v>
      </c>
      <c r="H38" t="s">
        <v>14</v>
      </c>
      <c r="I38" t="s">
        <v>23</v>
      </c>
      <c r="J38" t="s">
        <v>24</v>
      </c>
      <c r="K38" t="s">
        <v>19</v>
      </c>
      <c r="L38" t="s">
        <v>26</v>
      </c>
      <c r="M38">
        <v>4</v>
      </c>
    </row>
    <row r="39" spans="1:13">
      <c r="A39" t="s">
        <v>10</v>
      </c>
      <c r="B39">
        <v>1</v>
      </c>
      <c r="C39">
        <v>2507</v>
      </c>
      <c r="D39">
        <v>2823</v>
      </c>
      <c r="E39">
        <v>0.88806234500000003</v>
      </c>
      <c r="F39" t="s">
        <v>12</v>
      </c>
      <c r="G39" t="s">
        <v>13</v>
      </c>
      <c r="H39" t="s">
        <v>14</v>
      </c>
      <c r="I39" t="s">
        <v>23</v>
      </c>
      <c r="J39" t="s">
        <v>24</v>
      </c>
      <c r="M39">
        <v>1</v>
      </c>
    </row>
    <row r="40" spans="1:13">
      <c r="A40" t="s">
        <v>10</v>
      </c>
      <c r="B40">
        <v>2</v>
      </c>
      <c r="C40">
        <v>3323</v>
      </c>
      <c r="D40">
        <v>3905</v>
      </c>
      <c r="E40">
        <v>0.85096030730000005</v>
      </c>
      <c r="F40" t="s">
        <v>12</v>
      </c>
      <c r="G40" t="s">
        <v>13</v>
      </c>
      <c r="H40" t="s">
        <v>14</v>
      </c>
      <c r="I40" t="s">
        <v>23</v>
      </c>
      <c r="J40" t="s">
        <v>24</v>
      </c>
      <c r="M40">
        <v>1</v>
      </c>
    </row>
    <row r="41" spans="1:13">
      <c r="A41" t="s">
        <v>10</v>
      </c>
      <c r="B41">
        <v>3</v>
      </c>
      <c r="C41">
        <v>1905</v>
      </c>
      <c r="D41">
        <v>2145</v>
      </c>
      <c r="E41">
        <v>0.88811188809999997</v>
      </c>
      <c r="F41" t="s">
        <v>12</v>
      </c>
      <c r="G41" t="s">
        <v>13</v>
      </c>
      <c r="H41" t="s">
        <v>14</v>
      </c>
      <c r="I41" t="s">
        <v>23</v>
      </c>
      <c r="J41" t="s">
        <v>24</v>
      </c>
      <c r="M41">
        <v>4</v>
      </c>
    </row>
    <row r="42" spans="1:13">
      <c r="A42" t="s">
        <v>10</v>
      </c>
      <c r="B42">
        <v>4</v>
      </c>
      <c r="C42">
        <v>1443</v>
      </c>
      <c r="D42">
        <v>1608</v>
      </c>
      <c r="E42">
        <v>0.89738805970000002</v>
      </c>
      <c r="F42" t="s">
        <v>12</v>
      </c>
      <c r="G42" t="s">
        <v>13</v>
      </c>
      <c r="H42" t="s">
        <v>14</v>
      </c>
      <c r="I42" t="s">
        <v>23</v>
      </c>
      <c r="J42" t="s">
        <v>24</v>
      </c>
      <c r="M42">
        <v>7</v>
      </c>
    </row>
    <row r="43" spans="1:13">
      <c r="A43" t="s">
        <v>10</v>
      </c>
      <c r="B43">
        <v>5</v>
      </c>
      <c r="C43">
        <v>251</v>
      </c>
      <c r="D43">
        <v>288</v>
      </c>
      <c r="E43">
        <v>0.87152777780000001</v>
      </c>
      <c r="F43" t="s">
        <v>12</v>
      </c>
      <c r="G43" t="s">
        <v>13</v>
      </c>
      <c r="H43" t="s">
        <v>14</v>
      </c>
      <c r="I43" t="s">
        <v>23</v>
      </c>
      <c r="J43" t="s">
        <v>24</v>
      </c>
      <c r="M43">
        <v>2</v>
      </c>
    </row>
    <row r="44" spans="1:13">
      <c r="A44" t="s">
        <v>10</v>
      </c>
      <c r="B44">
        <v>7</v>
      </c>
      <c r="C44">
        <v>3720</v>
      </c>
      <c r="D44">
        <v>3994</v>
      </c>
      <c r="E44">
        <v>0.93139709559999995</v>
      </c>
      <c r="F44" t="s">
        <v>12</v>
      </c>
      <c r="G44" t="s">
        <v>13</v>
      </c>
      <c r="H44" t="s">
        <v>14</v>
      </c>
      <c r="I44" t="s">
        <v>23</v>
      </c>
      <c r="J44" t="s">
        <v>24</v>
      </c>
      <c r="M44">
        <v>5</v>
      </c>
    </row>
    <row r="45" spans="1:13">
      <c r="A45" t="s">
        <v>10</v>
      </c>
      <c r="B45">
        <v>8</v>
      </c>
      <c r="C45">
        <v>17328</v>
      </c>
      <c r="D45">
        <v>19190</v>
      </c>
      <c r="E45">
        <v>0.90297029699999998</v>
      </c>
      <c r="F45" t="s">
        <v>12</v>
      </c>
      <c r="G45" t="s">
        <v>13</v>
      </c>
      <c r="H45" t="s">
        <v>14</v>
      </c>
      <c r="I45" t="s">
        <v>23</v>
      </c>
      <c r="J45" t="s">
        <v>24</v>
      </c>
      <c r="M45">
        <v>4</v>
      </c>
    </row>
    <row r="46" spans="1:13">
      <c r="A46" t="s">
        <v>10</v>
      </c>
      <c r="B46">
        <v>9</v>
      </c>
      <c r="C46">
        <v>2483</v>
      </c>
      <c r="D46">
        <v>2995</v>
      </c>
      <c r="E46">
        <v>0.82904841399999996</v>
      </c>
      <c r="F46" t="s">
        <v>12</v>
      </c>
      <c r="G46" t="s">
        <v>13</v>
      </c>
      <c r="H46" t="s">
        <v>14</v>
      </c>
      <c r="I46" t="s">
        <v>23</v>
      </c>
      <c r="J46" t="s">
        <v>24</v>
      </c>
      <c r="M46">
        <v>5</v>
      </c>
    </row>
    <row r="47" spans="1:13">
      <c r="A47" t="s">
        <v>10</v>
      </c>
      <c r="B47" t="s">
        <v>11</v>
      </c>
      <c r="C47">
        <v>10073</v>
      </c>
      <c r="D47">
        <v>13771</v>
      </c>
      <c r="E47">
        <v>0.73146467209999999</v>
      </c>
      <c r="F47" t="s">
        <v>12</v>
      </c>
      <c r="G47" t="s">
        <v>13</v>
      </c>
      <c r="H47" t="s">
        <v>14</v>
      </c>
      <c r="I47" t="s">
        <v>23</v>
      </c>
      <c r="J47" t="s">
        <v>24</v>
      </c>
      <c r="K47" t="s">
        <v>21</v>
      </c>
      <c r="L47" t="s">
        <v>27</v>
      </c>
      <c r="M47">
        <v>3</v>
      </c>
    </row>
    <row r="48" spans="1:13">
      <c r="A48" t="s">
        <v>10</v>
      </c>
      <c r="B48">
        <v>1</v>
      </c>
      <c r="C48">
        <v>1629</v>
      </c>
      <c r="D48">
        <v>1884</v>
      </c>
      <c r="E48">
        <v>0.86464968149999999</v>
      </c>
      <c r="F48" t="s">
        <v>12</v>
      </c>
      <c r="G48" t="s">
        <v>13</v>
      </c>
      <c r="H48" t="s">
        <v>14</v>
      </c>
      <c r="I48" t="s">
        <v>23</v>
      </c>
      <c r="J48" t="s">
        <v>24</v>
      </c>
      <c r="M48">
        <v>5</v>
      </c>
    </row>
    <row r="49" spans="1:13">
      <c r="A49" t="s">
        <v>10</v>
      </c>
      <c r="B49">
        <v>2</v>
      </c>
      <c r="C49">
        <v>26669</v>
      </c>
      <c r="D49">
        <v>29134</v>
      </c>
      <c r="E49">
        <v>0.9153909522</v>
      </c>
      <c r="F49" t="s">
        <v>12</v>
      </c>
      <c r="G49" t="s">
        <v>13</v>
      </c>
      <c r="H49" t="s">
        <v>14</v>
      </c>
      <c r="I49" t="s">
        <v>23</v>
      </c>
      <c r="J49" t="s">
        <v>24</v>
      </c>
      <c r="M49">
        <v>6</v>
      </c>
    </row>
    <row r="50" spans="1:13">
      <c r="A50" t="s">
        <v>10</v>
      </c>
      <c r="B50">
        <v>3</v>
      </c>
      <c r="C50">
        <v>1818</v>
      </c>
      <c r="D50">
        <v>2041</v>
      </c>
      <c r="E50">
        <v>0.89073983339999996</v>
      </c>
      <c r="F50" t="s">
        <v>12</v>
      </c>
      <c r="G50" t="s">
        <v>13</v>
      </c>
      <c r="H50" t="s">
        <v>14</v>
      </c>
      <c r="I50" t="s">
        <v>23</v>
      </c>
      <c r="J50" t="s">
        <v>24</v>
      </c>
      <c r="M50">
        <v>8</v>
      </c>
    </row>
    <row r="51" spans="1:13">
      <c r="A51" t="s">
        <v>10</v>
      </c>
      <c r="B51">
        <v>4</v>
      </c>
      <c r="C51">
        <v>5475</v>
      </c>
      <c r="D51">
        <v>6961</v>
      </c>
      <c r="E51">
        <v>0.78652492460000001</v>
      </c>
      <c r="F51" t="s">
        <v>12</v>
      </c>
      <c r="G51" t="s">
        <v>13</v>
      </c>
      <c r="H51" t="s">
        <v>14</v>
      </c>
      <c r="I51" t="s">
        <v>23</v>
      </c>
      <c r="J51" t="s">
        <v>24</v>
      </c>
      <c r="M51">
        <v>3</v>
      </c>
    </row>
    <row r="52" spans="1:13">
      <c r="A52" t="s">
        <v>10</v>
      </c>
      <c r="B52">
        <v>5</v>
      </c>
      <c r="C52">
        <v>232</v>
      </c>
      <c r="D52">
        <v>245</v>
      </c>
      <c r="E52">
        <v>0.94693877550000005</v>
      </c>
      <c r="F52" t="s">
        <v>12</v>
      </c>
      <c r="G52" t="s">
        <v>13</v>
      </c>
      <c r="H52" t="s">
        <v>14</v>
      </c>
      <c r="I52" t="s">
        <v>23</v>
      </c>
      <c r="J52" t="s">
        <v>24</v>
      </c>
      <c r="M52">
        <v>8</v>
      </c>
    </row>
    <row r="53" spans="1:13">
      <c r="A53" t="s">
        <v>10</v>
      </c>
      <c r="B53">
        <v>7</v>
      </c>
      <c r="C53">
        <v>6013</v>
      </c>
      <c r="D53">
        <v>6468</v>
      </c>
      <c r="E53">
        <v>0.92965367970000001</v>
      </c>
      <c r="F53" t="s">
        <v>12</v>
      </c>
      <c r="G53" t="s">
        <v>13</v>
      </c>
      <c r="H53" t="s">
        <v>14</v>
      </c>
      <c r="I53" t="s">
        <v>23</v>
      </c>
      <c r="J53" t="s">
        <v>24</v>
      </c>
      <c r="M53">
        <v>8</v>
      </c>
    </row>
    <row r="54" spans="1:13">
      <c r="A54" t="s">
        <v>10</v>
      </c>
      <c r="B54">
        <v>8</v>
      </c>
      <c r="C54">
        <v>10555</v>
      </c>
      <c r="D54">
        <v>13082</v>
      </c>
      <c r="E54">
        <v>0.80683381750000005</v>
      </c>
      <c r="F54" t="s">
        <v>12</v>
      </c>
      <c r="G54" t="s">
        <v>13</v>
      </c>
      <c r="H54" t="s">
        <v>14</v>
      </c>
      <c r="I54" t="s">
        <v>23</v>
      </c>
      <c r="J54" t="s">
        <v>24</v>
      </c>
      <c r="M54">
        <v>2</v>
      </c>
    </row>
    <row r="55" spans="1:13">
      <c r="A55" t="s">
        <v>10</v>
      </c>
      <c r="B55">
        <v>9</v>
      </c>
      <c r="C55">
        <v>3148</v>
      </c>
      <c r="D55">
        <v>3337</v>
      </c>
      <c r="E55">
        <v>0.9433623015</v>
      </c>
      <c r="F55" t="s">
        <v>12</v>
      </c>
      <c r="G55" t="s">
        <v>13</v>
      </c>
      <c r="H55" t="s">
        <v>14</v>
      </c>
      <c r="I55" t="s">
        <v>23</v>
      </c>
      <c r="J55" t="s">
        <v>24</v>
      </c>
      <c r="M55">
        <v>2</v>
      </c>
    </row>
    <row r="56" spans="1:13">
      <c r="A56" t="s">
        <v>10</v>
      </c>
      <c r="B56" t="s">
        <v>11</v>
      </c>
      <c r="C56">
        <v>3521</v>
      </c>
      <c r="D56">
        <v>10820</v>
      </c>
      <c r="E56">
        <v>0.32541589650000002</v>
      </c>
      <c r="F56" t="s">
        <v>12</v>
      </c>
      <c r="G56" t="s">
        <v>13</v>
      </c>
      <c r="H56" t="s">
        <v>14</v>
      </c>
      <c r="I56" t="s">
        <v>29</v>
      </c>
      <c r="J56" t="s">
        <v>30</v>
      </c>
      <c r="K56" t="s">
        <v>17</v>
      </c>
      <c r="L56" t="s">
        <v>18</v>
      </c>
      <c r="M56">
        <v>18</v>
      </c>
    </row>
    <row r="57" spans="1:13">
      <c r="A57" t="s">
        <v>10</v>
      </c>
      <c r="B57">
        <v>1</v>
      </c>
      <c r="C57">
        <v>636</v>
      </c>
      <c r="D57">
        <v>940</v>
      </c>
      <c r="E57">
        <v>0.67659574469999995</v>
      </c>
      <c r="F57" t="s">
        <v>12</v>
      </c>
      <c r="G57" t="s">
        <v>13</v>
      </c>
      <c r="H57" t="s">
        <v>14</v>
      </c>
      <c r="I57" t="s">
        <v>29</v>
      </c>
      <c r="J57" t="s">
        <v>30</v>
      </c>
      <c r="M57">
        <v>12</v>
      </c>
    </row>
    <row r="58" spans="1:13">
      <c r="A58" t="s">
        <v>10</v>
      </c>
      <c r="B58">
        <v>2</v>
      </c>
      <c r="C58">
        <v>1192</v>
      </c>
      <c r="D58">
        <v>2133</v>
      </c>
      <c r="E58">
        <v>0.55883731830000005</v>
      </c>
      <c r="F58" t="s">
        <v>12</v>
      </c>
      <c r="G58" t="s">
        <v>13</v>
      </c>
      <c r="H58" t="s">
        <v>14</v>
      </c>
      <c r="I58" t="s">
        <v>29</v>
      </c>
      <c r="J58" t="s">
        <v>30</v>
      </c>
      <c r="M58">
        <v>7</v>
      </c>
    </row>
    <row r="59" spans="1:13">
      <c r="A59" t="s">
        <v>10</v>
      </c>
      <c r="B59">
        <v>3</v>
      </c>
      <c r="C59">
        <v>1117</v>
      </c>
      <c r="D59">
        <v>1255</v>
      </c>
      <c r="E59">
        <v>0.89003984059999997</v>
      </c>
      <c r="F59" t="s">
        <v>12</v>
      </c>
      <c r="G59" t="s">
        <v>13</v>
      </c>
      <c r="H59" t="s">
        <v>14</v>
      </c>
      <c r="I59" t="s">
        <v>29</v>
      </c>
      <c r="J59" t="s">
        <v>30</v>
      </c>
      <c r="M59">
        <v>7</v>
      </c>
    </row>
    <row r="60" spans="1:13">
      <c r="A60" t="s">
        <v>10</v>
      </c>
      <c r="B60">
        <v>4</v>
      </c>
      <c r="C60">
        <v>1290</v>
      </c>
      <c r="D60">
        <v>2581</v>
      </c>
      <c r="E60">
        <v>0.49980627659999999</v>
      </c>
      <c r="F60" t="s">
        <v>12</v>
      </c>
      <c r="G60" t="s">
        <v>13</v>
      </c>
      <c r="H60" t="s">
        <v>14</v>
      </c>
      <c r="I60" t="s">
        <v>29</v>
      </c>
      <c r="J60" t="s">
        <v>30</v>
      </c>
      <c r="M60">
        <v>11</v>
      </c>
    </row>
    <row r="61" spans="1:13">
      <c r="A61" t="s">
        <v>10</v>
      </c>
      <c r="B61">
        <v>5</v>
      </c>
      <c r="C61">
        <v>206</v>
      </c>
      <c r="D61">
        <v>254</v>
      </c>
      <c r="E61">
        <v>0.811023622</v>
      </c>
      <c r="F61" t="s">
        <v>12</v>
      </c>
      <c r="G61" t="s">
        <v>13</v>
      </c>
      <c r="H61" t="s">
        <v>14</v>
      </c>
      <c r="I61" t="s">
        <v>29</v>
      </c>
      <c r="J61" t="s">
        <v>30</v>
      </c>
      <c r="M61">
        <v>13</v>
      </c>
    </row>
    <row r="62" spans="1:13">
      <c r="A62" t="s">
        <v>10</v>
      </c>
      <c r="B62">
        <v>7</v>
      </c>
      <c r="C62">
        <v>2313</v>
      </c>
      <c r="D62">
        <v>3478</v>
      </c>
      <c r="E62">
        <v>0.66503737780000005</v>
      </c>
      <c r="F62" t="s">
        <v>12</v>
      </c>
      <c r="G62" t="s">
        <v>13</v>
      </c>
      <c r="H62" t="s">
        <v>14</v>
      </c>
      <c r="I62" t="s">
        <v>29</v>
      </c>
      <c r="J62" t="s">
        <v>30</v>
      </c>
      <c r="M62">
        <v>9</v>
      </c>
    </row>
    <row r="63" spans="1:13">
      <c r="A63" t="s">
        <v>10</v>
      </c>
      <c r="B63">
        <v>8</v>
      </c>
      <c r="C63">
        <v>40690</v>
      </c>
      <c r="D63">
        <v>41262</v>
      </c>
      <c r="E63">
        <v>0.98613736610000002</v>
      </c>
      <c r="F63" t="s">
        <v>12</v>
      </c>
      <c r="G63" t="s">
        <v>13</v>
      </c>
      <c r="H63" t="s">
        <v>14</v>
      </c>
      <c r="I63" t="s">
        <v>29</v>
      </c>
      <c r="J63" t="s">
        <v>30</v>
      </c>
      <c r="M63">
        <v>9</v>
      </c>
    </row>
    <row r="64" spans="1:13">
      <c r="A64" t="s">
        <v>10</v>
      </c>
      <c r="B64">
        <v>9</v>
      </c>
      <c r="C64">
        <v>1678</v>
      </c>
      <c r="D64">
        <v>2448</v>
      </c>
      <c r="E64">
        <v>0.68545751629999996</v>
      </c>
      <c r="F64" t="s">
        <v>12</v>
      </c>
      <c r="G64" t="s">
        <v>13</v>
      </c>
      <c r="H64" t="s">
        <v>14</v>
      </c>
      <c r="I64" t="s">
        <v>29</v>
      </c>
      <c r="J64" t="s">
        <v>30</v>
      </c>
      <c r="M64">
        <v>13</v>
      </c>
    </row>
    <row r="65" spans="1:13">
      <c r="A65" t="s">
        <v>10</v>
      </c>
      <c r="B65" t="s">
        <v>11</v>
      </c>
      <c r="C65">
        <v>10997</v>
      </c>
      <c r="D65">
        <v>20233</v>
      </c>
      <c r="E65">
        <v>0.54351801509999997</v>
      </c>
      <c r="F65" t="s">
        <v>12</v>
      </c>
      <c r="G65" t="s">
        <v>13</v>
      </c>
      <c r="H65" t="s">
        <v>14</v>
      </c>
      <c r="I65" t="s">
        <v>29</v>
      </c>
      <c r="J65" t="s">
        <v>30</v>
      </c>
      <c r="K65" t="s">
        <v>19</v>
      </c>
      <c r="L65" t="s">
        <v>25</v>
      </c>
      <c r="M65">
        <v>16</v>
      </c>
    </row>
    <row r="66" spans="1:13">
      <c r="A66" t="s">
        <v>10</v>
      </c>
      <c r="B66">
        <v>1</v>
      </c>
      <c r="C66">
        <v>323</v>
      </c>
      <c r="D66">
        <v>369</v>
      </c>
      <c r="E66">
        <v>0.8753387534</v>
      </c>
      <c r="F66" t="s">
        <v>12</v>
      </c>
      <c r="G66" t="s">
        <v>13</v>
      </c>
      <c r="H66" t="s">
        <v>14</v>
      </c>
      <c r="I66" t="s">
        <v>29</v>
      </c>
      <c r="J66" t="s">
        <v>30</v>
      </c>
      <c r="M66">
        <v>13</v>
      </c>
    </row>
    <row r="67" spans="1:13">
      <c r="A67" t="s">
        <v>10</v>
      </c>
      <c r="B67">
        <v>2</v>
      </c>
      <c r="C67">
        <v>784</v>
      </c>
      <c r="D67">
        <v>1246</v>
      </c>
      <c r="E67">
        <v>0.62921348310000003</v>
      </c>
      <c r="F67" t="s">
        <v>12</v>
      </c>
      <c r="G67" t="s">
        <v>13</v>
      </c>
      <c r="H67" t="s">
        <v>14</v>
      </c>
      <c r="I67" t="s">
        <v>29</v>
      </c>
      <c r="J67" t="s">
        <v>30</v>
      </c>
      <c r="M67">
        <v>6</v>
      </c>
    </row>
    <row r="68" spans="1:13">
      <c r="A68" t="s">
        <v>10</v>
      </c>
      <c r="B68">
        <v>3</v>
      </c>
      <c r="C68">
        <v>268</v>
      </c>
      <c r="D68">
        <v>330</v>
      </c>
      <c r="E68">
        <v>0.81212121209999999</v>
      </c>
      <c r="F68" t="s">
        <v>12</v>
      </c>
      <c r="G68" t="s">
        <v>13</v>
      </c>
      <c r="H68" t="s">
        <v>14</v>
      </c>
      <c r="I68" t="s">
        <v>29</v>
      </c>
      <c r="J68" t="s">
        <v>30</v>
      </c>
      <c r="M68">
        <v>6</v>
      </c>
    </row>
    <row r="69" spans="1:13">
      <c r="A69" t="s">
        <v>10</v>
      </c>
      <c r="B69">
        <v>4</v>
      </c>
      <c r="C69">
        <v>2506</v>
      </c>
      <c r="D69">
        <v>2984</v>
      </c>
      <c r="E69">
        <v>0.83981233239999997</v>
      </c>
      <c r="F69" t="s">
        <v>12</v>
      </c>
      <c r="G69" t="s">
        <v>13</v>
      </c>
      <c r="H69" t="s">
        <v>14</v>
      </c>
      <c r="I69" t="s">
        <v>29</v>
      </c>
      <c r="J69" t="s">
        <v>30</v>
      </c>
      <c r="M69">
        <v>10</v>
      </c>
    </row>
    <row r="70" spans="1:13">
      <c r="A70" t="s">
        <v>10</v>
      </c>
      <c r="B70">
        <v>5</v>
      </c>
      <c r="C70">
        <v>161</v>
      </c>
      <c r="D70">
        <v>235</v>
      </c>
      <c r="E70">
        <v>0.68510638300000004</v>
      </c>
      <c r="F70" t="s">
        <v>12</v>
      </c>
      <c r="G70" t="s">
        <v>13</v>
      </c>
      <c r="H70" t="s">
        <v>14</v>
      </c>
      <c r="I70" t="s">
        <v>29</v>
      </c>
      <c r="J70" t="s">
        <v>30</v>
      </c>
      <c r="M70">
        <v>9</v>
      </c>
    </row>
    <row r="71" spans="1:13">
      <c r="A71" t="s">
        <v>10</v>
      </c>
      <c r="B71">
        <v>7</v>
      </c>
      <c r="C71">
        <v>6445</v>
      </c>
      <c r="D71">
        <v>7437</v>
      </c>
      <c r="E71">
        <v>0.86661288150000004</v>
      </c>
      <c r="F71" t="s">
        <v>12</v>
      </c>
      <c r="G71" t="s">
        <v>13</v>
      </c>
      <c r="H71" t="s">
        <v>14</v>
      </c>
      <c r="I71" t="s">
        <v>29</v>
      </c>
      <c r="J71" t="s">
        <v>30</v>
      </c>
      <c r="M71">
        <v>12</v>
      </c>
    </row>
    <row r="72" spans="1:13">
      <c r="A72" t="s">
        <v>10</v>
      </c>
      <c r="B72">
        <v>8</v>
      </c>
      <c r="C72">
        <v>36993</v>
      </c>
      <c r="D72">
        <v>44750</v>
      </c>
      <c r="E72">
        <v>0.82665921789999997</v>
      </c>
      <c r="F72" t="s">
        <v>12</v>
      </c>
      <c r="G72" t="s">
        <v>13</v>
      </c>
      <c r="H72" t="s">
        <v>14</v>
      </c>
      <c r="I72" t="s">
        <v>29</v>
      </c>
      <c r="J72" t="s">
        <v>30</v>
      </c>
      <c r="M72">
        <v>13</v>
      </c>
    </row>
    <row r="73" spans="1:13">
      <c r="A73" t="s">
        <v>10</v>
      </c>
      <c r="B73">
        <v>9</v>
      </c>
      <c r="C73">
        <v>2283</v>
      </c>
      <c r="D73">
        <v>2587</v>
      </c>
      <c r="E73">
        <v>0.88248936990000004</v>
      </c>
      <c r="F73" t="s">
        <v>12</v>
      </c>
      <c r="G73" t="s">
        <v>13</v>
      </c>
      <c r="H73" t="s">
        <v>14</v>
      </c>
      <c r="I73" t="s">
        <v>29</v>
      </c>
      <c r="J73" t="s">
        <v>30</v>
      </c>
      <c r="M73">
        <v>12</v>
      </c>
    </row>
    <row r="74" spans="1:13">
      <c r="A74" t="s">
        <v>10</v>
      </c>
      <c r="B74" t="s">
        <v>11</v>
      </c>
      <c r="C74">
        <v>6691</v>
      </c>
      <c r="D74">
        <v>11977</v>
      </c>
      <c r="E74">
        <v>0.55865408699999997</v>
      </c>
      <c r="F74" t="s">
        <v>12</v>
      </c>
      <c r="G74" t="s">
        <v>13</v>
      </c>
      <c r="H74" t="s">
        <v>14</v>
      </c>
      <c r="I74" t="s">
        <v>29</v>
      </c>
      <c r="J74" t="s">
        <v>30</v>
      </c>
      <c r="K74" t="s">
        <v>21</v>
      </c>
      <c r="L74" t="s">
        <v>31</v>
      </c>
      <c r="M74">
        <v>11</v>
      </c>
    </row>
    <row r="75" spans="1:13">
      <c r="A75" t="s">
        <v>10</v>
      </c>
      <c r="B75">
        <v>1</v>
      </c>
      <c r="C75">
        <v>68</v>
      </c>
      <c r="D75">
        <v>88</v>
      </c>
      <c r="E75">
        <v>0.77272727269999997</v>
      </c>
      <c r="F75" t="s">
        <v>12</v>
      </c>
      <c r="G75" t="s">
        <v>13</v>
      </c>
      <c r="H75" t="s">
        <v>14</v>
      </c>
      <c r="I75" t="s">
        <v>29</v>
      </c>
      <c r="J75" t="s">
        <v>30</v>
      </c>
      <c r="M75">
        <v>1</v>
      </c>
    </row>
    <row r="76" spans="1:13">
      <c r="A76" t="s">
        <v>10</v>
      </c>
      <c r="B76">
        <v>2</v>
      </c>
      <c r="C76">
        <v>201</v>
      </c>
      <c r="D76">
        <v>301</v>
      </c>
      <c r="E76">
        <v>0.66777408640000002</v>
      </c>
      <c r="F76" t="s">
        <v>12</v>
      </c>
      <c r="G76" t="s">
        <v>13</v>
      </c>
      <c r="H76" t="s">
        <v>14</v>
      </c>
      <c r="I76" t="s">
        <v>29</v>
      </c>
      <c r="J76" t="s">
        <v>30</v>
      </c>
      <c r="M76">
        <v>1</v>
      </c>
    </row>
    <row r="77" spans="1:13">
      <c r="A77" t="s">
        <v>10</v>
      </c>
      <c r="B77">
        <v>3</v>
      </c>
      <c r="C77">
        <v>186</v>
      </c>
      <c r="D77">
        <v>218</v>
      </c>
      <c r="E77">
        <v>0.85321100920000004</v>
      </c>
      <c r="F77" t="s">
        <v>12</v>
      </c>
      <c r="G77" t="s">
        <v>13</v>
      </c>
      <c r="H77" t="s">
        <v>14</v>
      </c>
      <c r="I77" t="s">
        <v>29</v>
      </c>
      <c r="J77" t="s">
        <v>30</v>
      </c>
      <c r="M77">
        <v>1</v>
      </c>
    </row>
    <row r="78" spans="1:13">
      <c r="A78" t="s">
        <v>10</v>
      </c>
      <c r="B78">
        <v>4</v>
      </c>
      <c r="C78">
        <v>467</v>
      </c>
      <c r="D78">
        <v>677</v>
      </c>
      <c r="E78">
        <v>0.68980797640000002</v>
      </c>
      <c r="F78" t="s">
        <v>12</v>
      </c>
      <c r="G78" t="s">
        <v>13</v>
      </c>
      <c r="H78" t="s">
        <v>14</v>
      </c>
      <c r="I78" t="s">
        <v>29</v>
      </c>
      <c r="J78" t="s">
        <v>30</v>
      </c>
      <c r="M78">
        <v>2</v>
      </c>
    </row>
    <row r="79" spans="1:13">
      <c r="A79" t="s">
        <v>10</v>
      </c>
      <c r="B79">
        <v>5</v>
      </c>
      <c r="C79">
        <v>140</v>
      </c>
      <c r="D79">
        <v>204</v>
      </c>
      <c r="E79">
        <v>0.68627450980000004</v>
      </c>
      <c r="F79" t="s">
        <v>12</v>
      </c>
      <c r="G79" t="s">
        <v>13</v>
      </c>
      <c r="H79" t="s">
        <v>14</v>
      </c>
      <c r="I79" t="s">
        <v>29</v>
      </c>
      <c r="J79" t="s">
        <v>30</v>
      </c>
      <c r="M79">
        <v>2</v>
      </c>
    </row>
    <row r="80" spans="1:13">
      <c r="A80" t="s">
        <v>10</v>
      </c>
      <c r="B80">
        <v>7</v>
      </c>
      <c r="C80">
        <v>1242</v>
      </c>
      <c r="D80">
        <v>1510</v>
      </c>
      <c r="E80">
        <v>0.82251655629999998</v>
      </c>
      <c r="F80" t="s">
        <v>12</v>
      </c>
      <c r="G80" t="s">
        <v>13</v>
      </c>
      <c r="H80" t="s">
        <v>14</v>
      </c>
      <c r="I80" t="s">
        <v>29</v>
      </c>
      <c r="J80" t="s">
        <v>30</v>
      </c>
      <c r="M80">
        <v>2</v>
      </c>
    </row>
    <row r="81" spans="1:13">
      <c r="A81" t="s">
        <v>10</v>
      </c>
      <c r="B81">
        <v>8</v>
      </c>
      <c r="C81">
        <v>16234</v>
      </c>
      <c r="D81">
        <v>20844</v>
      </c>
      <c r="E81">
        <v>0.77883323739999999</v>
      </c>
      <c r="F81" t="s">
        <v>12</v>
      </c>
      <c r="G81" t="s">
        <v>13</v>
      </c>
      <c r="H81" t="s">
        <v>14</v>
      </c>
      <c r="I81" t="s">
        <v>29</v>
      </c>
      <c r="J81" t="s">
        <v>30</v>
      </c>
      <c r="M81">
        <v>2</v>
      </c>
    </row>
    <row r="82" spans="1:13">
      <c r="A82" t="s">
        <v>10</v>
      </c>
      <c r="B82">
        <v>9</v>
      </c>
      <c r="C82">
        <v>1098</v>
      </c>
      <c r="D82">
        <v>1252</v>
      </c>
      <c r="E82">
        <v>0.8769968051</v>
      </c>
      <c r="F82" t="s">
        <v>12</v>
      </c>
      <c r="G82" t="s">
        <v>13</v>
      </c>
      <c r="H82" t="s">
        <v>14</v>
      </c>
      <c r="I82" t="s">
        <v>29</v>
      </c>
      <c r="J82" t="s">
        <v>30</v>
      </c>
      <c r="M82">
        <v>3</v>
      </c>
    </row>
    <row r="83" spans="1:13">
      <c r="A83" t="s">
        <v>10</v>
      </c>
      <c r="B83" t="s">
        <v>11</v>
      </c>
      <c r="C83">
        <v>4344</v>
      </c>
      <c r="D83">
        <v>5535</v>
      </c>
      <c r="E83">
        <v>0.78482384819999995</v>
      </c>
      <c r="F83" t="s">
        <v>12</v>
      </c>
      <c r="G83" t="s">
        <v>13</v>
      </c>
      <c r="H83" t="s">
        <v>14</v>
      </c>
      <c r="I83" t="s">
        <v>32</v>
      </c>
      <c r="J83" t="s">
        <v>30</v>
      </c>
      <c r="K83" t="s">
        <v>17</v>
      </c>
      <c r="L83" t="s">
        <v>33</v>
      </c>
      <c r="M83">
        <v>3</v>
      </c>
    </row>
    <row r="84" spans="1:13">
      <c r="A84" t="s">
        <v>10</v>
      </c>
      <c r="B84">
        <v>1</v>
      </c>
      <c r="C84">
        <v>132</v>
      </c>
      <c r="D84">
        <v>174</v>
      </c>
      <c r="E84">
        <v>0.75862068969999996</v>
      </c>
      <c r="F84" t="s">
        <v>12</v>
      </c>
      <c r="G84" t="s">
        <v>13</v>
      </c>
      <c r="H84" t="s">
        <v>14</v>
      </c>
      <c r="I84" t="s">
        <v>32</v>
      </c>
      <c r="J84" t="s">
        <v>30</v>
      </c>
      <c r="M84">
        <v>4</v>
      </c>
    </row>
    <row r="85" spans="1:13">
      <c r="A85" t="s">
        <v>10</v>
      </c>
      <c r="B85">
        <v>2</v>
      </c>
      <c r="C85">
        <v>1047</v>
      </c>
      <c r="D85">
        <v>1207</v>
      </c>
      <c r="E85">
        <v>0.86743993370000005</v>
      </c>
      <c r="F85" t="s">
        <v>12</v>
      </c>
      <c r="G85" t="s">
        <v>13</v>
      </c>
      <c r="H85" t="s">
        <v>14</v>
      </c>
      <c r="I85" t="s">
        <v>32</v>
      </c>
      <c r="J85" t="s">
        <v>30</v>
      </c>
      <c r="M85">
        <v>4</v>
      </c>
    </row>
    <row r="86" spans="1:13">
      <c r="A86" t="s">
        <v>10</v>
      </c>
      <c r="B86">
        <v>3</v>
      </c>
      <c r="C86">
        <v>1369</v>
      </c>
      <c r="D86">
        <v>1595</v>
      </c>
      <c r="E86">
        <v>0.85830720999999999</v>
      </c>
      <c r="F86" t="s">
        <v>12</v>
      </c>
      <c r="G86" t="s">
        <v>13</v>
      </c>
      <c r="H86" t="s">
        <v>14</v>
      </c>
      <c r="I86" t="s">
        <v>32</v>
      </c>
      <c r="J86" t="s">
        <v>30</v>
      </c>
      <c r="M86">
        <v>5</v>
      </c>
    </row>
    <row r="87" spans="1:13">
      <c r="A87" t="s">
        <v>10</v>
      </c>
      <c r="B87">
        <v>4</v>
      </c>
      <c r="C87">
        <v>1649</v>
      </c>
      <c r="D87">
        <v>1836</v>
      </c>
      <c r="E87">
        <v>0.89814814809999999</v>
      </c>
      <c r="F87" t="s">
        <v>12</v>
      </c>
      <c r="G87" t="s">
        <v>13</v>
      </c>
      <c r="H87" t="s">
        <v>14</v>
      </c>
      <c r="I87" t="s">
        <v>32</v>
      </c>
      <c r="J87" t="s">
        <v>30</v>
      </c>
      <c r="M87">
        <v>6</v>
      </c>
    </row>
    <row r="88" spans="1:13">
      <c r="A88" t="s">
        <v>10</v>
      </c>
      <c r="B88">
        <v>5</v>
      </c>
      <c r="C88">
        <v>232</v>
      </c>
      <c r="D88">
        <v>326</v>
      </c>
      <c r="E88">
        <v>0.71165644169999998</v>
      </c>
      <c r="F88" t="s">
        <v>12</v>
      </c>
      <c r="G88" t="s">
        <v>13</v>
      </c>
      <c r="H88" t="s">
        <v>14</v>
      </c>
      <c r="I88" t="s">
        <v>32</v>
      </c>
      <c r="J88" t="s">
        <v>30</v>
      </c>
      <c r="M88">
        <v>6</v>
      </c>
    </row>
    <row r="89" spans="1:13">
      <c r="A89" t="s">
        <v>10</v>
      </c>
      <c r="B89">
        <v>7</v>
      </c>
      <c r="C89">
        <v>10774</v>
      </c>
      <c r="D89">
        <v>11500</v>
      </c>
      <c r="E89">
        <v>0.93686956519999998</v>
      </c>
      <c r="F89" t="s">
        <v>12</v>
      </c>
      <c r="G89" t="s">
        <v>13</v>
      </c>
      <c r="H89" t="s">
        <v>14</v>
      </c>
      <c r="I89" t="s">
        <v>32</v>
      </c>
      <c r="J89" t="s">
        <v>30</v>
      </c>
      <c r="M89">
        <v>7</v>
      </c>
    </row>
    <row r="90" spans="1:13">
      <c r="A90" t="s">
        <v>10</v>
      </c>
      <c r="B90">
        <v>8</v>
      </c>
      <c r="C90">
        <v>24736</v>
      </c>
      <c r="D90">
        <v>27384</v>
      </c>
      <c r="E90">
        <v>0.90330119779999996</v>
      </c>
      <c r="F90" t="s">
        <v>12</v>
      </c>
      <c r="G90" t="s">
        <v>13</v>
      </c>
      <c r="H90" t="s">
        <v>14</v>
      </c>
      <c r="I90" t="s">
        <v>32</v>
      </c>
      <c r="J90" t="s">
        <v>30</v>
      </c>
      <c r="M90">
        <v>4</v>
      </c>
    </row>
    <row r="91" spans="1:13">
      <c r="A91" t="s">
        <v>10</v>
      </c>
      <c r="B91">
        <v>9</v>
      </c>
      <c r="C91">
        <v>612</v>
      </c>
      <c r="D91">
        <v>715</v>
      </c>
      <c r="E91">
        <v>0.8559440559</v>
      </c>
      <c r="F91" t="s">
        <v>12</v>
      </c>
      <c r="G91" t="s">
        <v>13</v>
      </c>
      <c r="H91" t="s">
        <v>14</v>
      </c>
      <c r="I91" t="s">
        <v>32</v>
      </c>
      <c r="J91" t="s">
        <v>30</v>
      </c>
      <c r="M91">
        <v>8</v>
      </c>
    </row>
    <row r="92" spans="1:13">
      <c r="A92" t="s">
        <v>10</v>
      </c>
      <c r="B92" t="s">
        <v>11</v>
      </c>
      <c r="C92">
        <v>6917</v>
      </c>
      <c r="D92">
        <v>9391</v>
      </c>
      <c r="E92">
        <v>0.73655627729999995</v>
      </c>
      <c r="F92" t="s">
        <v>12</v>
      </c>
      <c r="G92" t="s">
        <v>13</v>
      </c>
      <c r="H92" t="s">
        <v>14</v>
      </c>
      <c r="I92" t="s">
        <v>32</v>
      </c>
      <c r="J92" t="s">
        <v>30</v>
      </c>
      <c r="K92" t="s">
        <v>19</v>
      </c>
      <c r="L92" t="s">
        <v>31</v>
      </c>
      <c r="M92">
        <v>17</v>
      </c>
    </row>
    <row r="93" spans="1:13">
      <c r="A93" t="s">
        <v>10</v>
      </c>
      <c r="B93">
        <v>1</v>
      </c>
      <c r="C93">
        <v>2091</v>
      </c>
      <c r="D93">
        <v>2275</v>
      </c>
      <c r="E93">
        <v>0.91912087909999995</v>
      </c>
      <c r="F93" t="s">
        <v>12</v>
      </c>
      <c r="G93" t="s">
        <v>13</v>
      </c>
      <c r="H93" t="s">
        <v>14</v>
      </c>
      <c r="I93" t="s">
        <v>32</v>
      </c>
      <c r="J93" t="s">
        <v>30</v>
      </c>
      <c r="M93">
        <v>15</v>
      </c>
    </row>
    <row r="94" spans="1:13">
      <c r="A94" t="s">
        <v>10</v>
      </c>
      <c r="B94">
        <v>2</v>
      </c>
      <c r="C94">
        <v>2741</v>
      </c>
      <c r="D94">
        <v>3857</v>
      </c>
      <c r="E94">
        <v>0.71065595020000005</v>
      </c>
      <c r="F94" t="s">
        <v>12</v>
      </c>
      <c r="G94" t="s">
        <v>13</v>
      </c>
      <c r="H94" t="s">
        <v>14</v>
      </c>
      <c r="I94" t="s">
        <v>32</v>
      </c>
      <c r="J94" t="s">
        <v>30</v>
      </c>
      <c r="M94">
        <v>15</v>
      </c>
    </row>
    <row r="95" spans="1:13">
      <c r="A95" t="s">
        <v>10</v>
      </c>
      <c r="B95">
        <v>3</v>
      </c>
      <c r="C95">
        <v>2351</v>
      </c>
      <c r="D95">
        <v>2530</v>
      </c>
      <c r="E95">
        <v>0.92924901189999998</v>
      </c>
      <c r="F95" t="s">
        <v>12</v>
      </c>
      <c r="G95" t="s">
        <v>13</v>
      </c>
      <c r="H95" t="s">
        <v>14</v>
      </c>
      <c r="I95" t="s">
        <v>32</v>
      </c>
      <c r="J95" t="s">
        <v>30</v>
      </c>
      <c r="M95">
        <v>15</v>
      </c>
    </row>
    <row r="96" spans="1:13">
      <c r="A96" t="s">
        <v>10</v>
      </c>
      <c r="B96">
        <v>4</v>
      </c>
      <c r="C96">
        <v>2366</v>
      </c>
      <c r="D96">
        <v>2749</v>
      </c>
      <c r="E96">
        <v>0.86067660970000004</v>
      </c>
      <c r="F96" t="s">
        <v>12</v>
      </c>
      <c r="G96" t="s">
        <v>13</v>
      </c>
      <c r="H96" t="s">
        <v>14</v>
      </c>
      <c r="I96" t="s">
        <v>32</v>
      </c>
      <c r="J96" t="s">
        <v>30</v>
      </c>
      <c r="M96">
        <v>14</v>
      </c>
    </row>
    <row r="97" spans="1:13">
      <c r="A97" t="s">
        <v>10</v>
      </c>
      <c r="B97">
        <v>5</v>
      </c>
      <c r="C97">
        <v>532</v>
      </c>
      <c r="D97">
        <v>623</v>
      </c>
      <c r="E97">
        <v>0.85393258429999996</v>
      </c>
      <c r="F97" t="s">
        <v>12</v>
      </c>
      <c r="G97" t="s">
        <v>13</v>
      </c>
      <c r="H97" t="s">
        <v>14</v>
      </c>
      <c r="I97" t="s">
        <v>32</v>
      </c>
      <c r="J97" t="s">
        <v>30</v>
      </c>
      <c r="M97">
        <v>14</v>
      </c>
    </row>
    <row r="98" spans="1:13">
      <c r="A98" t="s">
        <v>10</v>
      </c>
      <c r="B98">
        <v>7</v>
      </c>
      <c r="C98">
        <v>14802</v>
      </c>
      <c r="D98">
        <v>16555</v>
      </c>
      <c r="E98">
        <v>0.89411054059999995</v>
      </c>
      <c r="F98" t="s">
        <v>12</v>
      </c>
      <c r="G98" t="s">
        <v>13</v>
      </c>
      <c r="H98" t="s">
        <v>14</v>
      </c>
      <c r="I98" t="s">
        <v>32</v>
      </c>
      <c r="J98" t="s">
        <v>30</v>
      </c>
      <c r="M98">
        <v>16</v>
      </c>
    </row>
    <row r="99" spans="1:13">
      <c r="A99" t="s">
        <v>10</v>
      </c>
      <c r="B99">
        <v>8</v>
      </c>
      <c r="C99">
        <v>40811</v>
      </c>
      <c r="D99">
        <v>49756</v>
      </c>
      <c r="E99">
        <v>0.82022268669999998</v>
      </c>
      <c r="F99" t="s">
        <v>12</v>
      </c>
      <c r="G99" t="s">
        <v>13</v>
      </c>
      <c r="H99" t="s">
        <v>14</v>
      </c>
      <c r="I99" t="s">
        <v>32</v>
      </c>
      <c r="J99" t="s">
        <v>30</v>
      </c>
      <c r="M99">
        <v>14</v>
      </c>
    </row>
    <row r="100" spans="1:13">
      <c r="A100" t="s">
        <v>10</v>
      </c>
      <c r="B100">
        <v>9</v>
      </c>
      <c r="C100">
        <v>4027</v>
      </c>
      <c r="D100">
        <v>4555</v>
      </c>
      <c r="E100">
        <v>0.88408342480000002</v>
      </c>
      <c r="F100" t="s">
        <v>12</v>
      </c>
      <c r="G100" t="s">
        <v>13</v>
      </c>
      <c r="H100" t="s">
        <v>14</v>
      </c>
      <c r="I100" t="s">
        <v>32</v>
      </c>
      <c r="J100" t="s">
        <v>30</v>
      </c>
      <c r="M100">
        <v>15</v>
      </c>
    </row>
    <row r="101" spans="1:13">
      <c r="A101" t="s">
        <v>10</v>
      </c>
      <c r="B101" t="s">
        <v>11</v>
      </c>
      <c r="C101">
        <v>6765</v>
      </c>
      <c r="D101">
        <v>14619</v>
      </c>
      <c r="E101">
        <v>0.46275395029999999</v>
      </c>
      <c r="F101" t="s">
        <v>12</v>
      </c>
      <c r="G101" t="s">
        <v>13</v>
      </c>
      <c r="H101" t="s">
        <v>14</v>
      </c>
      <c r="I101" t="s">
        <v>32</v>
      </c>
      <c r="J101" t="s">
        <v>30</v>
      </c>
      <c r="K101" t="s">
        <v>21</v>
      </c>
      <c r="L101" t="s">
        <v>34</v>
      </c>
      <c r="M101">
        <v>19</v>
      </c>
    </row>
    <row r="102" spans="1:13">
      <c r="A102" t="s">
        <v>10</v>
      </c>
      <c r="B102">
        <v>1</v>
      </c>
      <c r="C102">
        <v>1147</v>
      </c>
      <c r="D102">
        <v>1390</v>
      </c>
      <c r="E102">
        <v>0.8251798561</v>
      </c>
      <c r="F102" t="s">
        <v>12</v>
      </c>
      <c r="G102" t="s">
        <v>13</v>
      </c>
      <c r="H102" t="s">
        <v>14</v>
      </c>
      <c r="I102" t="s">
        <v>32</v>
      </c>
      <c r="J102" t="s">
        <v>30</v>
      </c>
      <c r="M102">
        <v>23</v>
      </c>
    </row>
    <row r="103" spans="1:13">
      <c r="A103" t="s">
        <v>10</v>
      </c>
      <c r="B103">
        <v>2</v>
      </c>
      <c r="C103">
        <v>6280</v>
      </c>
      <c r="D103">
        <v>8020</v>
      </c>
      <c r="E103">
        <v>0.78304239399999997</v>
      </c>
      <c r="F103" t="s">
        <v>12</v>
      </c>
      <c r="G103" t="s">
        <v>13</v>
      </c>
      <c r="H103" t="s">
        <v>14</v>
      </c>
      <c r="I103" t="s">
        <v>32</v>
      </c>
      <c r="J103" t="s">
        <v>30</v>
      </c>
      <c r="M103">
        <v>23</v>
      </c>
    </row>
    <row r="104" spans="1:13">
      <c r="A104" t="s">
        <v>10</v>
      </c>
      <c r="B104">
        <v>3</v>
      </c>
      <c r="C104">
        <v>2234</v>
      </c>
      <c r="D104">
        <v>2763</v>
      </c>
      <c r="E104">
        <v>0.80854144049999999</v>
      </c>
      <c r="F104" t="s">
        <v>12</v>
      </c>
      <c r="G104" t="s">
        <v>13</v>
      </c>
      <c r="H104" t="s">
        <v>14</v>
      </c>
      <c r="I104" t="s">
        <v>32</v>
      </c>
      <c r="J104" t="s">
        <v>30</v>
      </c>
      <c r="M104">
        <v>23</v>
      </c>
    </row>
    <row r="105" spans="1:13">
      <c r="A105" t="s">
        <v>10</v>
      </c>
      <c r="B105">
        <v>4</v>
      </c>
      <c r="C105">
        <v>6119</v>
      </c>
      <c r="D105">
        <v>7724</v>
      </c>
      <c r="E105">
        <v>0.79220611080000003</v>
      </c>
      <c r="F105" t="s">
        <v>12</v>
      </c>
      <c r="G105" t="s">
        <v>13</v>
      </c>
      <c r="H105" t="s">
        <v>14</v>
      </c>
      <c r="I105" t="s">
        <v>32</v>
      </c>
      <c r="J105" t="s">
        <v>30</v>
      </c>
      <c r="M105">
        <v>16</v>
      </c>
    </row>
    <row r="106" spans="1:13">
      <c r="A106" t="s">
        <v>10</v>
      </c>
      <c r="B106">
        <v>5</v>
      </c>
      <c r="C106">
        <v>926</v>
      </c>
      <c r="D106">
        <v>1035</v>
      </c>
      <c r="E106">
        <v>0.89468599029999996</v>
      </c>
      <c r="F106" t="s">
        <v>12</v>
      </c>
      <c r="G106" t="s">
        <v>13</v>
      </c>
      <c r="H106" t="s">
        <v>14</v>
      </c>
      <c r="I106" t="s">
        <v>32</v>
      </c>
      <c r="J106" t="s">
        <v>30</v>
      </c>
      <c r="M106">
        <v>16</v>
      </c>
    </row>
    <row r="107" spans="1:13">
      <c r="A107" t="s">
        <v>10</v>
      </c>
      <c r="B107">
        <v>7</v>
      </c>
      <c r="C107">
        <v>8906</v>
      </c>
      <c r="D107">
        <v>10642</v>
      </c>
      <c r="E107">
        <v>0.83687276830000001</v>
      </c>
      <c r="F107" t="s">
        <v>12</v>
      </c>
      <c r="G107" t="s">
        <v>13</v>
      </c>
      <c r="H107" t="s">
        <v>14</v>
      </c>
      <c r="I107" t="s">
        <v>32</v>
      </c>
      <c r="J107" t="s">
        <v>30</v>
      </c>
      <c r="M107">
        <v>17</v>
      </c>
    </row>
    <row r="108" spans="1:13">
      <c r="A108" t="s">
        <v>10</v>
      </c>
      <c r="B108">
        <v>8</v>
      </c>
      <c r="C108">
        <v>37491</v>
      </c>
      <c r="D108">
        <v>40875</v>
      </c>
      <c r="E108">
        <v>0.91721100919999998</v>
      </c>
      <c r="F108" t="s">
        <v>12</v>
      </c>
      <c r="G108" t="s">
        <v>13</v>
      </c>
      <c r="H108" t="s">
        <v>14</v>
      </c>
      <c r="I108" t="s">
        <v>32</v>
      </c>
      <c r="J108" t="s">
        <v>30</v>
      </c>
      <c r="M108">
        <v>17</v>
      </c>
    </row>
    <row r="109" spans="1:13">
      <c r="A109" t="s">
        <v>10</v>
      </c>
      <c r="B109">
        <v>9</v>
      </c>
      <c r="C109">
        <v>3406</v>
      </c>
      <c r="D109">
        <v>3936</v>
      </c>
      <c r="E109">
        <v>0.86534552850000002</v>
      </c>
      <c r="F109" t="s">
        <v>12</v>
      </c>
      <c r="G109" t="s">
        <v>13</v>
      </c>
      <c r="H109" t="s">
        <v>14</v>
      </c>
      <c r="I109" t="s">
        <v>32</v>
      </c>
      <c r="J109" t="s">
        <v>30</v>
      </c>
      <c r="M109"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74D2D-072A-4C74-BD50-D77D8D50EDDF}">
  <dimension ref="A1:AD109"/>
  <sheetViews>
    <sheetView workbookViewId="0">
      <selection activeCell="G9" sqref="G9"/>
    </sheetView>
  </sheetViews>
  <sheetFormatPr baseColWidth="10" defaultColWidth="8.83203125" defaultRowHeight="15"/>
  <sheetData>
    <row r="1" spans="1:30" ht="16" thickBot="1">
      <c r="A1" t="s">
        <v>60</v>
      </c>
      <c r="B1" t="s">
        <v>1</v>
      </c>
      <c r="C1" t="s">
        <v>61</v>
      </c>
      <c r="D1" t="s">
        <v>62</v>
      </c>
      <c r="E1" t="s">
        <v>63</v>
      </c>
      <c r="F1" t="s">
        <v>3</v>
      </c>
      <c r="G1" t="s">
        <v>4</v>
      </c>
      <c r="H1" t="s">
        <v>5</v>
      </c>
      <c r="I1" t="s">
        <v>6</v>
      </c>
      <c r="J1" t="s">
        <v>64</v>
      </c>
      <c r="K1" t="s">
        <v>7</v>
      </c>
      <c r="L1" t="s">
        <v>8</v>
      </c>
      <c r="M1" t="s">
        <v>9</v>
      </c>
      <c r="P1" t="s">
        <v>40</v>
      </c>
    </row>
    <row r="2" spans="1:30" ht="16" thickBot="1">
      <c r="A2" t="s">
        <v>10</v>
      </c>
      <c r="B2" t="s">
        <v>11</v>
      </c>
      <c r="C2">
        <v>18908</v>
      </c>
      <c r="D2">
        <v>82226</v>
      </c>
      <c r="E2">
        <v>0.22989999999999999</v>
      </c>
      <c r="F2" t="s">
        <v>12</v>
      </c>
      <c r="G2" t="s">
        <v>13</v>
      </c>
      <c r="H2" t="s">
        <v>14</v>
      </c>
      <c r="I2" t="s">
        <v>65</v>
      </c>
      <c r="J2" t="s">
        <v>16</v>
      </c>
      <c r="L2" t="s">
        <v>17</v>
      </c>
      <c r="M2">
        <v>1</v>
      </c>
      <c r="P2" s="1" t="s">
        <v>41</v>
      </c>
      <c r="Q2" s="1" t="s">
        <v>42</v>
      </c>
      <c r="R2" s="1" t="s">
        <v>52</v>
      </c>
      <c r="S2" s="1" t="s">
        <v>43</v>
      </c>
      <c r="T2" s="1"/>
      <c r="U2" s="1" t="s">
        <v>41</v>
      </c>
      <c r="V2" s="1" t="s">
        <v>42</v>
      </c>
      <c r="W2" s="1" t="s">
        <v>58</v>
      </c>
      <c r="X2" s="1" t="s">
        <v>43</v>
      </c>
      <c r="Y2" s="1"/>
      <c r="Z2" s="1" t="s">
        <v>41</v>
      </c>
      <c r="AA2" s="1" t="s">
        <v>42</v>
      </c>
      <c r="AB2" s="1" t="s">
        <v>59</v>
      </c>
      <c r="AC2" s="1" t="s">
        <v>43</v>
      </c>
      <c r="AD2" s="1"/>
    </row>
    <row r="3" spans="1:30" ht="16" thickBot="1">
      <c r="A3" t="s">
        <v>10</v>
      </c>
      <c r="B3">
        <v>1</v>
      </c>
      <c r="C3">
        <v>509</v>
      </c>
      <c r="D3">
        <v>655</v>
      </c>
      <c r="E3">
        <v>0.77709899999999998</v>
      </c>
      <c r="F3" t="s">
        <v>12</v>
      </c>
      <c r="G3" t="s">
        <v>13</v>
      </c>
      <c r="H3" t="s">
        <v>14</v>
      </c>
      <c r="I3" t="s">
        <v>65</v>
      </c>
      <c r="J3" t="s">
        <v>16</v>
      </c>
      <c r="P3" s="1" t="s">
        <v>11</v>
      </c>
      <c r="Q3" s="2">
        <v>0.22989999999999999</v>
      </c>
      <c r="R3" s="2">
        <v>0.78317099999999995</v>
      </c>
      <c r="S3" s="4">
        <v>1.949693204E-5</v>
      </c>
      <c r="T3" s="1" t="s">
        <v>53</v>
      </c>
      <c r="U3" s="1" t="s">
        <v>11</v>
      </c>
      <c r="V3" s="2">
        <v>0.22989999999999999</v>
      </c>
      <c r="W3" s="4">
        <v>0.53593429199999998</v>
      </c>
      <c r="X3" s="2">
        <v>8.2174858149999997E-5</v>
      </c>
      <c r="Y3" s="1" t="s">
        <v>53</v>
      </c>
      <c r="Z3" s="1" t="s">
        <v>11</v>
      </c>
      <c r="AA3" s="2">
        <v>0.22989999999999999</v>
      </c>
      <c r="AB3" s="2">
        <v>0.40185399999999999</v>
      </c>
      <c r="AC3" s="2">
        <v>3.9305184859999999E-5</v>
      </c>
      <c r="AD3" s="1" t="s">
        <v>53</v>
      </c>
    </row>
    <row r="4" spans="1:30" ht="16" thickBot="1">
      <c r="A4" t="s">
        <v>10</v>
      </c>
      <c r="B4">
        <v>2</v>
      </c>
      <c r="C4">
        <v>881</v>
      </c>
      <c r="D4">
        <v>1353</v>
      </c>
      <c r="E4">
        <v>0.651146</v>
      </c>
      <c r="F4" t="s">
        <v>12</v>
      </c>
      <c r="G4" t="s">
        <v>13</v>
      </c>
      <c r="H4" t="s">
        <v>14</v>
      </c>
      <c r="I4" t="s">
        <v>65</v>
      </c>
      <c r="J4" t="s">
        <v>16</v>
      </c>
      <c r="P4" s="1" t="s">
        <v>11</v>
      </c>
      <c r="Q4" s="3">
        <v>0.22448299999999999</v>
      </c>
      <c r="R4" s="2">
        <v>0.85472199999999998</v>
      </c>
      <c r="S4" s="1"/>
      <c r="T4" s="1"/>
      <c r="U4" s="1" t="s">
        <v>11</v>
      </c>
      <c r="V4" s="3">
        <v>0.22448299999999999</v>
      </c>
      <c r="W4" s="2">
        <v>0.48285226799999997</v>
      </c>
      <c r="X4" s="1"/>
      <c r="Y4" s="1"/>
      <c r="Z4" s="1" t="s">
        <v>11</v>
      </c>
      <c r="AA4" s="3">
        <v>0.22448299999999999</v>
      </c>
      <c r="AB4" s="2">
        <v>0.37732100000000002</v>
      </c>
      <c r="AC4" s="1"/>
      <c r="AD4" s="1"/>
    </row>
    <row r="5" spans="1:30" ht="16" thickBot="1">
      <c r="A5" t="s">
        <v>10</v>
      </c>
      <c r="B5">
        <v>3</v>
      </c>
      <c r="C5">
        <v>759</v>
      </c>
      <c r="D5">
        <v>1186</v>
      </c>
      <c r="E5">
        <v>0.63996600000000003</v>
      </c>
      <c r="F5" t="s">
        <v>12</v>
      </c>
      <c r="G5" t="s">
        <v>13</v>
      </c>
      <c r="H5" t="s">
        <v>14</v>
      </c>
      <c r="I5" t="s">
        <v>65</v>
      </c>
      <c r="J5" t="s">
        <v>16</v>
      </c>
      <c r="P5" s="1" t="s">
        <v>11</v>
      </c>
      <c r="Q5" s="3">
        <v>0.211008</v>
      </c>
      <c r="R5" s="2">
        <v>0.88806200000000002</v>
      </c>
      <c r="S5" s="1"/>
      <c r="T5" s="1"/>
      <c r="U5" s="1" t="s">
        <v>11</v>
      </c>
      <c r="V5" s="3">
        <v>0.211008</v>
      </c>
      <c r="W5" s="2">
        <v>0.47404322300000001</v>
      </c>
      <c r="X5" s="1"/>
      <c r="Y5" s="1"/>
      <c r="Z5" s="1" t="s">
        <v>11</v>
      </c>
      <c r="AA5" s="3">
        <v>0.211008</v>
      </c>
      <c r="AB5" s="2">
        <v>0.37739699999999998</v>
      </c>
      <c r="AC5" s="1"/>
      <c r="AD5" s="1"/>
    </row>
    <row r="6" spans="1:30" ht="16" thickBot="1">
      <c r="A6" t="s">
        <v>10</v>
      </c>
      <c r="B6">
        <v>4</v>
      </c>
      <c r="C6">
        <v>1351</v>
      </c>
      <c r="D6">
        <v>2925</v>
      </c>
      <c r="E6">
        <v>0.46188000000000001</v>
      </c>
      <c r="F6" t="s">
        <v>12</v>
      </c>
      <c r="G6" t="s">
        <v>13</v>
      </c>
      <c r="H6" t="s">
        <v>14</v>
      </c>
      <c r="I6" t="s">
        <v>65</v>
      </c>
      <c r="J6" t="s">
        <v>16</v>
      </c>
      <c r="P6" s="1" t="s">
        <v>44</v>
      </c>
      <c r="Q6" s="3">
        <v>0.77709899999999998</v>
      </c>
      <c r="R6" s="2">
        <v>0.85472199999999998</v>
      </c>
      <c r="S6" s="4">
        <v>3.3969108220000002E-2</v>
      </c>
      <c r="T6" s="1" t="s">
        <v>54</v>
      </c>
      <c r="U6" s="1" t="s">
        <v>44</v>
      </c>
      <c r="V6" s="3">
        <v>0.77709899999999998</v>
      </c>
      <c r="W6" s="2">
        <v>0.82442748099999996</v>
      </c>
      <c r="X6" s="2">
        <v>0.1204002138</v>
      </c>
      <c r="Y6" s="1"/>
      <c r="Z6" s="1" t="s">
        <v>44</v>
      </c>
      <c r="AA6" s="3">
        <v>0.77709899999999998</v>
      </c>
      <c r="AB6" s="2">
        <v>0.89153000000000004</v>
      </c>
      <c r="AC6" s="2">
        <v>5.2861356970000002E-2</v>
      </c>
      <c r="AD6" s="1"/>
    </row>
    <row r="7" spans="1:30" ht="16" thickBot="1">
      <c r="A7" t="s">
        <v>10</v>
      </c>
      <c r="B7">
        <v>5</v>
      </c>
      <c r="C7">
        <v>213</v>
      </c>
      <c r="D7">
        <v>282</v>
      </c>
      <c r="E7">
        <v>0.75531899999999996</v>
      </c>
      <c r="F7" t="s">
        <v>12</v>
      </c>
      <c r="G7" t="s">
        <v>13</v>
      </c>
      <c r="H7" t="s">
        <v>14</v>
      </c>
      <c r="I7" t="s">
        <v>65</v>
      </c>
      <c r="J7" t="s">
        <v>16</v>
      </c>
      <c r="P7" s="1" t="s">
        <v>44</v>
      </c>
      <c r="Q7" s="3">
        <v>0.72159099999999998</v>
      </c>
      <c r="R7" s="2">
        <v>0.88806200000000002</v>
      </c>
      <c r="S7" s="1"/>
      <c r="T7" s="1"/>
      <c r="U7" s="1" t="s">
        <v>44</v>
      </c>
      <c r="V7" s="3">
        <v>0.72159099999999998</v>
      </c>
      <c r="W7" s="4">
        <v>0.71494893199999998</v>
      </c>
      <c r="X7" s="1"/>
      <c r="Y7" s="1"/>
      <c r="Z7" s="1" t="s">
        <v>44</v>
      </c>
      <c r="AA7" s="3">
        <v>0.72159099999999998</v>
      </c>
      <c r="AB7" s="2">
        <v>0.80840699999999999</v>
      </c>
      <c r="AC7" s="1"/>
      <c r="AD7" s="1"/>
    </row>
    <row r="8" spans="1:30" ht="16" thickBot="1">
      <c r="A8" t="s">
        <v>10</v>
      </c>
      <c r="B8">
        <v>7</v>
      </c>
      <c r="C8">
        <v>10878</v>
      </c>
      <c r="D8">
        <v>17873</v>
      </c>
      <c r="E8">
        <v>0.60862799999999995</v>
      </c>
      <c r="F8" t="s">
        <v>12</v>
      </c>
      <c r="G8" t="s">
        <v>13</v>
      </c>
      <c r="H8" t="s">
        <v>14</v>
      </c>
      <c r="I8" t="s">
        <v>65</v>
      </c>
      <c r="J8" t="s">
        <v>16</v>
      </c>
      <c r="P8" s="1" t="s">
        <v>44</v>
      </c>
      <c r="Q8" s="3">
        <v>0.51851899999999995</v>
      </c>
      <c r="R8" s="2">
        <v>0.86465000000000003</v>
      </c>
      <c r="S8" s="1"/>
      <c r="T8" s="1"/>
      <c r="U8" s="1" t="s">
        <v>44</v>
      </c>
      <c r="V8" s="3">
        <v>0.51851899999999995</v>
      </c>
      <c r="W8" s="2">
        <v>0.84108352099999995</v>
      </c>
      <c r="X8" s="1"/>
      <c r="Y8" s="1"/>
      <c r="Z8" s="1" t="s">
        <v>44</v>
      </c>
      <c r="AA8" s="3">
        <v>0.51851899999999995</v>
      </c>
      <c r="AB8" s="2">
        <v>0.83201700000000001</v>
      </c>
      <c r="AC8" s="1"/>
      <c r="AD8" s="1"/>
    </row>
    <row r="9" spans="1:30" ht="16" thickBot="1">
      <c r="A9" t="s">
        <v>10</v>
      </c>
      <c r="B9">
        <v>8</v>
      </c>
      <c r="C9">
        <v>63916</v>
      </c>
      <c r="D9">
        <v>92390</v>
      </c>
      <c r="E9">
        <v>0.69180600000000003</v>
      </c>
      <c r="F9" t="s">
        <v>12</v>
      </c>
      <c r="G9" t="s">
        <v>13</v>
      </c>
      <c r="H9" t="s">
        <v>14</v>
      </c>
      <c r="I9" t="s">
        <v>65</v>
      </c>
      <c r="J9" t="s">
        <v>16</v>
      </c>
      <c r="P9" s="1" t="s">
        <v>45</v>
      </c>
      <c r="Q9" s="3">
        <v>0.651146</v>
      </c>
      <c r="R9" s="2">
        <v>0.84179700000000002</v>
      </c>
      <c r="S9" s="4">
        <v>3.714561525E-3</v>
      </c>
      <c r="T9" s="1" t="s">
        <v>55</v>
      </c>
      <c r="U9" s="1" t="s">
        <v>45</v>
      </c>
      <c r="V9" s="3">
        <v>0.651146</v>
      </c>
      <c r="W9" s="2">
        <v>0.66011484099999995</v>
      </c>
      <c r="X9" s="2">
        <v>7.2204906979999997E-2</v>
      </c>
      <c r="Y9" s="1"/>
      <c r="Z9" s="1" t="s">
        <v>45</v>
      </c>
      <c r="AA9" s="3">
        <v>0.651146</v>
      </c>
      <c r="AB9" s="2">
        <v>0.77854500000000004</v>
      </c>
      <c r="AC9" s="2">
        <v>1.772566075E-2</v>
      </c>
      <c r="AD9" s="1" t="s">
        <v>54</v>
      </c>
    </row>
    <row r="10" spans="1:30" ht="16" thickBot="1">
      <c r="A10" t="s">
        <v>10</v>
      </c>
      <c r="B10">
        <v>9</v>
      </c>
      <c r="C10">
        <v>986</v>
      </c>
      <c r="D10">
        <v>1245</v>
      </c>
      <c r="E10">
        <v>0.79196800000000001</v>
      </c>
      <c r="F10" t="s">
        <v>12</v>
      </c>
      <c r="G10" t="s">
        <v>13</v>
      </c>
      <c r="H10" t="s">
        <v>14</v>
      </c>
      <c r="I10" t="s">
        <v>65</v>
      </c>
      <c r="J10" t="s">
        <v>16</v>
      </c>
      <c r="P10" s="1" t="s">
        <v>45</v>
      </c>
      <c r="Q10" s="3">
        <v>0.55079599999999995</v>
      </c>
      <c r="R10" s="2">
        <v>0.85096000000000005</v>
      </c>
      <c r="S10" s="1"/>
      <c r="T10" s="1"/>
      <c r="U10" s="1" t="s">
        <v>45</v>
      </c>
      <c r="V10" s="3">
        <v>0.55079599999999995</v>
      </c>
      <c r="W10" s="4">
        <v>0.62205667200000003</v>
      </c>
      <c r="X10" s="1"/>
      <c r="Y10" s="1"/>
      <c r="Z10" s="1" t="s">
        <v>45</v>
      </c>
      <c r="AA10" s="3">
        <v>0.55079599999999995</v>
      </c>
      <c r="AB10" s="2">
        <v>0.70328800000000002</v>
      </c>
      <c r="AC10" s="1"/>
      <c r="AD10" s="1"/>
    </row>
    <row r="11" spans="1:30" ht="16" thickBot="1">
      <c r="A11" t="s">
        <v>10</v>
      </c>
      <c r="B11" t="s">
        <v>11</v>
      </c>
      <c r="C11">
        <v>21171</v>
      </c>
      <c r="D11">
        <v>94310</v>
      </c>
      <c r="E11">
        <v>0.22448299999999999</v>
      </c>
      <c r="F11" t="s">
        <v>12</v>
      </c>
      <c r="G11" t="s">
        <v>13</v>
      </c>
      <c r="H11" t="s">
        <v>14</v>
      </c>
      <c r="I11" t="s">
        <v>65</v>
      </c>
      <c r="J11" t="s">
        <v>16</v>
      </c>
      <c r="L11" t="s">
        <v>19</v>
      </c>
      <c r="M11">
        <v>2</v>
      </c>
      <c r="P11" s="1" t="s">
        <v>45</v>
      </c>
      <c r="Q11" s="3">
        <v>0.44466</v>
      </c>
      <c r="R11" s="2">
        <v>0.91539099999999995</v>
      </c>
      <c r="S11" s="1"/>
      <c r="T11" s="1"/>
      <c r="U11" s="1" t="s">
        <v>45</v>
      </c>
      <c r="V11" s="3">
        <v>0.44466</v>
      </c>
      <c r="W11" s="2">
        <v>0.78959359600000001</v>
      </c>
      <c r="X11" s="1"/>
      <c r="Y11" s="1"/>
      <c r="Z11" s="1" t="s">
        <v>45</v>
      </c>
      <c r="AA11" s="3">
        <v>0.44466</v>
      </c>
      <c r="AB11" s="2">
        <v>0.76310599999999995</v>
      </c>
      <c r="AC11" s="1"/>
      <c r="AD11" s="1"/>
    </row>
    <row r="12" spans="1:30" ht="16" thickBot="1">
      <c r="A12" t="s">
        <v>10</v>
      </c>
      <c r="B12">
        <v>1</v>
      </c>
      <c r="C12">
        <v>254</v>
      </c>
      <c r="D12">
        <v>352</v>
      </c>
      <c r="E12">
        <v>0.72159099999999998</v>
      </c>
      <c r="F12" t="s">
        <v>12</v>
      </c>
      <c r="G12" t="s">
        <v>13</v>
      </c>
      <c r="H12" t="s">
        <v>14</v>
      </c>
      <c r="I12" t="s">
        <v>65</v>
      </c>
      <c r="J12" t="s">
        <v>16</v>
      </c>
      <c r="P12" s="1" t="s">
        <v>46</v>
      </c>
      <c r="Q12" s="3">
        <v>0.63996600000000003</v>
      </c>
      <c r="R12" s="2">
        <v>0.89965799999999996</v>
      </c>
      <c r="S12" s="4">
        <v>2.1827612679999999E-3</v>
      </c>
      <c r="T12" s="1" t="s">
        <v>55</v>
      </c>
      <c r="U12" s="1" t="s">
        <v>46</v>
      </c>
      <c r="V12" s="3">
        <v>0.63996600000000003</v>
      </c>
      <c r="W12" s="2">
        <v>0.856852379</v>
      </c>
      <c r="X12" s="2">
        <v>0.1431802613</v>
      </c>
      <c r="Y12" s="1"/>
      <c r="Z12" s="1" t="s">
        <v>46</v>
      </c>
      <c r="AA12" s="3">
        <v>0.63996600000000003</v>
      </c>
      <c r="AB12" s="2">
        <v>0.855321</v>
      </c>
      <c r="AC12" s="2">
        <v>7.4472384380000001E-3</v>
      </c>
      <c r="AD12" s="1" t="s">
        <v>54</v>
      </c>
    </row>
    <row r="13" spans="1:30" ht="16" thickBot="1">
      <c r="A13" t="s">
        <v>10</v>
      </c>
      <c r="B13">
        <v>2</v>
      </c>
      <c r="C13">
        <v>450</v>
      </c>
      <c r="D13">
        <v>817</v>
      </c>
      <c r="E13">
        <v>0.55079599999999995</v>
      </c>
      <c r="F13" t="s">
        <v>12</v>
      </c>
      <c r="G13" t="s">
        <v>13</v>
      </c>
      <c r="H13" t="s">
        <v>14</v>
      </c>
      <c r="I13" t="s">
        <v>65</v>
      </c>
      <c r="J13" t="s">
        <v>16</v>
      </c>
      <c r="P13" s="1" t="s">
        <v>46</v>
      </c>
      <c r="Q13" s="3">
        <v>0.67215800000000003</v>
      </c>
      <c r="R13" s="2">
        <v>0.88811200000000001</v>
      </c>
      <c r="S13" s="1"/>
      <c r="T13" s="1"/>
      <c r="U13" s="1" t="s">
        <v>46</v>
      </c>
      <c r="V13" s="3">
        <v>0.67215800000000003</v>
      </c>
      <c r="W13" s="4">
        <v>0.77912570599999997</v>
      </c>
      <c r="X13" s="1"/>
      <c r="Y13" s="1"/>
      <c r="Z13" s="1" t="s">
        <v>46</v>
      </c>
      <c r="AA13" s="3">
        <v>0.67215800000000003</v>
      </c>
      <c r="AB13" s="2">
        <v>0.783084</v>
      </c>
      <c r="AC13" s="1"/>
      <c r="AD13" s="1"/>
    </row>
    <row r="14" spans="1:30" ht="16" thickBot="1">
      <c r="A14" t="s">
        <v>10</v>
      </c>
      <c r="B14">
        <v>3</v>
      </c>
      <c r="C14">
        <v>408</v>
      </c>
      <c r="D14">
        <v>607</v>
      </c>
      <c r="E14">
        <v>0.67215800000000003</v>
      </c>
      <c r="F14" t="s">
        <v>12</v>
      </c>
      <c r="G14" t="s">
        <v>13</v>
      </c>
      <c r="H14" t="s">
        <v>14</v>
      </c>
      <c r="I14" t="s">
        <v>65</v>
      </c>
      <c r="J14" t="s">
        <v>16</v>
      </c>
      <c r="P14" s="1" t="s">
        <v>46</v>
      </c>
      <c r="Q14" s="3">
        <v>0.51208600000000004</v>
      </c>
      <c r="R14" s="2">
        <v>0.89073999999999998</v>
      </c>
      <c r="S14" s="1"/>
      <c r="T14" s="1"/>
      <c r="U14" s="1" t="s">
        <v>46</v>
      </c>
      <c r="V14" s="3">
        <v>0.51208600000000004</v>
      </c>
      <c r="W14" s="4">
        <v>0.56111295100000003</v>
      </c>
      <c r="X14" s="1"/>
      <c r="Y14" s="1"/>
      <c r="Z14" s="1" t="s">
        <v>46</v>
      </c>
      <c r="AA14" s="3">
        <v>0.51208600000000004</v>
      </c>
      <c r="AB14" s="4">
        <v>0.85843199999999997</v>
      </c>
      <c r="AC14" s="1"/>
      <c r="AD14" s="1"/>
    </row>
    <row r="15" spans="1:30" ht="16" thickBot="1">
      <c r="A15" t="s">
        <v>10</v>
      </c>
      <c r="B15">
        <v>4</v>
      </c>
      <c r="C15">
        <v>1036</v>
      </c>
      <c r="D15">
        <v>2141</v>
      </c>
      <c r="E15">
        <v>0.48388599999999998</v>
      </c>
      <c r="F15" t="s">
        <v>12</v>
      </c>
      <c r="G15" t="s">
        <v>13</v>
      </c>
      <c r="H15" t="s">
        <v>14</v>
      </c>
      <c r="I15" t="s">
        <v>65</v>
      </c>
      <c r="J15" t="s">
        <v>16</v>
      </c>
      <c r="P15" s="1" t="s">
        <v>47</v>
      </c>
      <c r="Q15" s="3">
        <v>0.46188000000000001</v>
      </c>
      <c r="R15" s="2">
        <v>0.905783</v>
      </c>
      <c r="S15" s="4">
        <v>6.9522342710000003E-4</v>
      </c>
      <c r="T15" s="1" t="s">
        <v>53</v>
      </c>
      <c r="U15" s="1" t="s">
        <v>47</v>
      </c>
      <c r="V15" s="3">
        <v>0.46188000000000001</v>
      </c>
      <c r="W15" s="2">
        <v>0.72867543199999996</v>
      </c>
      <c r="X15" s="2">
        <v>7.883093519E-3</v>
      </c>
      <c r="Y15" s="1" t="s">
        <v>54</v>
      </c>
      <c r="Z15" s="1" t="s">
        <v>47</v>
      </c>
      <c r="AA15" s="3">
        <v>0.46188000000000001</v>
      </c>
      <c r="AB15" s="2">
        <v>0.75622199999999995</v>
      </c>
      <c r="AC15" s="2">
        <v>6.3921359250000004E-4</v>
      </c>
      <c r="AD15" s="1" t="s">
        <v>55</v>
      </c>
    </row>
    <row r="16" spans="1:30" ht="16" thickBot="1">
      <c r="A16" t="s">
        <v>10</v>
      </c>
      <c r="B16">
        <v>5</v>
      </c>
      <c r="C16">
        <v>85</v>
      </c>
      <c r="D16">
        <v>147</v>
      </c>
      <c r="E16">
        <v>0.57823100000000005</v>
      </c>
      <c r="F16" t="s">
        <v>12</v>
      </c>
      <c r="G16" t="s">
        <v>13</v>
      </c>
      <c r="H16" t="s">
        <v>14</v>
      </c>
      <c r="I16" t="s">
        <v>65</v>
      </c>
      <c r="J16" t="s">
        <v>16</v>
      </c>
      <c r="P16" s="1" t="s">
        <v>47</v>
      </c>
      <c r="Q16" s="3">
        <v>0.48388599999999998</v>
      </c>
      <c r="R16" s="2">
        <v>0.89738799999999996</v>
      </c>
      <c r="S16" s="1"/>
      <c r="T16" s="1"/>
      <c r="U16" s="1" t="s">
        <v>47</v>
      </c>
      <c r="V16" s="3">
        <v>0.48388599999999998</v>
      </c>
      <c r="W16" s="4">
        <v>0.58379303800000004</v>
      </c>
      <c r="X16" s="1"/>
      <c r="Y16" s="1"/>
      <c r="Z16" s="1" t="s">
        <v>47</v>
      </c>
      <c r="AA16" s="3">
        <v>0.48388599999999998</v>
      </c>
      <c r="AB16" s="2">
        <v>0.73809100000000005</v>
      </c>
      <c r="AC16" s="1"/>
      <c r="AD16" s="1"/>
    </row>
    <row r="17" spans="1:30" ht="16" thickBot="1">
      <c r="A17" t="s">
        <v>10</v>
      </c>
      <c r="B17">
        <v>7</v>
      </c>
      <c r="C17">
        <v>23090</v>
      </c>
      <c r="D17">
        <v>40357</v>
      </c>
      <c r="E17">
        <v>0.57214399999999999</v>
      </c>
      <c r="F17" t="s">
        <v>12</v>
      </c>
      <c r="G17" t="s">
        <v>13</v>
      </c>
      <c r="H17" t="s">
        <v>14</v>
      </c>
      <c r="I17" t="s">
        <v>65</v>
      </c>
      <c r="J17" t="s">
        <v>16</v>
      </c>
      <c r="P17" s="1" t="s">
        <v>47</v>
      </c>
      <c r="Q17" s="3">
        <v>0.35981999999999997</v>
      </c>
      <c r="R17" s="2">
        <v>0.78652500000000003</v>
      </c>
      <c r="S17" s="1"/>
      <c r="T17" s="1"/>
      <c r="U17" s="1" t="s">
        <v>47</v>
      </c>
      <c r="V17" s="3">
        <v>0.35981999999999997</v>
      </c>
      <c r="W17" s="2">
        <v>0.69939196199999998</v>
      </c>
      <c r="X17" s="1"/>
      <c r="Y17" s="1"/>
      <c r="Z17" s="1" t="s">
        <v>47</v>
      </c>
      <c r="AA17" s="3">
        <v>0.35981999999999997</v>
      </c>
      <c r="AB17" s="2">
        <v>0.74571299999999996</v>
      </c>
      <c r="AC17" s="1"/>
      <c r="AD17" s="1"/>
    </row>
    <row r="18" spans="1:30" ht="16" thickBot="1">
      <c r="A18" t="s">
        <v>10</v>
      </c>
      <c r="B18">
        <v>8</v>
      </c>
      <c r="C18">
        <v>46644</v>
      </c>
      <c r="D18">
        <v>77697</v>
      </c>
      <c r="E18">
        <v>0.60033199999999998</v>
      </c>
      <c r="F18" t="s">
        <v>12</v>
      </c>
      <c r="G18" t="s">
        <v>13</v>
      </c>
      <c r="H18" t="s">
        <v>14</v>
      </c>
      <c r="I18" t="s">
        <v>65</v>
      </c>
      <c r="J18" t="s">
        <v>16</v>
      </c>
      <c r="P18" s="1" t="s">
        <v>48</v>
      </c>
      <c r="Q18" s="3">
        <v>0.75531899999999996</v>
      </c>
      <c r="R18" s="2">
        <v>0.86881200000000003</v>
      </c>
      <c r="S18" s="4">
        <v>7.4267331739999998E-3</v>
      </c>
      <c r="T18" s="1" t="s">
        <v>54</v>
      </c>
      <c r="U18" s="1" t="s">
        <v>48</v>
      </c>
      <c r="V18" s="3">
        <v>0.75531899999999996</v>
      </c>
      <c r="W18" s="2">
        <v>0.76394849799999998</v>
      </c>
      <c r="X18" s="2">
        <v>0.2163241206</v>
      </c>
      <c r="Y18" s="1"/>
      <c r="Z18" s="1" t="s">
        <v>48</v>
      </c>
      <c r="AA18" s="3">
        <v>0.75531899999999996</v>
      </c>
      <c r="AB18" s="2">
        <v>0.78769800000000001</v>
      </c>
      <c r="AC18" s="2">
        <v>3.3770767739999999E-2</v>
      </c>
      <c r="AD18" s="1" t="s">
        <v>54</v>
      </c>
    </row>
    <row r="19" spans="1:30" ht="16" thickBot="1">
      <c r="A19" t="s">
        <v>10</v>
      </c>
      <c r="B19">
        <v>9</v>
      </c>
      <c r="C19">
        <v>1233</v>
      </c>
      <c r="D19">
        <v>1678</v>
      </c>
      <c r="E19">
        <v>0.73480299999999998</v>
      </c>
      <c r="F19" t="s">
        <v>12</v>
      </c>
      <c r="G19" t="s">
        <v>13</v>
      </c>
      <c r="H19" t="s">
        <v>14</v>
      </c>
      <c r="I19" t="s">
        <v>65</v>
      </c>
      <c r="J19" t="s">
        <v>16</v>
      </c>
      <c r="P19" s="1" t="s">
        <v>48</v>
      </c>
      <c r="Q19" s="3">
        <v>0.57823100000000005</v>
      </c>
      <c r="R19" s="2">
        <v>0.87152799999999997</v>
      </c>
      <c r="S19" s="1"/>
      <c r="T19" s="1"/>
      <c r="U19" s="1" t="s">
        <v>48</v>
      </c>
      <c r="V19" s="3">
        <v>0.57823100000000005</v>
      </c>
      <c r="W19" s="4">
        <v>0.59633027500000002</v>
      </c>
      <c r="X19" s="1"/>
      <c r="Y19" s="1"/>
      <c r="Z19" s="1" t="s">
        <v>48</v>
      </c>
      <c r="AA19" s="3">
        <v>0.57823100000000005</v>
      </c>
      <c r="AB19" s="2">
        <v>0.795323</v>
      </c>
      <c r="AC19" s="1"/>
      <c r="AD19" s="1"/>
    </row>
    <row r="20" spans="1:30" ht="16" thickBot="1">
      <c r="A20" t="s">
        <v>10</v>
      </c>
      <c r="B20" t="s">
        <v>11</v>
      </c>
      <c r="C20">
        <v>19859</v>
      </c>
      <c r="D20">
        <v>94115</v>
      </c>
      <c r="E20">
        <v>0.211008</v>
      </c>
      <c r="F20" t="s">
        <v>12</v>
      </c>
      <c r="G20" t="s">
        <v>13</v>
      </c>
      <c r="H20" t="s">
        <v>14</v>
      </c>
      <c r="I20" t="s">
        <v>65</v>
      </c>
      <c r="J20" t="s">
        <v>16</v>
      </c>
      <c r="L20" t="s">
        <v>21</v>
      </c>
      <c r="M20">
        <v>3</v>
      </c>
      <c r="P20" s="1" t="s">
        <v>48</v>
      </c>
      <c r="Q20" s="3">
        <v>0.60194199999999998</v>
      </c>
      <c r="R20" s="2">
        <v>0.94693899999999998</v>
      </c>
      <c r="S20" s="1"/>
      <c r="T20" s="1"/>
      <c r="U20" s="1" t="s">
        <v>48</v>
      </c>
      <c r="V20" s="3">
        <v>0.60194199999999998</v>
      </c>
      <c r="W20" s="2">
        <v>0.79037267099999997</v>
      </c>
      <c r="X20" s="1"/>
      <c r="Y20" s="1"/>
      <c r="Z20" s="1" t="s">
        <v>48</v>
      </c>
      <c r="AA20" s="3">
        <v>0.60194199999999998</v>
      </c>
      <c r="AB20" s="2">
        <v>0.77053300000000002</v>
      </c>
      <c r="AC20" s="1"/>
      <c r="AD20" s="1"/>
    </row>
    <row r="21" spans="1:30" ht="16" thickBot="1">
      <c r="A21" t="s">
        <v>10</v>
      </c>
      <c r="B21">
        <v>1</v>
      </c>
      <c r="C21">
        <v>154</v>
      </c>
      <c r="D21">
        <v>297</v>
      </c>
      <c r="E21">
        <v>0.51851899999999995</v>
      </c>
      <c r="F21" t="s">
        <v>12</v>
      </c>
      <c r="G21" t="s">
        <v>13</v>
      </c>
      <c r="H21" t="s">
        <v>14</v>
      </c>
      <c r="I21" t="s">
        <v>65</v>
      </c>
      <c r="J21" t="s">
        <v>16</v>
      </c>
      <c r="P21" s="1" t="s">
        <v>49</v>
      </c>
      <c r="Q21" s="3">
        <v>0.60862799999999995</v>
      </c>
      <c r="R21" s="2">
        <v>0.90293599999999996</v>
      </c>
      <c r="S21" s="4">
        <v>1.7766230070000001E-4</v>
      </c>
      <c r="T21" s="1" t="s">
        <v>53</v>
      </c>
      <c r="U21" s="1" t="s">
        <v>49</v>
      </c>
      <c r="V21" s="3">
        <v>0.60862799999999995</v>
      </c>
      <c r="W21" s="2">
        <v>0.81715169600000004</v>
      </c>
      <c r="X21" s="2">
        <v>7.1053303800000002E-3</v>
      </c>
      <c r="Y21" s="1" t="s">
        <v>54</v>
      </c>
      <c r="Z21" s="1" t="s">
        <v>49</v>
      </c>
      <c r="AA21" s="3">
        <v>0.60862799999999995</v>
      </c>
      <c r="AB21" s="2">
        <v>0.80582900000000002</v>
      </c>
      <c r="AC21" s="2">
        <v>7.235624314E-4</v>
      </c>
      <c r="AD21" s="1" t="s">
        <v>55</v>
      </c>
    </row>
    <row r="22" spans="1:30" ht="16" thickBot="1">
      <c r="A22" t="s">
        <v>10</v>
      </c>
      <c r="B22">
        <v>2</v>
      </c>
      <c r="C22">
        <v>458</v>
      </c>
      <c r="D22">
        <v>1030</v>
      </c>
      <c r="E22">
        <v>0.44466</v>
      </c>
      <c r="F22" t="s">
        <v>12</v>
      </c>
      <c r="G22" t="s">
        <v>13</v>
      </c>
      <c r="H22" t="s">
        <v>14</v>
      </c>
      <c r="I22" t="s">
        <v>65</v>
      </c>
      <c r="J22" t="s">
        <v>16</v>
      </c>
      <c r="P22" s="1" t="s">
        <v>49</v>
      </c>
      <c r="Q22" s="3">
        <v>0.57214399999999999</v>
      </c>
      <c r="R22" s="2">
        <v>0.93139700000000003</v>
      </c>
      <c r="S22" s="1"/>
      <c r="T22" s="1"/>
      <c r="U22" s="1" t="s">
        <v>49</v>
      </c>
      <c r="V22" s="3">
        <v>0.57214399999999999</v>
      </c>
      <c r="W22" s="4">
        <v>0.69297044399999996</v>
      </c>
      <c r="X22" s="1"/>
      <c r="Y22" s="1"/>
      <c r="Z22" s="1" t="s">
        <v>49</v>
      </c>
      <c r="AA22" s="3">
        <v>0.57214399999999999</v>
      </c>
      <c r="AB22" s="2">
        <v>0.84711599999999998</v>
      </c>
      <c r="AC22" s="1"/>
      <c r="AD22" s="1"/>
    </row>
    <row r="23" spans="1:30" ht="16" thickBot="1">
      <c r="A23" t="s">
        <v>10</v>
      </c>
      <c r="B23">
        <v>3</v>
      </c>
      <c r="C23">
        <v>572</v>
      </c>
      <c r="D23">
        <v>1117</v>
      </c>
      <c r="E23">
        <v>0.51208600000000004</v>
      </c>
      <c r="F23" t="s">
        <v>12</v>
      </c>
      <c r="G23" t="s">
        <v>13</v>
      </c>
      <c r="H23" t="s">
        <v>14</v>
      </c>
      <c r="I23" t="s">
        <v>65</v>
      </c>
      <c r="J23" t="s">
        <v>16</v>
      </c>
      <c r="P23" s="1" t="s">
        <v>49</v>
      </c>
      <c r="Q23" s="3">
        <v>0.504166</v>
      </c>
      <c r="R23" s="2">
        <v>0.92965399999999998</v>
      </c>
      <c r="S23" s="1"/>
      <c r="T23" s="1"/>
      <c r="U23" s="1" t="s">
        <v>49</v>
      </c>
      <c r="V23" s="3">
        <v>0.504166</v>
      </c>
      <c r="W23" s="2">
        <v>0.81821622299999996</v>
      </c>
      <c r="X23" s="1"/>
      <c r="Y23" s="1"/>
      <c r="Z23" s="1" t="s">
        <v>49</v>
      </c>
      <c r="AA23" s="3">
        <v>0.504166</v>
      </c>
      <c r="AB23" s="2">
        <v>0.81123400000000001</v>
      </c>
      <c r="AC23" s="1"/>
      <c r="AD23" s="1"/>
    </row>
    <row r="24" spans="1:30" ht="16" thickBot="1">
      <c r="A24" t="s">
        <v>10</v>
      </c>
      <c r="B24">
        <v>4</v>
      </c>
      <c r="C24">
        <v>960</v>
      </c>
      <c r="D24">
        <v>2668</v>
      </c>
      <c r="E24">
        <v>0.35981999999999997</v>
      </c>
      <c r="F24" t="s">
        <v>12</v>
      </c>
      <c r="G24" t="s">
        <v>13</v>
      </c>
      <c r="H24" t="s">
        <v>14</v>
      </c>
      <c r="I24" t="s">
        <v>65</v>
      </c>
      <c r="J24" t="s">
        <v>16</v>
      </c>
      <c r="P24" s="1" t="s">
        <v>50</v>
      </c>
      <c r="Q24" s="3">
        <v>0.69180600000000003</v>
      </c>
      <c r="R24" s="2">
        <v>0.87026800000000004</v>
      </c>
      <c r="S24" s="4">
        <v>2.674085667E-3</v>
      </c>
      <c r="T24" s="1" t="s">
        <v>55</v>
      </c>
      <c r="U24" s="1" t="s">
        <v>50</v>
      </c>
      <c r="V24" s="3">
        <v>0.69180600000000003</v>
      </c>
      <c r="W24" s="2">
        <v>0.94327620499999998</v>
      </c>
      <c r="X24" s="2">
        <v>5.2081216920000003E-3</v>
      </c>
      <c r="Y24" s="1" t="s">
        <v>54</v>
      </c>
      <c r="Z24" s="1" t="s">
        <v>50</v>
      </c>
      <c r="AA24" s="3">
        <v>0.69180600000000003</v>
      </c>
      <c r="AB24" s="2">
        <v>0.85621999999999998</v>
      </c>
      <c r="AC24" s="2">
        <v>9.8694713119999999E-3</v>
      </c>
      <c r="AD24" s="1" t="s">
        <v>54</v>
      </c>
    </row>
    <row r="25" spans="1:30" ht="16" thickBot="1">
      <c r="A25" t="s">
        <v>10</v>
      </c>
      <c r="B25">
        <v>5</v>
      </c>
      <c r="C25">
        <v>124</v>
      </c>
      <c r="D25">
        <v>206</v>
      </c>
      <c r="E25">
        <v>0.60194199999999998</v>
      </c>
      <c r="F25" t="s">
        <v>12</v>
      </c>
      <c r="G25" t="s">
        <v>13</v>
      </c>
      <c r="H25" t="s">
        <v>14</v>
      </c>
      <c r="I25" t="s">
        <v>65</v>
      </c>
      <c r="J25" t="s">
        <v>16</v>
      </c>
      <c r="P25" s="1" t="s">
        <v>50</v>
      </c>
      <c r="Q25" s="3">
        <v>0.60033199999999998</v>
      </c>
      <c r="R25" s="2">
        <v>0.90297000000000005</v>
      </c>
      <c r="S25" s="1"/>
      <c r="T25" s="1"/>
      <c r="U25" s="1" t="s">
        <v>50</v>
      </c>
      <c r="V25" s="3">
        <v>0.60033199999999998</v>
      </c>
      <c r="W25" s="4">
        <v>0.81227568500000003</v>
      </c>
      <c r="X25" s="1"/>
      <c r="Y25" s="1"/>
      <c r="Z25" s="1" t="s">
        <v>50</v>
      </c>
      <c r="AA25" s="3">
        <v>0.60033199999999998</v>
      </c>
      <c r="AB25" s="2">
        <v>0.94343999999999995</v>
      </c>
      <c r="AC25" s="1"/>
      <c r="AD25" s="1"/>
    </row>
    <row r="26" spans="1:30" ht="16" thickBot="1">
      <c r="A26" t="s">
        <v>10</v>
      </c>
      <c r="B26">
        <v>7</v>
      </c>
      <c r="C26">
        <v>17124</v>
      </c>
      <c r="D26">
        <v>33965</v>
      </c>
      <c r="E26">
        <v>0.504166</v>
      </c>
      <c r="F26" t="s">
        <v>12</v>
      </c>
      <c r="G26" t="s">
        <v>13</v>
      </c>
      <c r="H26" t="s">
        <v>14</v>
      </c>
      <c r="I26" t="s">
        <v>65</v>
      </c>
      <c r="J26" t="s">
        <v>16</v>
      </c>
      <c r="P26" s="1" t="s">
        <v>50</v>
      </c>
      <c r="Q26" s="3">
        <v>0.59771099999999999</v>
      </c>
      <c r="R26" s="2">
        <v>0.80683400000000005</v>
      </c>
      <c r="S26" s="1"/>
      <c r="T26" s="1"/>
      <c r="U26" s="1" t="s">
        <v>50</v>
      </c>
      <c r="V26" s="3">
        <v>0.59771099999999999</v>
      </c>
      <c r="W26" s="2">
        <v>0.99858344200000004</v>
      </c>
      <c r="X26" s="1"/>
      <c r="Y26" s="1"/>
      <c r="Z26" s="1" t="s">
        <v>50</v>
      </c>
      <c r="AA26" s="3">
        <v>0.59771099999999999</v>
      </c>
      <c r="AB26" s="2">
        <v>0.76589200000000002</v>
      </c>
      <c r="AC26" s="1"/>
      <c r="AD26" s="1"/>
    </row>
    <row r="27" spans="1:30" ht="16" thickBot="1">
      <c r="A27" t="s">
        <v>10</v>
      </c>
      <c r="B27">
        <v>8</v>
      </c>
      <c r="C27">
        <v>51809</v>
      </c>
      <c r="D27">
        <v>86679</v>
      </c>
      <c r="E27">
        <v>0.59771099999999999</v>
      </c>
      <c r="F27" t="s">
        <v>12</v>
      </c>
      <c r="G27" t="s">
        <v>13</v>
      </c>
      <c r="H27" t="s">
        <v>14</v>
      </c>
      <c r="I27" t="s">
        <v>65</v>
      </c>
      <c r="J27" t="s">
        <v>16</v>
      </c>
      <c r="P27" s="1" t="s">
        <v>51</v>
      </c>
      <c r="Q27" s="3">
        <v>0.79196800000000001</v>
      </c>
      <c r="R27" s="2">
        <v>0.886382</v>
      </c>
      <c r="S27" s="4">
        <v>3.9476361199999997E-2</v>
      </c>
      <c r="T27" s="1" t="s">
        <v>54</v>
      </c>
      <c r="U27" s="1" t="s">
        <v>51</v>
      </c>
      <c r="V27" s="3">
        <v>0.79196800000000001</v>
      </c>
      <c r="W27" s="2">
        <v>0.74940496400000001</v>
      </c>
      <c r="X27" s="2">
        <v>0.180898632</v>
      </c>
      <c r="Y27" s="1"/>
      <c r="Z27" s="1" t="s">
        <v>51</v>
      </c>
      <c r="AA27" s="3">
        <v>0.79196800000000001</v>
      </c>
      <c r="AB27" s="2">
        <v>0.80821699999999996</v>
      </c>
      <c r="AC27" s="2">
        <v>7.7059793680000002E-2</v>
      </c>
      <c r="AD27" s="1"/>
    </row>
    <row r="28" spans="1:30" ht="16" thickBot="1">
      <c r="A28" t="s">
        <v>10</v>
      </c>
      <c r="B28">
        <v>9</v>
      </c>
      <c r="C28">
        <v>961</v>
      </c>
      <c r="D28">
        <v>1802</v>
      </c>
      <c r="E28">
        <v>0.53329599999999999</v>
      </c>
      <c r="F28" t="s">
        <v>12</v>
      </c>
      <c r="G28" t="s">
        <v>13</v>
      </c>
      <c r="H28" t="s">
        <v>14</v>
      </c>
      <c r="I28" t="s">
        <v>65</v>
      </c>
      <c r="J28" t="s">
        <v>16</v>
      </c>
      <c r="P28" s="1" t="s">
        <v>51</v>
      </c>
      <c r="Q28" s="3">
        <v>0.73480299999999998</v>
      </c>
      <c r="R28" s="2">
        <v>0.82904800000000001</v>
      </c>
      <c r="S28" s="1"/>
      <c r="T28" s="1"/>
      <c r="U28" s="1" t="s">
        <v>51</v>
      </c>
      <c r="V28" s="3">
        <v>0.73480299999999998</v>
      </c>
      <c r="W28" s="4">
        <v>0.749026623</v>
      </c>
      <c r="X28" s="1"/>
      <c r="Y28" s="1"/>
      <c r="Z28" s="1" t="s">
        <v>51</v>
      </c>
      <c r="AA28" s="3">
        <v>0.73480299999999998</v>
      </c>
      <c r="AB28" s="2">
        <v>0.81855</v>
      </c>
      <c r="AC28" s="1"/>
      <c r="AD28" s="1"/>
    </row>
    <row r="29" spans="1:30" ht="16" thickBot="1">
      <c r="A29" t="s">
        <v>10</v>
      </c>
      <c r="B29" t="s">
        <v>11</v>
      </c>
      <c r="C29">
        <v>27671</v>
      </c>
      <c r="D29">
        <v>35332</v>
      </c>
      <c r="E29">
        <v>0.78317106309999995</v>
      </c>
      <c r="F29" t="s">
        <v>12</v>
      </c>
      <c r="G29" t="s">
        <v>13</v>
      </c>
      <c r="H29" t="s">
        <v>14</v>
      </c>
      <c r="I29" t="s">
        <v>23</v>
      </c>
      <c r="J29" t="s">
        <v>24</v>
      </c>
      <c r="K29" t="s">
        <v>17</v>
      </c>
      <c r="L29" t="s">
        <v>25</v>
      </c>
      <c r="M29">
        <v>1</v>
      </c>
      <c r="P29" s="1" t="s">
        <v>51</v>
      </c>
      <c r="Q29" s="3">
        <v>0.53329599999999999</v>
      </c>
      <c r="R29" s="2">
        <v>0.94336200000000003</v>
      </c>
      <c r="S29" s="1"/>
      <c r="T29" s="1"/>
      <c r="U29" s="1" t="s">
        <v>51</v>
      </c>
      <c r="V29" s="3">
        <v>0.53329599999999999</v>
      </c>
      <c r="W29" s="2">
        <v>0.81225554099999997</v>
      </c>
      <c r="X29" s="1"/>
      <c r="Y29" s="1"/>
      <c r="Z29" s="1" t="s">
        <v>51</v>
      </c>
      <c r="AA29" s="3">
        <v>0.53329599999999999</v>
      </c>
      <c r="AB29" s="2">
        <v>0.85222100000000001</v>
      </c>
      <c r="AC29" s="1"/>
      <c r="AD29" s="1"/>
    </row>
    <row r="30" spans="1:30">
      <c r="A30" t="s">
        <v>10</v>
      </c>
      <c r="B30">
        <v>1</v>
      </c>
      <c r="C30">
        <v>706</v>
      </c>
      <c r="D30">
        <v>826</v>
      </c>
      <c r="E30">
        <v>0.85472154960000002</v>
      </c>
      <c r="F30" t="s">
        <v>12</v>
      </c>
      <c r="G30" t="s">
        <v>13</v>
      </c>
      <c r="H30" t="s">
        <v>14</v>
      </c>
      <c r="I30" t="s">
        <v>23</v>
      </c>
      <c r="J30" t="s">
        <v>24</v>
      </c>
      <c r="M30">
        <v>7</v>
      </c>
    </row>
    <row r="31" spans="1:30">
      <c r="A31" t="s">
        <v>10</v>
      </c>
      <c r="B31">
        <v>2</v>
      </c>
      <c r="C31">
        <v>862</v>
      </c>
      <c r="D31">
        <v>1024</v>
      </c>
      <c r="E31">
        <v>0.841796875</v>
      </c>
      <c r="F31" t="s">
        <v>12</v>
      </c>
      <c r="G31" t="s">
        <v>13</v>
      </c>
      <c r="H31" t="s">
        <v>14</v>
      </c>
      <c r="I31" t="s">
        <v>23</v>
      </c>
      <c r="J31" t="s">
        <v>24</v>
      </c>
      <c r="M31">
        <v>4</v>
      </c>
    </row>
    <row r="32" spans="1:30">
      <c r="A32" t="s">
        <v>10</v>
      </c>
      <c r="B32">
        <v>3</v>
      </c>
      <c r="C32">
        <v>1578</v>
      </c>
      <c r="D32">
        <v>1754</v>
      </c>
      <c r="E32">
        <v>0.89965792469999994</v>
      </c>
      <c r="F32" t="s">
        <v>12</v>
      </c>
      <c r="G32" t="s">
        <v>13</v>
      </c>
      <c r="H32" t="s">
        <v>14</v>
      </c>
      <c r="I32" t="s">
        <v>23</v>
      </c>
      <c r="J32" t="s">
        <v>24</v>
      </c>
      <c r="M32">
        <v>6</v>
      </c>
    </row>
    <row r="33" spans="1:13">
      <c r="A33" t="s">
        <v>10</v>
      </c>
      <c r="B33">
        <v>4</v>
      </c>
      <c r="C33">
        <v>5028</v>
      </c>
      <c r="D33">
        <v>5551</v>
      </c>
      <c r="E33">
        <v>0.90578274179999996</v>
      </c>
      <c r="F33" t="s">
        <v>12</v>
      </c>
      <c r="G33" t="s">
        <v>13</v>
      </c>
      <c r="H33" t="s">
        <v>14</v>
      </c>
      <c r="I33" t="s">
        <v>23</v>
      </c>
      <c r="J33" t="s">
        <v>24</v>
      </c>
      <c r="M33">
        <v>1</v>
      </c>
    </row>
    <row r="34" spans="1:13">
      <c r="A34" t="s">
        <v>10</v>
      </c>
      <c r="B34">
        <v>5</v>
      </c>
      <c r="C34">
        <v>702</v>
      </c>
      <c r="D34">
        <v>808</v>
      </c>
      <c r="E34">
        <v>0.86881188119999997</v>
      </c>
      <c r="F34" t="s">
        <v>12</v>
      </c>
      <c r="G34" t="s">
        <v>13</v>
      </c>
      <c r="H34" t="s">
        <v>14</v>
      </c>
      <c r="I34" t="s">
        <v>23</v>
      </c>
      <c r="J34" t="s">
        <v>24</v>
      </c>
      <c r="M34">
        <v>6</v>
      </c>
    </row>
    <row r="35" spans="1:13">
      <c r="A35" t="s">
        <v>10</v>
      </c>
      <c r="B35">
        <v>7</v>
      </c>
      <c r="C35">
        <v>4214</v>
      </c>
      <c r="D35">
        <v>4667</v>
      </c>
      <c r="E35">
        <v>0.90293550460000005</v>
      </c>
      <c r="F35" t="s">
        <v>12</v>
      </c>
      <c r="G35" t="s">
        <v>13</v>
      </c>
      <c r="H35" t="s">
        <v>14</v>
      </c>
      <c r="I35" t="s">
        <v>23</v>
      </c>
      <c r="J35" t="s">
        <v>24</v>
      </c>
      <c r="M35">
        <v>7</v>
      </c>
    </row>
    <row r="36" spans="1:13">
      <c r="A36" t="s">
        <v>10</v>
      </c>
      <c r="B36">
        <v>8</v>
      </c>
      <c r="C36">
        <v>13517</v>
      </c>
      <c r="D36">
        <v>15532</v>
      </c>
      <c r="E36">
        <v>0.87026783409999997</v>
      </c>
      <c r="F36" t="s">
        <v>12</v>
      </c>
      <c r="G36" t="s">
        <v>13</v>
      </c>
      <c r="H36" t="s">
        <v>14</v>
      </c>
      <c r="I36" t="s">
        <v>23</v>
      </c>
      <c r="J36" t="s">
        <v>24</v>
      </c>
      <c r="M36">
        <v>7</v>
      </c>
    </row>
    <row r="37" spans="1:13">
      <c r="A37" t="s">
        <v>10</v>
      </c>
      <c r="B37">
        <v>9</v>
      </c>
      <c r="C37">
        <v>3300</v>
      </c>
      <c r="D37">
        <v>3723</v>
      </c>
      <c r="E37">
        <v>0.88638194999999997</v>
      </c>
      <c r="F37" t="s">
        <v>12</v>
      </c>
      <c r="G37" t="s">
        <v>13</v>
      </c>
      <c r="H37" t="s">
        <v>14</v>
      </c>
      <c r="I37" t="s">
        <v>23</v>
      </c>
      <c r="J37" t="s">
        <v>24</v>
      </c>
      <c r="M37">
        <v>3</v>
      </c>
    </row>
    <row r="38" spans="1:13">
      <c r="A38" t="s">
        <v>10</v>
      </c>
      <c r="B38" t="s">
        <v>11</v>
      </c>
      <c r="C38">
        <v>8343</v>
      </c>
      <c r="D38">
        <v>9811</v>
      </c>
      <c r="E38">
        <v>0.85037203139999995</v>
      </c>
      <c r="F38" t="s">
        <v>12</v>
      </c>
      <c r="G38" t="s">
        <v>13</v>
      </c>
      <c r="H38" t="s">
        <v>14</v>
      </c>
      <c r="I38" t="s">
        <v>23</v>
      </c>
      <c r="J38" t="s">
        <v>24</v>
      </c>
      <c r="K38" t="s">
        <v>19</v>
      </c>
      <c r="L38" t="s">
        <v>26</v>
      </c>
      <c r="M38">
        <v>4</v>
      </c>
    </row>
    <row r="39" spans="1:13">
      <c r="A39" t="s">
        <v>10</v>
      </c>
      <c r="B39">
        <v>1</v>
      </c>
      <c r="C39">
        <v>2507</v>
      </c>
      <c r="D39">
        <v>2823</v>
      </c>
      <c r="E39">
        <v>0.88806234500000003</v>
      </c>
      <c r="F39" t="s">
        <v>12</v>
      </c>
      <c r="G39" t="s">
        <v>13</v>
      </c>
      <c r="H39" t="s">
        <v>14</v>
      </c>
      <c r="I39" t="s">
        <v>23</v>
      </c>
      <c r="J39" t="s">
        <v>24</v>
      </c>
      <c r="M39">
        <v>1</v>
      </c>
    </row>
    <row r="40" spans="1:13">
      <c r="A40" t="s">
        <v>10</v>
      </c>
      <c r="B40">
        <v>2</v>
      </c>
      <c r="C40">
        <v>3323</v>
      </c>
      <c r="D40">
        <v>3905</v>
      </c>
      <c r="E40">
        <v>0.85096030730000005</v>
      </c>
      <c r="F40" t="s">
        <v>12</v>
      </c>
      <c r="G40" t="s">
        <v>13</v>
      </c>
      <c r="H40" t="s">
        <v>14</v>
      </c>
      <c r="I40" t="s">
        <v>23</v>
      </c>
      <c r="J40" t="s">
        <v>24</v>
      </c>
      <c r="M40">
        <v>1</v>
      </c>
    </row>
    <row r="41" spans="1:13">
      <c r="A41" t="s">
        <v>10</v>
      </c>
      <c r="B41">
        <v>3</v>
      </c>
      <c r="C41">
        <v>1905</v>
      </c>
      <c r="D41">
        <v>2145</v>
      </c>
      <c r="E41">
        <v>0.88811188809999997</v>
      </c>
      <c r="F41" t="s">
        <v>12</v>
      </c>
      <c r="G41" t="s">
        <v>13</v>
      </c>
      <c r="H41" t="s">
        <v>14</v>
      </c>
      <c r="I41" t="s">
        <v>23</v>
      </c>
      <c r="J41" t="s">
        <v>24</v>
      </c>
      <c r="M41">
        <v>4</v>
      </c>
    </row>
    <row r="42" spans="1:13">
      <c r="A42" t="s">
        <v>10</v>
      </c>
      <c r="B42">
        <v>4</v>
      </c>
      <c r="C42">
        <v>1443</v>
      </c>
      <c r="D42">
        <v>1608</v>
      </c>
      <c r="E42">
        <v>0.89738805970000002</v>
      </c>
      <c r="F42" t="s">
        <v>12</v>
      </c>
      <c r="G42" t="s">
        <v>13</v>
      </c>
      <c r="H42" t="s">
        <v>14</v>
      </c>
      <c r="I42" t="s">
        <v>23</v>
      </c>
      <c r="J42" t="s">
        <v>24</v>
      </c>
      <c r="M42">
        <v>7</v>
      </c>
    </row>
    <row r="43" spans="1:13">
      <c r="A43" t="s">
        <v>10</v>
      </c>
      <c r="B43">
        <v>5</v>
      </c>
      <c r="C43">
        <v>251</v>
      </c>
      <c r="D43">
        <v>288</v>
      </c>
      <c r="E43">
        <v>0.87152777780000001</v>
      </c>
      <c r="F43" t="s">
        <v>12</v>
      </c>
      <c r="G43" t="s">
        <v>13</v>
      </c>
      <c r="H43" t="s">
        <v>14</v>
      </c>
      <c r="I43" t="s">
        <v>23</v>
      </c>
      <c r="J43" t="s">
        <v>24</v>
      </c>
      <c r="M43">
        <v>2</v>
      </c>
    </row>
    <row r="44" spans="1:13">
      <c r="A44" t="s">
        <v>10</v>
      </c>
      <c r="B44">
        <v>7</v>
      </c>
      <c r="C44">
        <v>3720</v>
      </c>
      <c r="D44">
        <v>3994</v>
      </c>
      <c r="E44">
        <v>0.93139709559999995</v>
      </c>
      <c r="F44" t="s">
        <v>12</v>
      </c>
      <c r="G44" t="s">
        <v>13</v>
      </c>
      <c r="H44" t="s">
        <v>14</v>
      </c>
      <c r="I44" t="s">
        <v>23</v>
      </c>
      <c r="J44" t="s">
        <v>24</v>
      </c>
      <c r="M44">
        <v>5</v>
      </c>
    </row>
    <row r="45" spans="1:13">
      <c r="A45" t="s">
        <v>10</v>
      </c>
      <c r="B45">
        <v>8</v>
      </c>
      <c r="C45">
        <v>17328</v>
      </c>
      <c r="D45">
        <v>19190</v>
      </c>
      <c r="E45">
        <v>0.90297029699999998</v>
      </c>
      <c r="F45" t="s">
        <v>12</v>
      </c>
      <c r="G45" t="s">
        <v>13</v>
      </c>
      <c r="H45" t="s">
        <v>14</v>
      </c>
      <c r="I45" t="s">
        <v>23</v>
      </c>
      <c r="J45" t="s">
        <v>24</v>
      </c>
      <c r="M45">
        <v>4</v>
      </c>
    </row>
    <row r="46" spans="1:13">
      <c r="A46" t="s">
        <v>10</v>
      </c>
      <c r="B46">
        <v>9</v>
      </c>
      <c r="C46">
        <v>2483</v>
      </c>
      <c r="D46">
        <v>2995</v>
      </c>
      <c r="E46">
        <v>0.82904841399999996</v>
      </c>
      <c r="F46" t="s">
        <v>12</v>
      </c>
      <c r="G46" t="s">
        <v>13</v>
      </c>
      <c r="H46" t="s">
        <v>14</v>
      </c>
      <c r="I46" t="s">
        <v>23</v>
      </c>
      <c r="J46" t="s">
        <v>24</v>
      </c>
      <c r="M46">
        <v>5</v>
      </c>
    </row>
    <row r="47" spans="1:13">
      <c r="A47" t="s">
        <v>10</v>
      </c>
      <c r="B47" t="s">
        <v>11</v>
      </c>
      <c r="C47">
        <v>10073</v>
      </c>
      <c r="D47">
        <v>13771</v>
      </c>
      <c r="E47">
        <v>0.73146467209999999</v>
      </c>
      <c r="F47" t="s">
        <v>12</v>
      </c>
      <c r="G47" t="s">
        <v>13</v>
      </c>
      <c r="H47" t="s">
        <v>14</v>
      </c>
      <c r="I47" t="s">
        <v>23</v>
      </c>
      <c r="J47" t="s">
        <v>24</v>
      </c>
      <c r="K47" t="s">
        <v>21</v>
      </c>
      <c r="L47" t="s">
        <v>27</v>
      </c>
      <c r="M47">
        <v>3</v>
      </c>
    </row>
    <row r="48" spans="1:13">
      <c r="A48" t="s">
        <v>10</v>
      </c>
      <c r="B48">
        <v>1</v>
      </c>
      <c r="C48">
        <v>1629</v>
      </c>
      <c r="D48">
        <v>1884</v>
      </c>
      <c r="E48">
        <v>0.86464968149999999</v>
      </c>
      <c r="F48" t="s">
        <v>12</v>
      </c>
      <c r="G48" t="s">
        <v>13</v>
      </c>
      <c r="H48" t="s">
        <v>14</v>
      </c>
      <c r="I48" t="s">
        <v>23</v>
      </c>
      <c r="J48" t="s">
        <v>24</v>
      </c>
      <c r="M48">
        <v>5</v>
      </c>
    </row>
    <row r="49" spans="1:13">
      <c r="A49" t="s">
        <v>10</v>
      </c>
      <c r="B49">
        <v>2</v>
      </c>
      <c r="C49">
        <v>26669</v>
      </c>
      <c r="D49">
        <v>29134</v>
      </c>
      <c r="E49">
        <v>0.9153909522</v>
      </c>
      <c r="F49" t="s">
        <v>12</v>
      </c>
      <c r="G49" t="s">
        <v>13</v>
      </c>
      <c r="H49" t="s">
        <v>14</v>
      </c>
      <c r="I49" t="s">
        <v>23</v>
      </c>
      <c r="J49" t="s">
        <v>24</v>
      </c>
      <c r="M49">
        <v>6</v>
      </c>
    </row>
    <row r="50" spans="1:13">
      <c r="A50" t="s">
        <v>10</v>
      </c>
      <c r="B50">
        <v>3</v>
      </c>
      <c r="C50">
        <v>1818</v>
      </c>
      <c r="D50">
        <v>2041</v>
      </c>
      <c r="E50">
        <v>0.89073983339999996</v>
      </c>
      <c r="F50" t="s">
        <v>12</v>
      </c>
      <c r="G50" t="s">
        <v>13</v>
      </c>
      <c r="H50" t="s">
        <v>14</v>
      </c>
      <c r="I50" t="s">
        <v>23</v>
      </c>
      <c r="J50" t="s">
        <v>24</v>
      </c>
      <c r="M50">
        <v>8</v>
      </c>
    </row>
    <row r="51" spans="1:13">
      <c r="A51" t="s">
        <v>10</v>
      </c>
      <c r="B51">
        <v>4</v>
      </c>
      <c r="C51">
        <v>5475</v>
      </c>
      <c r="D51">
        <v>6961</v>
      </c>
      <c r="E51">
        <v>0.78652492460000001</v>
      </c>
      <c r="F51" t="s">
        <v>12</v>
      </c>
      <c r="G51" t="s">
        <v>13</v>
      </c>
      <c r="H51" t="s">
        <v>14</v>
      </c>
      <c r="I51" t="s">
        <v>23</v>
      </c>
      <c r="J51" t="s">
        <v>24</v>
      </c>
      <c r="M51">
        <v>3</v>
      </c>
    </row>
    <row r="52" spans="1:13">
      <c r="A52" t="s">
        <v>10</v>
      </c>
      <c r="B52">
        <v>5</v>
      </c>
      <c r="C52">
        <v>232</v>
      </c>
      <c r="D52">
        <v>245</v>
      </c>
      <c r="E52">
        <v>0.94693877550000005</v>
      </c>
      <c r="F52" t="s">
        <v>12</v>
      </c>
      <c r="G52" t="s">
        <v>13</v>
      </c>
      <c r="H52" t="s">
        <v>14</v>
      </c>
      <c r="I52" t="s">
        <v>23</v>
      </c>
      <c r="J52" t="s">
        <v>24</v>
      </c>
      <c r="M52">
        <v>8</v>
      </c>
    </row>
    <row r="53" spans="1:13">
      <c r="A53" t="s">
        <v>10</v>
      </c>
      <c r="B53">
        <v>7</v>
      </c>
      <c r="C53">
        <v>6013</v>
      </c>
      <c r="D53">
        <v>6468</v>
      </c>
      <c r="E53">
        <v>0.92965367970000001</v>
      </c>
      <c r="F53" t="s">
        <v>12</v>
      </c>
      <c r="G53" t="s">
        <v>13</v>
      </c>
      <c r="H53" t="s">
        <v>14</v>
      </c>
      <c r="I53" t="s">
        <v>23</v>
      </c>
      <c r="J53" t="s">
        <v>24</v>
      </c>
      <c r="M53">
        <v>8</v>
      </c>
    </row>
    <row r="54" spans="1:13">
      <c r="A54" t="s">
        <v>10</v>
      </c>
      <c r="B54">
        <v>8</v>
      </c>
      <c r="C54">
        <v>10555</v>
      </c>
      <c r="D54">
        <v>13082</v>
      </c>
      <c r="E54">
        <v>0.80683381750000005</v>
      </c>
      <c r="F54" t="s">
        <v>12</v>
      </c>
      <c r="G54" t="s">
        <v>13</v>
      </c>
      <c r="H54" t="s">
        <v>14</v>
      </c>
      <c r="I54" t="s">
        <v>23</v>
      </c>
      <c r="J54" t="s">
        <v>24</v>
      </c>
      <c r="M54">
        <v>2</v>
      </c>
    </row>
    <row r="55" spans="1:13">
      <c r="A55" t="s">
        <v>10</v>
      </c>
      <c r="B55">
        <v>9</v>
      </c>
      <c r="C55">
        <v>3148</v>
      </c>
      <c r="D55">
        <v>3337</v>
      </c>
      <c r="E55">
        <v>0.9433623015</v>
      </c>
      <c r="F55" t="s">
        <v>12</v>
      </c>
      <c r="G55" t="s">
        <v>13</v>
      </c>
      <c r="H55" t="s">
        <v>14</v>
      </c>
      <c r="I55" t="s">
        <v>23</v>
      </c>
      <c r="J55" t="s">
        <v>24</v>
      </c>
      <c r="M55">
        <v>2</v>
      </c>
    </row>
    <row r="56" spans="1:13">
      <c r="A56" t="s">
        <v>10</v>
      </c>
      <c r="B56" t="s">
        <v>11</v>
      </c>
      <c r="C56">
        <v>14455</v>
      </c>
      <c r="D56">
        <v>30493</v>
      </c>
      <c r="E56">
        <v>0.47404322300000001</v>
      </c>
      <c r="F56" t="s">
        <v>12</v>
      </c>
      <c r="G56" t="s">
        <v>13</v>
      </c>
      <c r="H56" t="s">
        <v>14</v>
      </c>
      <c r="I56" t="s">
        <v>35</v>
      </c>
      <c r="J56" t="s">
        <v>36</v>
      </c>
      <c r="K56" t="s">
        <v>17</v>
      </c>
      <c r="L56" t="s">
        <v>18</v>
      </c>
      <c r="M56">
        <v>1</v>
      </c>
    </row>
    <row r="57" spans="1:13">
      <c r="A57" t="s">
        <v>10</v>
      </c>
      <c r="B57">
        <v>1</v>
      </c>
      <c r="C57">
        <v>1728</v>
      </c>
      <c r="D57">
        <v>2096</v>
      </c>
      <c r="E57">
        <v>0.82442748089999995</v>
      </c>
      <c r="F57" t="s">
        <v>12</v>
      </c>
      <c r="G57" t="s">
        <v>13</v>
      </c>
      <c r="H57" t="s">
        <v>14</v>
      </c>
      <c r="I57" t="s">
        <v>35</v>
      </c>
      <c r="J57" t="s">
        <v>37</v>
      </c>
      <c r="M57">
        <v>1</v>
      </c>
    </row>
    <row r="58" spans="1:13">
      <c r="A58" t="s">
        <v>10</v>
      </c>
      <c r="B58">
        <v>2</v>
      </c>
      <c r="C58">
        <v>2989</v>
      </c>
      <c r="D58">
        <v>4528</v>
      </c>
      <c r="E58">
        <v>0.66011484099999995</v>
      </c>
      <c r="F58" t="s">
        <v>12</v>
      </c>
      <c r="G58" t="s">
        <v>13</v>
      </c>
      <c r="H58" t="s">
        <v>14</v>
      </c>
      <c r="I58" t="s">
        <v>35</v>
      </c>
      <c r="J58" t="s">
        <v>37</v>
      </c>
      <c r="M58">
        <v>1</v>
      </c>
    </row>
    <row r="59" spans="1:13">
      <c r="A59" t="s">
        <v>10</v>
      </c>
      <c r="B59">
        <v>3</v>
      </c>
      <c r="C59">
        <v>2107</v>
      </c>
      <c r="D59">
        <v>2459</v>
      </c>
      <c r="E59">
        <v>0.856852379</v>
      </c>
      <c r="F59" t="s">
        <v>12</v>
      </c>
      <c r="G59" t="s">
        <v>13</v>
      </c>
      <c r="H59" t="s">
        <v>14</v>
      </c>
      <c r="I59" t="s">
        <v>35</v>
      </c>
      <c r="J59" t="s">
        <v>37</v>
      </c>
      <c r="M59">
        <v>1</v>
      </c>
    </row>
    <row r="60" spans="1:13">
      <c r="A60" t="s">
        <v>10</v>
      </c>
      <c r="B60">
        <v>4</v>
      </c>
      <c r="C60">
        <v>13412</v>
      </c>
      <c r="D60">
        <v>18406</v>
      </c>
      <c r="E60">
        <v>0.72867543189999995</v>
      </c>
      <c r="F60" t="s">
        <v>12</v>
      </c>
      <c r="G60" t="s">
        <v>13</v>
      </c>
      <c r="H60" t="s">
        <v>14</v>
      </c>
      <c r="I60" t="s">
        <v>35</v>
      </c>
      <c r="J60" t="s">
        <v>37</v>
      </c>
      <c r="M60">
        <v>2</v>
      </c>
    </row>
    <row r="61" spans="1:13">
      <c r="A61" t="s">
        <v>10</v>
      </c>
      <c r="B61">
        <v>5</v>
      </c>
      <c r="C61">
        <v>890</v>
      </c>
      <c r="D61">
        <v>1165</v>
      </c>
      <c r="E61">
        <v>0.76394849789999997</v>
      </c>
      <c r="F61" t="s">
        <v>12</v>
      </c>
      <c r="G61" t="s">
        <v>13</v>
      </c>
      <c r="H61" t="s">
        <v>14</v>
      </c>
      <c r="I61" t="s">
        <v>35</v>
      </c>
      <c r="J61" t="s">
        <v>37</v>
      </c>
      <c r="M61">
        <v>2</v>
      </c>
    </row>
    <row r="62" spans="1:13">
      <c r="A62" t="s">
        <v>10</v>
      </c>
      <c r="B62">
        <v>7</v>
      </c>
      <c r="C62">
        <v>22716</v>
      </c>
      <c r="D62">
        <v>27799</v>
      </c>
      <c r="E62">
        <v>0.81715169610000005</v>
      </c>
      <c r="F62" t="s">
        <v>12</v>
      </c>
      <c r="G62" t="s">
        <v>13</v>
      </c>
      <c r="H62" t="s">
        <v>14</v>
      </c>
      <c r="I62" t="s">
        <v>35</v>
      </c>
      <c r="J62" t="s">
        <v>37</v>
      </c>
      <c r="M62">
        <v>1</v>
      </c>
    </row>
    <row r="63" spans="1:13">
      <c r="A63" t="s">
        <v>10</v>
      </c>
      <c r="B63">
        <v>8</v>
      </c>
      <c r="C63">
        <v>105729</v>
      </c>
      <c r="D63">
        <v>112087</v>
      </c>
      <c r="E63">
        <v>0.94327620509999999</v>
      </c>
      <c r="F63" t="s">
        <v>12</v>
      </c>
      <c r="G63" t="s">
        <v>13</v>
      </c>
      <c r="H63" t="s">
        <v>14</v>
      </c>
      <c r="I63" t="s">
        <v>35</v>
      </c>
      <c r="J63" t="s">
        <v>37</v>
      </c>
      <c r="M63">
        <v>1</v>
      </c>
    </row>
    <row r="64" spans="1:13">
      <c r="A64" t="s">
        <v>10</v>
      </c>
      <c r="B64">
        <v>9</v>
      </c>
      <c r="C64">
        <v>6612</v>
      </c>
      <c r="D64">
        <v>8823</v>
      </c>
      <c r="E64">
        <v>0.74940496430000003</v>
      </c>
      <c r="F64" t="s">
        <v>12</v>
      </c>
      <c r="G64" t="s">
        <v>13</v>
      </c>
      <c r="H64" t="s">
        <v>14</v>
      </c>
      <c r="I64" t="s">
        <v>35</v>
      </c>
      <c r="J64" t="s">
        <v>37</v>
      </c>
      <c r="M64">
        <v>2</v>
      </c>
    </row>
    <row r="65" spans="1:13">
      <c r="A65" t="s">
        <v>10</v>
      </c>
      <c r="B65" t="s">
        <v>11</v>
      </c>
      <c r="C65">
        <v>6264</v>
      </c>
      <c r="D65">
        <v>11688</v>
      </c>
      <c r="E65">
        <v>0.53593429159999995</v>
      </c>
      <c r="F65" t="s">
        <v>12</v>
      </c>
      <c r="G65" t="s">
        <v>13</v>
      </c>
      <c r="H65" t="s">
        <v>14</v>
      </c>
      <c r="I65" t="s">
        <v>35</v>
      </c>
      <c r="J65" t="s">
        <v>36</v>
      </c>
      <c r="K65" t="s">
        <v>19</v>
      </c>
      <c r="L65" t="s">
        <v>22</v>
      </c>
      <c r="M65">
        <v>1</v>
      </c>
    </row>
    <row r="66" spans="1:13">
      <c r="A66" t="s">
        <v>10</v>
      </c>
      <c r="B66">
        <v>1</v>
      </c>
      <c r="C66">
        <v>770</v>
      </c>
      <c r="D66">
        <v>1077</v>
      </c>
      <c r="E66">
        <v>0.7149489322</v>
      </c>
      <c r="F66" t="s">
        <v>12</v>
      </c>
      <c r="G66" t="s">
        <v>13</v>
      </c>
      <c r="H66" t="s">
        <v>14</v>
      </c>
      <c r="I66" t="s">
        <v>35</v>
      </c>
      <c r="J66" t="s">
        <v>37</v>
      </c>
      <c r="M66">
        <v>2</v>
      </c>
    </row>
    <row r="67" spans="1:13">
      <c r="A67" t="s">
        <v>10</v>
      </c>
      <c r="B67">
        <v>2</v>
      </c>
      <c r="C67">
        <v>4676</v>
      </c>
      <c r="D67">
        <v>7517</v>
      </c>
      <c r="E67">
        <v>0.62205667149999999</v>
      </c>
      <c r="F67" t="s">
        <v>12</v>
      </c>
      <c r="G67" t="s">
        <v>13</v>
      </c>
      <c r="H67" t="s">
        <v>14</v>
      </c>
      <c r="I67" t="s">
        <v>35</v>
      </c>
      <c r="J67" t="s">
        <v>37</v>
      </c>
      <c r="M67">
        <v>2</v>
      </c>
    </row>
    <row r="68" spans="1:13">
      <c r="A68" t="s">
        <v>10</v>
      </c>
      <c r="B68">
        <v>3</v>
      </c>
      <c r="C68">
        <v>3725</v>
      </c>
      <c r="D68">
        <v>4781</v>
      </c>
      <c r="E68">
        <v>0.77912570589999997</v>
      </c>
      <c r="F68" t="s">
        <v>12</v>
      </c>
      <c r="G68" t="s">
        <v>13</v>
      </c>
      <c r="H68" t="s">
        <v>14</v>
      </c>
      <c r="I68" t="s">
        <v>35</v>
      </c>
      <c r="J68" t="s">
        <v>37</v>
      </c>
      <c r="M68">
        <v>3</v>
      </c>
    </row>
    <row r="69" spans="1:13">
      <c r="A69" t="s">
        <v>10</v>
      </c>
      <c r="B69">
        <v>4</v>
      </c>
      <c r="C69">
        <v>9207</v>
      </c>
      <c r="D69">
        <v>15771</v>
      </c>
      <c r="E69">
        <v>0.58379303790000003</v>
      </c>
      <c r="F69" t="s">
        <v>12</v>
      </c>
      <c r="G69" t="s">
        <v>13</v>
      </c>
      <c r="H69" t="s">
        <v>14</v>
      </c>
      <c r="I69" t="s">
        <v>35</v>
      </c>
      <c r="J69" t="s">
        <v>37</v>
      </c>
      <c r="M69">
        <v>3</v>
      </c>
    </row>
    <row r="70" spans="1:13">
      <c r="A70" t="s">
        <v>10</v>
      </c>
      <c r="B70">
        <v>5</v>
      </c>
      <c r="C70">
        <v>260</v>
      </c>
      <c r="D70">
        <v>436</v>
      </c>
      <c r="E70">
        <v>0.59633027520000004</v>
      </c>
      <c r="F70" t="s">
        <v>12</v>
      </c>
      <c r="G70" t="s">
        <v>13</v>
      </c>
      <c r="H70" t="s">
        <v>14</v>
      </c>
      <c r="I70" t="s">
        <v>35</v>
      </c>
      <c r="J70" t="s">
        <v>37</v>
      </c>
      <c r="M70">
        <v>3</v>
      </c>
    </row>
    <row r="71" spans="1:13">
      <c r="A71" t="s">
        <v>10</v>
      </c>
      <c r="B71">
        <v>7</v>
      </c>
      <c r="C71">
        <v>36435</v>
      </c>
      <c r="D71">
        <v>52578</v>
      </c>
      <c r="E71">
        <v>0.69297044389999995</v>
      </c>
      <c r="F71" t="s">
        <v>12</v>
      </c>
      <c r="G71" t="s">
        <v>13</v>
      </c>
      <c r="H71" t="s">
        <v>14</v>
      </c>
      <c r="I71" t="s">
        <v>35</v>
      </c>
      <c r="J71" t="s">
        <v>37</v>
      </c>
      <c r="M71">
        <v>3</v>
      </c>
    </row>
    <row r="72" spans="1:13">
      <c r="A72" t="s">
        <v>10</v>
      </c>
      <c r="B72">
        <v>8</v>
      </c>
      <c r="C72">
        <v>95734</v>
      </c>
      <c r="D72">
        <v>117859</v>
      </c>
      <c r="E72">
        <v>0.81227568539999995</v>
      </c>
      <c r="F72" t="s">
        <v>12</v>
      </c>
      <c r="G72" t="s">
        <v>13</v>
      </c>
      <c r="H72" t="s">
        <v>14</v>
      </c>
      <c r="I72" t="s">
        <v>35</v>
      </c>
      <c r="J72" t="s">
        <v>37</v>
      </c>
      <c r="M72">
        <v>3</v>
      </c>
    </row>
    <row r="73" spans="1:13">
      <c r="A73" t="s">
        <v>10</v>
      </c>
      <c r="B73">
        <v>9</v>
      </c>
      <c r="C73">
        <v>7118</v>
      </c>
      <c r="D73">
        <v>9503</v>
      </c>
      <c r="E73">
        <v>0.74902662320000002</v>
      </c>
      <c r="F73" t="s">
        <v>12</v>
      </c>
      <c r="G73" t="s">
        <v>13</v>
      </c>
      <c r="H73" t="s">
        <v>14</v>
      </c>
      <c r="I73" t="s">
        <v>35</v>
      </c>
      <c r="J73" t="s">
        <v>37</v>
      </c>
      <c r="M73">
        <v>11</v>
      </c>
    </row>
    <row r="74" spans="1:13">
      <c r="A74" t="s">
        <v>10</v>
      </c>
      <c r="B74" t="s">
        <v>11</v>
      </c>
      <c r="C74">
        <v>13868</v>
      </c>
      <c r="D74">
        <v>28721</v>
      </c>
      <c r="E74">
        <v>0.48285226840000001</v>
      </c>
      <c r="F74" t="s">
        <v>12</v>
      </c>
      <c r="G74" t="s">
        <v>13</v>
      </c>
      <c r="H74" t="s">
        <v>14</v>
      </c>
      <c r="I74" t="s">
        <v>35</v>
      </c>
      <c r="J74" t="s">
        <v>36</v>
      </c>
      <c r="K74" t="s">
        <v>21</v>
      </c>
      <c r="L74" t="s">
        <v>26</v>
      </c>
      <c r="M74">
        <v>1</v>
      </c>
    </row>
    <row r="75" spans="1:13">
      <c r="A75" t="s">
        <v>10</v>
      </c>
      <c r="B75">
        <v>1</v>
      </c>
      <c r="C75">
        <v>1863</v>
      </c>
      <c r="D75">
        <v>2215</v>
      </c>
      <c r="E75">
        <v>0.84108352139999998</v>
      </c>
      <c r="F75" t="s">
        <v>12</v>
      </c>
      <c r="G75" t="s">
        <v>13</v>
      </c>
      <c r="H75" t="s">
        <v>14</v>
      </c>
      <c r="I75" t="s">
        <v>35</v>
      </c>
      <c r="J75" t="s">
        <v>37</v>
      </c>
      <c r="M75">
        <v>12</v>
      </c>
    </row>
    <row r="76" spans="1:13">
      <c r="A76" t="s">
        <v>10</v>
      </c>
      <c r="B76">
        <v>2</v>
      </c>
      <c r="C76">
        <v>12823</v>
      </c>
      <c r="D76">
        <v>16240</v>
      </c>
      <c r="E76">
        <v>0.78959359610000002</v>
      </c>
      <c r="F76" t="s">
        <v>12</v>
      </c>
      <c r="G76" t="s">
        <v>13</v>
      </c>
      <c r="H76" t="s">
        <v>14</v>
      </c>
      <c r="I76" t="s">
        <v>35</v>
      </c>
      <c r="J76" t="s">
        <v>37</v>
      </c>
      <c r="M76">
        <v>11</v>
      </c>
    </row>
    <row r="77" spans="1:13">
      <c r="A77" t="s">
        <v>10</v>
      </c>
      <c r="B77">
        <v>3</v>
      </c>
      <c r="C77">
        <v>3388</v>
      </c>
      <c r="D77">
        <v>6038</v>
      </c>
      <c r="E77">
        <v>0.56111295130000005</v>
      </c>
      <c r="F77" t="s">
        <v>12</v>
      </c>
      <c r="G77" t="s">
        <v>13</v>
      </c>
      <c r="H77" t="s">
        <v>14</v>
      </c>
      <c r="I77" t="s">
        <v>35</v>
      </c>
      <c r="J77" t="s">
        <v>37</v>
      </c>
      <c r="M77">
        <v>11</v>
      </c>
    </row>
    <row r="78" spans="1:13">
      <c r="A78" t="s">
        <v>10</v>
      </c>
      <c r="B78">
        <v>4</v>
      </c>
      <c r="C78">
        <v>4716</v>
      </c>
      <c r="D78">
        <v>6743</v>
      </c>
      <c r="E78">
        <v>0.69939196199999998</v>
      </c>
      <c r="F78" t="s">
        <v>12</v>
      </c>
      <c r="G78" t="s">
        <v>13</v>
      </c>
      <c r="H78" t="s">
        <v>14</v>
      </c>
      <c r="I78" t="s">
        <v>35</v>
      </c>
      <c r="J78" t="s">
        <v>37</v>
      </c>
      <c r="M78">
        <v>9</v>
      </c>
    </row>
    <row r="79" spans="1:13">
      <c r="A79" t="s">
        <v>10</v>
      </c>
      <c r="B79">
        <v>5</v>
      </c>
      <c r="C79">
        <v>509</v>
      </c>
      <c r="D79">
        <v>644</v>
      </c>
      <c r="E79">
        <v>0.79037267079999995</v>
      </c>
      <c r="F79" t="s">
        <v>12</v>
      </c>
      <c r="G79" t="s">
        <v>13</v>
      </c>
      <c r="H79" t="s">
        <v>14</v>
      </c>
      <c r="I79" t="s">
        <v>35</v>
      </c>
      <c r="J79" t="s">
        <v>37</v>
      </c>
      <c r="M79">
        <v>4</v>
      </c>
    </row>
    <row r="80" spans="1:13">
      <c r="A80" t="s">
        <v>10</v>
      </c>
      <c r="B80">
        <v>7</v>
      </c>
      <c r="C80">
        <v>25944</v>
      </c>
      <c r="D80">
        <v>31708</v>
      </c>
      <c r="E80">
        <v>0.81821622299999996</v>
      </c>
      <c r="F80" t="s">
        <v>12</v>
      </c>
      <c r="G80" t="s">
        <v>13</v>
      </c>
      <c r="H80" t="s">
        <v>14</v>
      </c>
      <c r="I80" t="s">
        <v>35</v>
      </c>
      <c r="J80" t="s">
        <v>37</v>
      </c>
      <c r="M80">
        <v>4</v>
      </c>
    </row>
    <row r="81" spans="1:13">
      <c r="A81" t="s">
        <v>10</v>
      </c>
      <c r="B81">
        <v>8</v>
      </c>
      <c r="C81">
        <v>111380</v>
      </c>
      <c r="D81">
        <v>111538</v>
      </c>
      <c r="E81">
        <v>0.99858344239999997</v>
      </c>
      <c r="F81" t="s">
        <v>12</v>
      </c>
      <c r="G81" t="s">
        <v>13</v>
      </c>
      <c r="H81" t="s">
        <v>14</v>
      </c>
      <c r="I81" t="s">
        <v>35</v>
      </c>
      <c r="J81" t="s">
        <v>37</v>
      </c>
      <c r="M81">
        <v>4</v>
      </c>
    </row>
    <row r="82" spans="1:13">
      <c r="A82" t="s">
        <v>10</v>
      </c>
      <c r="B82">
        <v>9</v>
      </c>
      <c r="C82">
        <v>3738</v>
      </c>
      <c r="D82">
        <v>4602</v>
      </c>
      <c r="E82">
        <v>0.81225554109999998</v>
      </c>
      <c r="F82" t="s">
        <v>12</v>
      </c>
      <c r="G82" t="s">
        <v>13</v>
      </c>
      <c r="H82" t="s">
        <v>14</v>
      </c>
      <c r="I82" t="s">
        <v>35</v>
      </c>
      <c r="J82" t="s">
        <v>37</v>
      </c>
      <c r="M82">
        <v>4</v>
      </c>
    </row>
    <row r="83" spans="1:13">
      <c r="A83" t="s">
        <v>10</v>
      </c>
      <c r="B83" t="s">
        <v>11</v>
      </c>
      <c r="C83">
        <v>35761</v>
      </c>
      <c r="D83">
        <v>94757</v>
      </c>
      <c r="E83">
        <v>0.37739692050000001</v>
      </c>
      <c r="F83" t="s">
        <v>12</v>
      </c>
      <c r="G83" t="s">
        <v>13</v>
      </c>
      <c r="H83" t="s">
        <v>14</v>
      </c>
      <c r="I83" t="s">
        <v>39</v>
      </c>
      <c r="J83" t="s">
        <v>36</v>
      </c>
      <c r="K83" t="s">
        <v>17</v>
      </c>
      <c r="L83" t="s">
        <v>18</v>
      </c>
      <c r="M83">
        <v>2</v>
      </c>
    </row>
    <row r="84" spans="1:13">
      <c r="A84" t="s">
        <v>10</v>
      </c>
      <c r="B84">
        <v>1</v>
      </c>
      <c r="C84">
        <v>2400</v>
      </c>
      <c r="D84">
        <v>2692</v>
      </c>
      <c r="E84">
        <v>0.89153046059999996</v>
      </c>
      <c r="F84" t="s">
        <v>12</v>
      </c>
      <c r="G84" t="s">
        <v>13</v>
      </c>
      <c r="H84" t="s">
        <v>14</v>
      </c>
      <c r="I84" t="s">
        <v>39</v>
      </c>
      <c r="J84" t="s">
        <v>37</v>
      </c>
      <c r="M84">
        <v>4</v>
      </c>
    </row>
    <row r="85" spans="1:13">
      <c r="A85" t="s">
        <v>10</v>
      </c>
      <c r="B85">
        <v>2</v>
      </c>
      <c r="C85">
        <v>16583</v>
      </c>
      <c r="D85">
        <v>21300</v>
      </c>
      <c r="E85">
        <v>0.77854460089999999</v>
      </c>
      <c r="F85" t="s">
        <v>12</v>
      </c>
      <c r="G85" t="s">
        <v>13</v>
      </c>
      <c r="H85" t="s">
        <v>14</v>
      </c>
      <c r="I85" t="s">
        <v>39</v>
      </c>
      <c r="J85" t="s">
        <v>37</v>
      </c>
      <c r="M85">
        <v>5</v>
      </c>
    </row>
    <row r="86" spans="1:13">
      <c r="A86" t="s">
        <v>10</v>
      </c>
      <c r="B86">
        <v>3</v>
      </c>
      <c r="C86">
        <v>4694</v>
      </c>
      <c r="D86">
        <v>5488</v>
      </c>
      <c r="E86">
        <v>0.85532069970000002</v>
      </c>
      <c r="F86" t="s">
        <v>12</v>
      </c>
      <c r="G86" t="s">
        <v>13</v>
      </c>
      <c r="H86" t="s">
        <v>14</v>
      </c>
      <c r="I86" t="s">
        <v>39</v>
      </c>
      <c r="J86" t="s">
        <v>37</v>
      </c>
      <c r="M86">
        <v>5</v>
      </c>
    </row>
    <row r="87" spans="1:13">
      <c r="A87" t="s">
        <v>10</v>
      </c>
      <c r="B87">
        <v>4</v>
      </c>
      <c r="C87">
        <v>21451</v>
      </c>
      <c r="D87">
        <v>28366</v>
      </c>
      <c r="E87">
        <v>0.75622223789999998</v>
      </c>
      <c r="F87" t="s">
        <v>12</v>
      </c>
      <c r="G87" t="s">
        <v>13</v>
      </c>
      <c r="H87" t="s">
        <v>14</v>
      </c>
      <c r="I87" t="s">
        <v>39</v>
      </c>
      <c r="J87" t="s">
        <v>37</v>
      </c>
      <c r="M87">
        <v>5</v>
      </c>
    </row>
    <row r="88" spans="1:13">
      <c r="A88" t="s">
        <v>10</v>
      </c>
      <c r="B88">
        <v>5</v>
      </c>
      <c r="C88">
        <v>1191</v>
      </c>
      <c r="D88">
        <v>1512</v>
      </c>
      <c r="E88">
        <v>0.78769841269999996</v>
      </c>
      <c r="F88" t="s">
        <v>12</v>
      </c>
      <c r="G88" t="s">
        <v>13</v>
      </c>
      <c r="H88" t="s">
        <v>14</v>
      </c>
      <c r="I88" t="s">
        <v>39</v>
      </c>
      <c r="J88" t="s">
        <v>37</v>
      </c>
      <c r="M88">
        <v>5</v>
      </c>
    </row>
    <row r="89" spans="1:13">
      <c r="A89" t="s">
        <v>10</v>
      </c>
      <c r="B89">
        <v>7</v>
      </c>
      <c r="C89">
        <v>55437</v>
      </c>
      <c r="D89">
        <v>68795</v>
      </c>
      <c r="E89">
        <v>0.80582891199999995</v>
      </c>
      <c r="F89" t="s">
        <v>12</v>
      </c>
      <c r="G89" t="s">
        <v>13</v>
      </c>
      <c r="H89" t="s">
        <v>14</v>
      </c>
      <c r="I89" t="s">
        <v>39</v>
      </c>
      <c r="J89" t="s">
        <v>37</v>
      </c>
      <c r="M89">
        <v>5</v>
      </c>
    </row>
    <row r="90" spans="1:13">
      <c r="A90" t="s">
        <v>10</v>
      </c>
      <c r="B90">
        <v>8</v>
      </c>
      <c r="C90">
        <v>132429</v>
      </c>
      <c r="D90">
        <v>154667</v>
      </c>
      <c r="E90">
        <v>0.85622013750000003</v>
      </c>
      <c r="F90" t="s">
        <v>12</v>
      </c>
      <c r="G90" t="s">
        <v>13</v>
      </c>
      <c r="H90" t="s">
        <v>14</v>
      </c>
      <c r="I90" t="s">
        <v>39</v>
      </c>
      <c r="J90" t="s">
        <v>37</v>
      </c>
      <c r="M90">
        <v>6</v>
      </c>
    </row>
    <row r="91" spans="1:13">
      <c r="A91" t="s">
        <v>10</v>
      </c>
      <c r="B91">
        <v>9</v>
      </c>
      <c r="C91">
        <v>11547</v>
      </c>
      <c r="D91">
        <v>14287</v>
      </c>
      <c r="E91">
        <v>0.80821726039999997</v>
      </c>
      <c r="F91" t="s">
        <v>12</v>
      </c>
      <c r="G91" t="s">
        <v>13</v>
      </c>
      <c r="H91" t="s">
        <v>14</v>
      </c>
      <c r="I91" t="s">
        <v>39</v>
      </c>
      <c r="J91" t="s">
        <v>37</v>
      </c>
      <c r="M91">
        <v>6</v>
      </c>
    </row>
    <row r="92" spans="1:13">
      <c r="A92" t="s">
        <v>10</v>
      </c>
      <c r="B92" t="s">
        <v>11</v>
      </c>
      <c r="C92">
        <v>13225</v>
      </c>
      <c r="D92">
        <v>32910</v>
      </c>
      <c r="E92">
        <v>0.40185354000000001</v>
      </c>
      <c r="F92" t="s">
        <v>12</v>
      </c>
      <c r="G92" t="s">
        <v>13</v>
      </c>
      <c r="H92" t="s">
        <v>14</v>
      </c>
      <c r="I92" t="s">
        <v>39</v>
      </c>
      <c r="J92" t="s">
        <v>36</v>
      </c>
      <c r="K92" t="s">
        <v>19</v>
      </c>
      <c r="L92" t="s">
        <v>20</v>
      </c>
      <c r="M92">
        <v>2</v>
      </c>
    </row>
    <row r="93" spans="1:13">
      <c r="A93" t="s">
        <v>10</v>
      </c>
      <c r="B93">
        <v>1</v>
      </c>
      <c r="C93">
        <v>6308</v>
      </c>
      <c r="D93">
        <v>7803</v>
      </c>
      <c r="E93">
        <v>0.80840702289999999</v>
      </c>
      <c r="F93" t="s">
        <v>12</v>
      </c>
      <c r="G93" t="s">
        <v>13</v>
      </c>
      <c r="H93" t="s">
        <v>14</v>
      </c>
      <c r="I93" t="s">
        <v>39</v>
      </c>
      <c r="J93" t="s">
        <v>37</v>
      </c>
      <c r="M93">
        <v>6</v>
      </c>
    </row>
    <row r="94" spans="1:13">
      <c r="A94" t="s">
        <v>10</v>
      </c>
      <c r="B94">
        <v>2</v>
      </c>
      <c r="C94">
        <v>24812</v>
      </c>
      <c r="D94">
        <v>35280</v>
      </c>
      <c r="E94">
        <v>0.70328798189999997</v>
      </c>
      <c r="F94" t="s">
        <v>12</v>
      </c>
      <c r="G94" t="s">
        <v>13</v>
      </c>
      <c r="H94" t="s">
        <v>14</v>
      </c>
      <c r="I94" t="s">
        <v>39</v>
      </c>
      <c r="J94" t="s">
        <v>37</v>
      </c>
      <c r="M94">
        <v>6</v>
      </c>
    </row>
    <row r="95" spans="1:13">
      <c r="A95" t="s">
        <v>10</v>
      </c>
      <c r="B95">
        <v>3</v>
      </c>
      <c r="C95">
        <v>6379</v>
      </c>
      <c r="D95">
        <v>8146</v>
      </c>
      <c r="E95">
        <v>0.78308372209999999</v>
      </c>
      <c r="F95" t="s">
        <v>12</v>
      </c>
      <c r="G95" t="s">
        <v>13</v>
      </c>
      <c r="H95" t="s">
        <v>14</v>
      </c>
      <c r="I95" t="s">
        <v>39</v>
      </c>
      <c r="J95" t="s">
        <v>37</v>
      </c>
      <c r="M95">
        <v>12</v>
      </c>
    </row>
    <row r="96" spans="1:13">
      <c r="A96" t="s">
        <v>10</v>
      </c>
      <c r="B96">
        <v>4</v>
      </c>
      <c r="C96">
        <v>13155</v>
      </c>
      <c r="D96">
        <v>17823</v>
      </c>
      <c r="E96">
        <v>0.73809123040000002</v>
      </c>
      <c r="F96" t="s">
        <v>12</v>
      </c>
      <c r="G96" t="s">
        <v>13</v>
      </c>
      <c r="H96" t="s">
        <v>14</v>
      </c>
      <c r="I96" t="s">
        <v>39</v>
      </c>
      <c r="J96" t="s">
        <v>37</v>
      </c>
      <c r="M96">
        <v>7</v>
      </c>
    </row>
    <row r="97" spans="1:13">
      <c r="A97" t="s">
        <v>10</v>
      </c>
      <c r="B97">
        <v>5</v>
      </c>
      <c r="C97">
        <v>2755</v>
      </c>
      <c r="D97">
        <v>3464</v>
      </c>
      <c r="E97">
        <v>0.79532332559999996</v>
      </c>
      <c r="F97" t="s">
        <v>12</v>
      </c>
      <c r="G97" t="s">
        <v>13</v>
      </c>
      <c r="H97" t="s">
        <v>14</v>
      </c>
      <c r="I97" t="s">
        <v>39</v>
      </c>
      <c r="J97" t="s">
        <v>37</v>
      </c>
      <c r="M97">
        <v>7</v>
      </c>
    </row>
    <row r="98" spans="1:13">
      <c r="A98" t="s">
        <v>10</v>
      </c>
      <c r="B98">
        <v>7</v>
      </c>
      <c r="C98">
        <v>48749</v>
      </c>
      <c r="D98">
        <v>57547</v>
      </c>
      <c r="E98">
        <v>0.84711627020000002</v>
      </c>
      <c r="F98" t="s">
        <v>12</v>
      </c>
      <c r="G98" t="s">
        <v>13</v>
      </c>
      <c r="H98" t="s">
        <v>14</v>
      </c>
      <c r="I98" t="s">
        <v>39</v>
      </c>
      <c r="J98" t="s">
        <v>37</v>
      </c>
      <c r="M98">
        <v>7</v>
      </c>
    </row>
    <row r="99" spans="1:13">
      <c r="A99" t="s">
        <v>10</v>
      </c>
      <c r="B99">
        <v>8</v>
      </c>
      <c r="C99">
        <v>107221</v>
      </c>
      <c r="D99">
        <v>113649</v>
      </c>
      <c r="E99">
        <v>0.94343988950000002</v>
      </c>
      <c r="F99" t="s">
        <v>12</v>
      </c>
      <c r="G99" t="s">
        <v>13</v>
      </c>
      <c r="H99" t="s">
        <v>14</v>
      </c>
      <c r="I99" t="s">
        <v>39</v>
      </c>
      <c r="J99" t="s">
        <v>37</v>
      </c>
      <c r="M99">
        <v>7</v>
      </c>
    </row>
    <row r="100" spans="1:13">
      <c r="A100" t="s">
        <v>10</v>
      </c>
      <c r="B100">
        <v>9</v>
      </c>
      <c r="C100">
        <v>33387</v>
      </c>
      <c r="D100">
        <v>40788</v>
      </c>
      <c r="E100">
        <v>0.81854957340000001</v>
      </c>
      <c r="F100" t="s">
        <v>12</v>
      </c>
      <c r="G100" t="s">
        <v>13</v>
      </c>
      <c r="H100" t="s">
        <v>14</v>
      </c>
      <c r="I100" t="s">
        <v>39</v>
      </c>
      <c r="J100" t="s">
        <v>37</v>
      </c>
      <c r="M100">
        <v>7</v>
      </c>
    </row>
    <row r="101" spans="1:13">
      <c r="A101" t="s">
        <v>10</v>
      </c>
      <c r="B101" t="s">
        <v>11</v>
      </c>
      <c r="C101">
        <v>26194</v>
      </c>
      <c r="D101">
        <v>69421</v>
      </c>
      <c r="E101">
        <v>0.37732098359999999</v>
      </c>
      <c r="F101" t="s">
        <v>12</v>
      </c>
      <c r="G101" t="s">
        <v>13</v>
      </c>
      <c r="H101" t="s">
        <v>14</v>
      </c>
      <c r="I101" t="s">
        <v>39</v>
      </c>
      <c r="J101" t="s">
        <v>36</v>
      </c>
      <c r="K101" t="s">
        <v>21</v>
      </c>
      <c r="L101" t="s">
        <v>22</v>
      </c>
      <c r="M101">
        <v>2</v>
      </c>
    </row>
    <row r="102" spans="1:13">
      <c r="A102" t="s">
        <v>10</v>
      </c>
      <c r="B102">
        <v>1</v>
      </c>
      <c r="C102">
        <v>1580</v>
      </c>
      <c r="D102">
        <v>1899</v>
      </c>
      <c r="E102">
        <v>0.832016851</v>
      </c>
      <c r="F102" t="s">
        <v>12</v>
      </c>
      <c r="G102" t="s">
        <v>13</v>
      </c>
      <c r="H102" t="s">
        <v>14</v>
      </c>
      <c r="I102" t="s">
        <v>39</v>
      </c>
      <c r="J102" t="s">
        <v>37</v>
      </c>
      <c r="M102">
        <v>8</v>
      </c>
    </row>
    <row r="103" spans="1:13">
      <c r="A103" t="s">
        <v>10</v>
      </c>
      <c r="B103">
        <v>2</v>
      </c>
      <c r="C103">
        <v>27497</v>
      </c>
      <c r="D103">
        <v>36033</v>
      </c>
      <c r="E103">
        <v>0.76310604169999996</v>
      </c>
      <c r="F103" t="s">
        <v>12</v>
      </c>
      <c r="G103" t="s">
        <v>13</v>
      </c>
      <c r="H103" t="s">
        <v>14</v>
      </c>
      <c r="I103" t="s">
        <v>39</v>
      </c>
      <c r="J103" t="s">
        <v>37</v>
      </c>
      <c r="M103">
        <v>8</v>
      </c>
    </row>
    <row r="104" spans="1:13">
      <c r="A104" t="s">
        <v>10</v>
      </c>
      <c r="B104">
        <v>3</v>
      </c>
      <c r="C104">
        <v>9132</v>
      </c>
      <c r="D104">
        <v>10638</v>
      </c>
      <c r="E104">
        <v>0.85843203609999996</v>
      </c>
      <c r="F104" t="s">
        <v>12</v>
      </c>
      <c r="G104" t="s">
        <v>13</v>
      </c>
      <c r="H104" t="s">
        <v>14</v>
      </c>
      <c r="I104" t="s">
        <v>39</v>
      </c>
      <c r="J104" t="s">
        <v>37</v>
      </c>
      <c r="M104">
        <v>11</v>
      </c>
    </row>
    <row r="105" spans="1:13">
      <c r="A105" t="s">
        <v>10</v>
      </c>
      <c r="B105">
        <v>4</v>
      </c>
      <c r="C105">
        <v>62018</v>
      </c>
      <c r="D105">
        <v>83166</v>
      </c>
      <c r="E105">
        <v>0.74571339250000002</v>
      </c>
      <c r="F105" t="s">
        <v>12</v>
      </c>
      <c r="G105" t="s">
        <v>13</v>
      </c>
      <c r="H105" t="s">
        <v>14</v>
      </c>
      <c r="I105" t="s">
        <v>39</v>
      </c>
      <c r="J105" t="s">
        <v>37</v>
      </c>
      <c r="M105">
        <v>8</v>
      </c>
    </row>
    <row r="106" spans="1:13">
      <c r="A106" t="s">
        <v>10</v>
      </c>
      <c r="B106">
        <v>5</v>
      </c>
      <c r="C106">
        <v>2777</v>
      </c>
      <c r="D106">
        <v>3604</v>
      </c>
      <c r="E106">
        <v>0.77053274140000005</v>
      </c>
      <c r="F106" t="s">
        <v>12</v>
      </c>
      <c r="G106" t="s">
        <v>13</v>
      </c>
      <c r="H106" t="s">
        <v>14</v>
      </c>
      <c r="I106" t="s">
        <v>39</v>
      </c>
      <c r="J106" t="s">
        <v>37</v>
      </c>
      <c r="M106">
        <v>8</v>
      </c>
    </row>
    <row r="107" spans="1:13">
      <c r="A107" t="s">
        <v>10</v>
      </c>
      <c r="B107">
        <v>7</v>
      </c>
      <c r="C107">
        <v>43182</v>
      </c>
      <c r="D107">
        <v>53230</v>
      </c>
      <c r="E107">
        <v>0.81123426639999996</v>
      </c>
      <c r="F107" t="s">
        <v>12</v>
      </c>
      <c r="G107" t="s">
        <v>13</v>
      </c>
      <c r="H107" t="s">
        <v>14</v>
      </c>
      <c r="I107" t="s">
        <v>39</v>
      </c>
      <c r="J107" t="s">
        <v>37</v>
      </c>
      <c r="M107">
        <v>9</v>
      </c>
    </row>
    <row r="108" spans="1:13">
      <c r="A108" t="s">
        <v>10</v>
      </c>
      <c r="B108">
        <v>8</v>
      </c>
      <c r="C108">
        <v>94060</v>
      </c>
      <c r="D108">
        <v>122811</v>
      </c>
      <c r="E108">
        <v>0.76589230610000003</v>
      </c>
      <c r="F108" t="s">
        <v>12</v>
      </c>
      <c r="G108" t="s">
        <v>13</v>
      </c>
      <c r="H108" t="s">
        <v>14</v>
      </c>
      <c r="I108" t="s">
        <v>39</v>
      </c>
      <c r="J108" t="s">
        <v>37</v>
      </c>
      <c r="M108">
        <v>9</v>
      </c>
    </row>
    <row r="109" spans="1:13">
      <c r="A109" t="s">
        <v>10</v>
      </c>
      <c r="B109">
        <v>9</v>
      </c>
      <c r="C109">
        <v>12468</v>
      </c>
      <c r="D109">
        <v>14630</v>
      </c>
      <c r="E109">
        <v>0.85222146269999999</v>
      </c>
      <c r="F109" t="s">
        <v>12</v>
      </c>
      <c r="G109" t="s">
        <v>13</v>
      </c>
      <c r="H109" t="s">
        <v>14</v>
      </c>
      <c r="I109" t="s">
        <v>39</v>
      </c>
      <c r="J109" t="s">
        <v>37</v>
      </c>
      <c r="M109">
        <v>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6317F-B133-42BF-B6C4-EC2A3839CB1D}">
  <dimension ref="A1:R51"/>
  <sheetViews>
    <sheetView workbookViewId="0">
      <selection activeCell="F14" sqref="F14"/>
    </sheetView>
  </sheetViews>
  <sheetFormatPr baseColWidth="10" defaultColWidth="8.83203125" defaultRowHeight="15"/>
  <cols>
    <col min="1" max="1" width="15.5" customWidth="1"/>
    <col min="11" max="11" width="12" bestFit="1" customWidth="1"/>
    <col min="14" max="14" width="12" bestFit="1" customWidth="1"/>
  </cols>
  <sheetData>
    <row r="1" spans="1:18" ht="22.25" customHeight="1">
      <c r="A1" t="s">
        <v>66</v>
      </c>
      <c r="B1" t="s">
        <v>3</v>
      </c>
      <c r="C1" t="s">
        <v>67</v>
      </c>
      <c r="D1" t="s">
        <v>6</v>
      </c>
      <c r="H1" t="s">
        <v>40</v>
      </c>
    </row>
    <row r="2" spans="1:18">
      <c r="A2">
        <v>0.95199999999999996</v>
      </c>
      <c r="B2" t="s">
        <v>149</v>
      </c>
      <c r="C2">
        <v>1</v>
      </c>
      <c r="D2" t="s">
        <v>69</v>
      </c>
      <c r="H2" t="s">
        <v>70</v>
      </c>
      <c r="I2" t="s">
        <v>71</v>
      </c>
      <c r="J2" t="s">
        <v>43</v>
      </c>
      <c r="L2" t="s">
        <v>301</v>
      </c>
      <c r="M2" t="s">
        <v>300</v>
      </c>
      <c r="N2" t="s">
        <v>43</v>
      </c>
      <c r="P2" t="s">
        <v>71</v>
      </c>
      <c r="Q2" t="s">
        <v>300</v>
      </c>
      <c r="R2" t="s">
        <v>43</v>
      </c>
    </row>
    <row r="3" spans="1:18">
      <c r="A3">
        <v>0.71</v>
      </c>
      <c r="B3" t="s">
        <v>149</v>
      </c>
      <c r="C3">
        <v>2</v>
      </c>
      <c r="D3" t="s">
        <v>69</v>
      </c>
      <c r="H3">
        <v>0.78</v>
      </c>
      <c r="I3">
        <v>0.42199999999999999</v>
      </c>
      <c r="J3">
        <f>_xlfn.T.TEST(H3:H11,I3:I20,1,2)</f>
        <v>1.8047179000702944E-11</v>
      </c>
      <c r="L3">
        <v>0.95199999999999996</v>
      </c>
      <c r="M3">
        <v>0.27800000000000002</v>
      </c>
      <c r="N3">
        <f>_xlfn.T.TEST(L3:L12,M3:M15,1,2)</f>
        <v>1.5275678155442742E-6</v>
      </c>
      <c r="P3">
        <v>0.42199999999999999</v>
      </c>
      <c r="Q3">
        <v>0.27800000000000002</v>
      </c>
      <c r="R3">
        <f>_xlfn.T.TEST(P3:P20,Q3:Q15,1,2)</f>
        <v>0.28202233025870915</v>
      </c>
    </row>
    <row r="4" spans="1:18">
      <c r="A4">
        <v>0.89</v>
      </c>
      <c r="B4" t="s">
        <v>149</v>
      </c>
      <c r="C4">
        <v>3</v>
      </c>
      <c r="D4" t="s">
        <v>69</v>
      </c>
      <c r="H4">
        <v>0.84</v>
      </c>
      <c r="I4">
        <v>0.22</v>
      </c>
      <c r="L4">
        <v>0.71</v>
      </c>
      <c r="M4">
        <v>0.36399999999999999</v>
      </c>
      <c r="P4">
        <v>0.22</v>
      </c>
      <c r="Q4">
        <v>0.36399999999999999</v>
      </c>
    </row>
    <row r="5" spans="1:18" ht="16.25" customHeight="1">
      <c r="A5">
        <v>0.68</v>
      </c>
      <c r="B5" t="s">
        <v>149</v>
      </c>
      <c r="C5">
        <v>4</v>
      </c>
      <c r="D5" t="s">
        <v>69</v>
      </c>
      <c r="H5">
        <v>0.71</v>
      </c>
      <c r="I5">
        <v>0.18099999999999999</v>
      </c>
      <c r="L5">
        <v>0.89</v>
      </c>
      <c r="M5">
        <v>0.36699999999999999</v>
      </c>
      <c r="P5">
        <v>0.18099999999999999</v>
      </c>
      <c r="Q5">
        <v>0.36699999999999999</v>
      </c>
    </row>
    <row r="6" spans="1:18">
      <c r="A6">
        <v>0.78</v>
      </c>
      <c r="B6" t="s">
        <v>72</v>
      </c>
      <c r="C6">
        <v>1</v>
      </c>
      <c r="D6" t="s">
        <v>69</v>
      </c>
      <c r="H6">
        <v>0.71099999999999997</v>
      </c>
      <c r="I6">
        <v>0.24199999999999999</v>
      </c>
      <c r="L6">
        <v>0.68</v>
      </c>
      <c r="M6">
        <v>0.4</v>
      </c>
      <c r="P6">
        <v>0.24199999999999999</v>
      </c>
      <c r="Q6">
        <v>0.4</v>
      </c>
    </row>
    <row r="7" spans="1:18">
      <c r="A7">
        <v>0.84</v>
      </c>
      <c r="B7" t="s">
        <v>72</v>
      </c>
      <c r="C7">
        <v>2</v>
      </c>
      <c r="D7" t="s">
        <v>69</v>
      </c>
      <c r="H7">
        <v>0.73299999999999998</v>
      </c>
      <c r="I7">
        <v>0.45500000000000002</v>
      </c>
      <c r="L7">
        <v>1.234</v>
      </c>
      <c r="M7">
        <v>0.33600000000000002</v>
      </c>
      <c r="P7">
        <v>0.45500000000000002</v>
      </c>
      <c r="Q7">
        <v>0.33600000000000002</v>
      </c>
    </row>
    <row r="8" spans="1:18">
      <c r="A8">
        <v>0.71</v>
      </c>
      <c r="B8" t="s">
        <v>72</v>
      </c>
      <c r="C8">
        <v>3</v>
      </c>
      <c r="D8" t="s">
        <v>69</v>
      </c>
      <c r="H8">
        <v>0.85199999999999998</v>
      </c>
      <c r="I8">
        <v>0.41099999999999998</v>
      </c>
      <c r="L8">
        <v>0.81</v>
      </c>
      <c r="M8">
        <v>0.30099999999999999</v>
      </c>
      <c r="P8">
        <v>0.41099999999999998</v>
      </c>
      <c r="Q8">
        <v>0.30099999999999999</v>
      </c>
    </row>
    <row r="9" spans="1:18">
      <c r="A9">
        <v>1.234</v>
      </c>
      <c r="B9" t="s">
        <v>149</v>
      </c>
      <c r="C9">
        <v>1</v>
      </c>
      <c r="D9" t="s">
        <v>69</v>
      </c>
      <c r="H9">
        <v>1.0860000000000001</v>
      </c>
      <c r="I9">
        <v>0.372</v>
      </c>
      <c r="L9">
        <v>1.579</v>
      </c>
      <c r="M9">
        <v>0.16300000000000001</v>
      </c>
      <c r="P9">
        <v>0.372</v>
      </c>
      <c r="Q9">
        <v>0.16300000000000001</v>
      </c>
    </row>
    <row r="10" spans="1:18">
      <c r="A10">
        <v>0.81</v>
      </c>
      <c r="B10" t="s">
        <v>149</v>
      </c>
      <c r="C10">
        <v>2</v>
      </c>
      <c r="D10" t="s">
        <v>69</v>
      </c>
      <c r="H10">
        <v>0.8</v>
      </c>
      <c r="I10">
        <v>0.314</v>
      </c>
      <c r="L10">
        <v>0.63100000000000001</v>
      </c>
      <c r="M10">
        <v>0.19600000000000001</v>
      </c>
      <c r="P10">
        <v>0.314</v>
      </c>
      <c r="Q10">
        <v>0.19600000000000001</v>
      </c>
    </row>
    <row r="11" spans="1:18">
      <c r="A11">
        <v>1.579</v>
      </c>
      <c r="B11" t="s">
        <v>149</v>
      </c>
      <c r="C11">
        <v>3</v>
      </c>
      <c r="D11" t="s">
        <v>69</v>
      </c>
      <c r="H11">
        <v>1.1000000000000001</v>
      </c>
      <c r="I11">
        <v>0.38300000000000001</v>
      </c>
      <c r="L11">
        <v>0.96</v>
      </c>
      <c r="M11">
        <v>0.16400000000000001</v>
      </c>
      <c r="P11">
        <v>0.38300000000000001</v>
      </c>
      <c r="Q11">
        <v>0.16400000000000001</v>
      </c>
    </row>
    <row r="12" spans="1:18">
      <c r="A12">
        <v>0.63100000000000001</v>
      </c>
      <c r="B12" t="s">
        <v>149</v>
      </c>
      <c r="C12">
        <v>4</v>
      </c>
      <c r="D12" t="s">
        <v>69</v>
      </c>
      <c r="I12">
        <v>0.35899999999999999</v>
      </c>
      <c r="L12">
        <v>0.51800000000000002</v>
      </c>
      <c r="M12">
        <v>0.54300000000000004</v>
      </c>
      <c r="P12">
        <v>0.35899999999999999</v>
      </c>
      <c r="Q12">
        <v>0.54300000000000004</v>
      </c>
    </row>
    <row r="13" spans="1:18">
      <c r="A13">
        <v>0.96</v>
      </c>
      <c r="B13" t="s">
        <v>149</v>
      </c>
      <c r="C13">
        <v>5</v>
      </c>
      <c r="D13" t="s">
        <v>69</v>
      </c>
      <c r="I13">
        <v>0.224</v>
      </c>
      <c r="M13">
        <v>0.11</v>
      </c>
      <c r="P13">
        <v>0.224</v>
      </c>
      <c r="Q13">
        <v>0.11</v>
      </c>
    </row>
    <row r="14" spans="1:18">
      <c r="A14">
        <v>0.51800000000000002</v>
      </c>
      <c r="B14" t="s">
        <v>149</v>
      </c>
      <c r="C14">
        <v>6</v>
      </c>
      <c r="D14" t="s">
        <v>69</v>
      </c>
      <c r="I14">
        <v>0.33600000000000002</v>
      </c>
      <c r="M14">
        <v>0.35399999999999998</v>
      </c>
      <c r="P14">
        <v>0.33600000000000002</v>
      </c>
      <c r="Q14">
        <v>0.35399999999999998</v>
      </c>
    </row>
    <row r="15" spans="1:18">
      <c r="A15">
        <v>0.71099999999999997</v>
      </c>
      <c r="B15" t="s">
        <v>72</v>
      </c>
      <c r="C15">
        <v>1</v>
      </c>
      <c r="D15" t="s">
        <v>69</v>
      </c>
      <c r="I15">
        <v>0.22900000000000001</v>
      </c>
      <c r="M15">
        <v>0.35</v>
      </c>
      <c r="P15">
        <v>0.22900000000000001</v>
      </c>
      <c r="Q15">
        <v>0.35</v>
      </c>
    </row>
    <row r="16" spans="1:18">
      <c r="A16">
        <v>0.73299999999999998</v>
      </c>
      <c r="B16" t="s">
        <v>72</v>
      </c>
      <c r="C16">
        <v>2</v>
      </c>
      <c r="D16" t="s">
        <v>69</v>
      </c>
      <c r="I16">
        <v>0.45600000000000002</v>
      </c>
      <c r="P16">
        <v>0.45600000000000002</v>
      </c>
    </row>
    <row r="17" spans="1:16">
      <c r="A17">
        <v>0.85199999999999998</v>
      </c>
      <c r="B17" t="s">
        <v>72</v>
      </c>
      <c r="C17">
        <v>3</v>
      </c>
      <c r="D17" t="s">
        <v>69</v>
      </c>
      <c r="I17">
        <v>0.19700000000000001</v>
      </c>
      <c r="P17">
        <v>0.19700000000000001</v>
      </c>
    </row>
    <row r="18" spans="1:16">
      <c r="A18">
        <v>1.0860000000000001</v>
      </c>
      <c r="B18" t="s">
        <v>72</v>
      </c>
      <c r="C18">
        <v>4</v>
      </c>
      <c r="D18" t="s">
        <v>69</v>
      </c>
      <c r="I18">
        <v>0.39400000000000002</v>
      </c>
      <c r="P18">
        <v>0.39400000000000002</v>
      </c>
    </row>
    <row r="19" spans="1:16">
      <c r="A19">
        <v>0.8</v>
      </c>
      <c r="B19" t="s">
        <v>72</v>
      </c>
      <c r="C19">
        <v>5</v>
      </c>
      <c r="D19" t="s">
        <v>69</v>
      </c>
      <c r="I19">
        <v>0.23599999999999999</v>
      </c>
      <c r="P19">
        <v>0.23599999999999999</v>
      </c>
    </row>
    <row r="20" spans="1:16">
      <c r="A20">
        <v>1.1000000000000001</v>
      </c>
      <c r="B20" t="s">
        <v>72</v>
      </c>
      <c r="C20">
        <v>6</v>
      </c>
      <c r="D20" t="s">
        <v>69</v>
      </c>
      <c r="I20">
        <v>0.40699999999999997</v>
      </c>
      <c r="P20">
        <v>0.40699999999999997</v>
      </c>
    </row>
    <row r="21" spans="1:16">
      <c r="A21">
        <v>0.54300000000000004</v>
      </c>
      <c r="B21" t="s">
        <v>149</v>
      </c>
      <c r="C21">
        <v>1</v>
      </c>
      <c r="D21" t="s">
        <v>73</v>
      </c>
    </row>
    <row r="22" spans="1:16">
      <c r="A22">
        <v>0.11</v>
      </c>
      <c r="B22" t="s">
        <v>149</v>
      </c>
      <c r="C22">
        <v>2</v>
      </c>
      <c r="D22" t="s">
        <v>73</v>
      </c>
    </row>
    <row r="23" spans="1:16">
      <c r="A23">
        <v>0.35399999999999998</v>
      </c>
      <c r="B23" t="s">
        <v>149</v>
      </c>
      <c r="C23">
        <v>3</v>
      </c>
      <c r="D23" t="s">
        <v>73</v>
      </c>
    </row>
    <row r="24" spans="1:16">
      <c r="A24">
        <v>0.35</v>
      </c>
      <c r="B24" t="s">
        <v>149</v>
      </c>
      <c r="C24">
        <v>4</v>
      </c>
      <c r="D24" t="s">
        <v>73</v>
      </c>
    </row>
    <row r="25" spans="1:16">
      <c r="A25">
        <v>0.42199999999999999</v>
      </c>
      <c r="B25" t="s">
        <v>72</v>
      </c>
      <c r="C25">
        <v>1</v>
      </c>
      <c r="D25" t="s">
        <v>73</v>
      </c>
    </row>
    <row r="26" spans="1:16">
      <c r="A26">
        <v>0.22</v>
      </c>
      <c r="B26" t="s">
        <v>72</v>
      </c>
      <c r="C26">
        <v>2</v>
      </c>
      <c r="D26" t="s">
        <v>73</v>
      </c>
    </row>
    <row r="27" spans="1:16">
      <c r="A27">
        <v>0.18099999999999999</v>
      </c>
      <c r="B27" t="s">
        <v>72</v>
      </c>
      <c r="C27">
        <v>3</v>
      </c>
      <c r="D27" t="s">
        <v>73</v>
      </c>
    </row>
    <row r="28" spans="1:16">
      <c r="A28">
        <v>0.24199999999999999</v>
      </c>
      <c r="B28" t="s">
        <v>72</v>
      </c>
      <c r="C28">
        <v>4</v>
      </c>
      <c r="D28" t="s">
        <v>73</v>
      </c>
    </row>
    <row r="29" spans="1:16">
      <c r="A29">
        <v>0.45500000000000002</v>
      </c>
      <c r="B29" t="s">
        <v>72</v>
      </c>
      <c r="C29">
        <v>5</v>
      </c>
      <c r="D29" t="s">
        <v>73</v>
      </c>
    </row>
    <row r="30" spans="1:16">
      <c r="A30">
        <v>0.41099999999999998</v>
      </c>
      <c r="B30" t="s">
        <v>72</v>
      </c>
      <c r="C30">
        <v>6</v>
      </c>
      <c r="D30" t="s">
        <v>73</v>
      </c>
    </row>
    <row r="31" spans="1:16">
      <c r="A31">
        <v>0.27800000000000002</v>
      </c>
      <c r="B31" t="s">
        <v>149</v>
      </c>
      <c r="C31">
        <v>1</v>
      </c>
      <c r="D31" t="s">
        <v>73</v>
      </c>
    </row>
    <row r="32" spans="1:16">
      <c r="A32">
        <v>0.36399999999999999</v>
      </c>
      <c r="B32" t="s">
        <v>149</v>
      </c>
      <c r="C32">
        <v>2</v>
      </c>
      <c r="D32" t="s">
        <v>73</v>
      </c>
    </row>
    <row r="33" spans="1:4">
      <c r="A33">
        <v>0.36699999999999999</v>
      </c>
      <c r="B33" t="s">
        <v>149</v>
      </c>
      <c r="C33">
        <v>3</v>
      </c>
      <c r="D33" t="s">
        <v>73</v>
      </c>
    </row>
    <row r="34" spans="1:4">
      <c r="A34">
        <v>0.4</v>
      </c>
      <c r="B34" t="s">
        <v>149</v>
      </c>
      <c r="C34">
        <v>4</v>
      </c>
      <c r="D34" t="s">
        <v>73</v>
      </c>
    </row>
    <row r="35" spans="1:4">
      <c r="A35">
        <v>0.372</v>
      </c>
      <c r="B35" t="s">
        <v>72</v>
      </c>
      <c r="C35">
        <v>1</v>
      </c>
      <c r="D35" t="s">
        <v>73</v>
      </c>
    </row>
    <row r="36" spans="1:4">
      <c r="A36">
        <v>0.314</v>
      </c>
      <c r="B36" t="s">
        <v>72</v>
      </c>
      <c r="C36">
        <v>2</v>
      </c>
      <c r="D36" t="s">
        <v>73</v>
      </c>
    </row>
    <row r="37" spans="1:4">
      <c r="A37">
        <v>0.38300000000000001</v>
      </c>
      <c r="B37" t="s">
        <v>72</v>
      </c>
      <c r="C37">
        <v>3</v>
      </c>
      <c r="D37" t="s">
        <v>73</v>
      </c>
    </row>
    <row r="38" spans="1:4">
      <c r="A38">
        <v>0.35899999999999999</v>
      </c>
      <c r="B38" t="s">
        <v>72</v>
      </c>
      <c r="C38">
        <v>4</v>
      </c>
      <c r="D38" t="s">
        <v>73</v>
      </c>
    </row>
    <row r="39" spans="1:4">
      <c r="A39">
        <v>0.224</v>
      </c>
      <c r="B39" t="s">
        <v>72</v>
      </c>
      <c r="C39">
        <v>5</v>
      </c>
      <c r="D39" t="s">
        <v>73</v>
      </c>
    </row>
    <row r="40" spans="1:4">
      <c r="A40">
        <v>0.33600000000000002</v>
      </c>
      <c r="B40" t="s">
        <v>72</v>
      </c>
      <c r="C40">
        <v>6</v>
      </c>
      <c r="D40" t="s">
        <v>73</v>
      </c>
    </row>
    <row r="41" spans="1:4">
      <c r="A41">
        <v>0.33600000000000002</v>
      </c>
      <c r="B41" t="s">
        <v>68</v>
      </c>
      <c r="C41">
        <v>1</v>
      </c>
      <c r="D41" t="s">
        <v>73</v>
      </c>
    </row>
    <row r="42" spans="1:4">
      <c r="A42">
        <v>0.30099999999999999</v>
      </c>
      <c r="B42" t="s">
        <v>149</v>
      </c>
      <c r="C42">
        <v>2</v>
      </c>
      <c r="D42" t="s">
        <v>73</v>
      </c>
    </row>
    <row r="43" spans="1:4">
      <c r="A43">
        <v>0.16300000000000001</v>
      </c>
      <c r="B43" t="s">
        <v>149</v>
      </c>
      <c r="C43">
        <v>3</v>
      </c>
      <c r="D43" t="s">
        <v>73</v>
      </c>
    </row>
    <row r="44" spans="1:4">
      <c r="A44">
        <v>0.19600000000000001</v>
      </c>
      <c r="B44" t="s">
        <v>149</v>
      </c>
      <c r="C44">
        <v>4</v>
      </c>
      <c r="D44" t="s">
        <v>73</v>
      </c>
    </row>
    <row r="45" spans="1:4">
      <c r="A45">
        <v>0.16400000000000001</v>
      </c>
      <c r="B45" t="s">
        <v>149</v>
      </c>
      <c r="C45">
        <v>5</v>
      </c>
      <c r="D45" t="s">
        <v>73</v>
      </c>
    </row>
    <row r="46" spans="1:4">
      <c r="A46">
        <v>0.22900000000000001</v>
      </c>
      <c r="B46" t="s">
        <v>72</v>
      </c>
      <c r="C46">
        <v>1</v>
      </c>
      <c r="D46" t="s">
        <v>73</v>
      </c>
    </row>
    <row r="47" spans="1:4">
      <c r="A47">
        <v>0.45600000000000002</v>
      </c>
      <c r="B47" t="s">
        <v>72</v>
      </c>
      <c r="C47">
        <v>2</v>
      </c>
      <c r="D47" t="s">
        <v>73</v>
      </c>
    </row>
    <row r="48" spans="1:4">
      <c r="A48">
        <v>0.19700000000000001</v>
      </c>
      <c r="B48" t="s">
        <v>72</v>
      </c>
      <c r="C48">
        <v>3</v>
      </c>
      <c r="D48" t="s">
        <v>73</v>
      </c>
    </row>
    <row r="49" spans="1:4">
      <c r="A49">
        <v>0.39400000000000002</v>
      </c>
      <c r="B49" t="s">
        <v>72</v>
      </c>
      <c r="C49">
        <v>4</v>
      </c>
      <c r="D49" t="s">
        <v>73</v>
      </c>
    </row>
    <row r="50" spans="1:4">
      <c r="A50">
        <v>0.23599999999999999</v>
      </c>
      <c r="B50" t="s">
        <v>72</v>
      </c>
      <c r="C50">
        <v>5</v>
      </c>
      <c r="D50" t="s">
        <v>73</v>
      </c>
    </row>
    <row r="51" spans="1:4">
      <c r="A51">
        <v>0.40699999999999997</v>
      </c>
      <c r="B51" t="s">
        <v>72</v>
      </c>
      <c r="C51">
        <v>6</v>
      </c>
      <c r="D51" t="s">
        <v>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4082F-4E69-4A7E-A84F-E7A7BB6463A9}">
  <dimension ref="A1:K19"/>
  <sheetViews>
    <sheetView workbookViewId="0">
      <selection activeCell="J16" sqref="J16"/>
    </sheetView>
  </sheetViews>
  <sheetFormatPr baseColWidth="10" defaultColWidth="8.83203125" defaultRowHeight="15"/>
  <cols>
    <col min="11" max="11" width="11" bestFit="1" customWidth="1"/>
  </cols>
  <sheetData>
    <row r="1" spans="1:11">
      <c r="A1" t="s">
        <v>3</v>
      </c>
      <c r="B1" t="s">
        <v>6</v>
      </c>
      <c r="C1" t="s">
        <v>74</v>
      </c>
      <c r="D1" t="s">
        <v>75</v>
      </c>
      <c r="E1" t="s">
        <v>76</v>
      </c>
      <c r="F1" t="s">
        <v>77</v>
      </c>
      <c r="I1" t="s">
        <v>78</v>
      </c>
      <c r="J1" t="s">
        <v>299</v>
      </c>
      <c r="K1" t="s">
        <v>43</v>
      </c>
    </row>
    <row r="2" spans="1:11">
      <c r="A2" t="s">
        <v>79</v>
      </c>
      <c r="B2" t="s">
        <v>73</v>
      </c>
      <c r="C2">
        <v>3</v>
      </c>
      <c r="D2">
        <v>66</v>
      </c>
      <c r="E2">
        <v>69</v>
      </c>
      <c r="F2">
        <v>4.3478260869999996</v>
      </c>
      <c r="I2">
        <v>90.769230769999993</v>
      </c>
      <c r="J2">
        <v>82.352941180000002</v>
      </c>
      <c r="K2">
        <f>_xlfn.T.TEST(I2:I4,J2:J4,1,2)</f>
        <v>0.17969241836932823</v>
      </c>
    </row>
    <row r="3" spans="1:11">
      <c r="A3" t="s">
        <v>79</v>
      </c>
      <c r="B3" t="s">
        <v>73</v>
      </c>
      <c r="C3">
        <v>9</v>
      </c>
      <c r="D3">
        <v>48</v>
      </c>
      <c r="E3">
        <v>57</v>
      </c>
      <c r="F3">
        <v>15.78947368</v>
      </c>
      <c r="I3">
        <v>87.272727270000004</v>
      </c>
      <c r="J3">
        <v>91.83673469</v>
      </c>
    </row>
    <row r="4" spans="1:11">
      <c r="A4" t="s">
        <v>79</v>
      </c>
      <c r="B4" t="s">
        <v>73</v>
      </c>
      <c r="C4">
        <v>2</v>
      </c>
      <c r="D4">
        <v>40</v>
      </c>
      <c r="E4">
        <v>42</v>
      </c>
      <c r="F4">
        <v>4.7619047620000003</v>
      </c>
      <c r="I4">
        <v>89.189189189999993</v>
      </c>
      <c r="J4">
        <v>83.07692308</v>
      </c>
    </row>
    <row r="5" spans="1:11">
      <c r="A5" t="s">
        <v>80</v>
      </c>
      <c r="B5" t="s">
        <v>73</v>
      </c>
      <c r="C5">
        <v>59</v>
      </c>
      <c r="D5">
        <v>6</v>
      </c>
      <c r="E5">
        <v>65</v>
      </c>
      <c r="F5">
        <v>90.769230769999993</v>
      </c>
    </row>
    <row r="6" spans="1:11">
      <c r="A6" t="s">
        <v>80</v>
      </c>
      <c r="B6" t="s">
        <v>73</v>
      </c>
      <c r="C6">
        <v>48</v>
      </c>
      <c r="D6">
        <v>7</v>
      </c>
      <c r="E6">
        <v>55</v>
      </c>
      <c r="F6">
        <v>87.272727270000004</v>
      </c>
      <c r="I6" t="s">
        <v>78</v>
      </c>
      <c r="J6" t="s">
        <v>81</v>
      </c>
    </row>
    <row r="7" spans="1:11">
      <c r="A7" t="s">
        <v>80</v>
      </c>
      <c r="B7" t="s">
        <v>73</v>
      </c>
      <c r="C7">
        <v>33</v>
      </c>
      <c r="D7">
        <v>4</v>
      </c>
      <c r="E7">
        <v>37</v>
      </c>
      <c r="F7">
        <v>89.189189189999993</v>
      </c>
      <c r="I7">
        <v>90.769230769999993</v>
      </c>
      <c r="J7">
        <v>4.3478260869999996</v>
      </c>
      <c r="K7">
        <f>_xlfn.T.TEST(I7:I9,J7:J9,1,2)</f>
        <v>1.5738963314757248E-5</v>
      </c>
    </row>
    <row r="8" spans="1:11">
      <c r="A8" t="s">
        <v>149</v>
      </c>
      <c r="B8" t="s">
        <v>73</v>
      </c>
      <c r="C8">
        <v>56</v>
      </c>
      <c r="D8">
        <v>12</v>
      </c>
      <c r="E8">
        <v>68</v>
      </c>
      <c r="F8">
        <v>82.352941180000002</v>
      </c>
      <c r="I8">
        <v>87.272727270000004</v>
      </c>
      <c r="J8">
        <v>15.78947368</v>
      </c>
    </row>
    <row r="9" spans="1:11">
      <c r="A9" t="s">
        <v>149</v>
      </c>
      <c r="B9" t="s">
        <v>73</v>
      </c>
      <c r="C9">
        <v>45</v>
      </c>
      <c r="D9">
        <v>4</v>
      </c>
      <c r="E9">
        <v>49</v>
      </c>
      <c r="F9">
        <v>91.83673469</v>
      </c>
      <c r="I9">
        <v>89.189189189999993</v>
      </c>
      <c r="J9">
        <v>4.7619047620000003</v>
      </c>
    </row>
    <row r="10" spans="1:11">
      <c r="A10" t="s">
        <v>149</v>
      </c>
      <c r="B10" t="s">
        <v>73</v>
      </c>
      <c r="C10">
        <v>54</v>
      </c>
      <c r="D10">
        <v>11</v>
      </c>
      <c r="E10">
        <v>65</v>
      </c>
      <c r="F10">
        <v>83.07692308</v>
      </c>
    </row>
    <row r="11" spans="1:11">
      <c r="A11" t="s">
        <v>79</v>
      </c>
      <c r="B11" t="s">
        <v>82</v>
      </c>
      <c r="C11">
        <v>58</v>
      </c>
      <c r="D11">
        <v>1</v>
      </c>
      <c r="E11">
        <v>59</v>
      </c>
      <c r="F11">
        <f>C11/E11</f>
        <v>0.98305084745762716</v>
      </c>
    </row>
    <row r="12" spans="1:11">
      <c r="A12" t="s">
        <v>79</v>
      </c>
      <c r="B12" t="s">
        <v>82</v>
      </c>
      <c r="C12">
        <v>57</v>
      </c>
      <c r="D12">
        <v>0</v>
      </c>
      <c r="E12">
        <v>57</v>
      </c>
      <c r="F12">
        <v>100</v>
      </c>
    </row>
    <row r="13" spans="1:11">
      <c r="A13" t="s">
        <v>79</v>
      </c>
      <c r="B13" t="s">
        <v>82</v>
      </c>
      <c r="C13">
        <v>122</v>
      </c>
      <c r="D13">
        <v>0</v>
      </c>
      <c r="E13">
        <v>122</v>
      </c>
      <c r="F13">
        <v>100</v>
      </c>
    </row>
    <row r="14" spans="1:11">
      <c r="A14" t="s">
        <v>80</v>
      </c>
      <c r="B14" t="s">
        <v>82</v>
      </c>
      <c r="C14">
        <v>41</v>
      </c>
      <c r="D14">
        <v>4</v>
      </c>
      <c r="E14">
        <f>C14+D14</f>
        <v>45</v>
      </c>
      <c r="F14">
        <f>(C14/E14)*100</f>
        <v>91.111111111111114</v>
      </c>
    </row>
    <row r="15" spans="1:11">
      <c r="A15" t="s">
        <v>80</v>
      </c>
      <c r="B15" t="s">
        <v>82</v>
      </c>
      <c r="C15">
        <v>48</v>
      </c>
      <c r="D15">
        <v>0</v>
      </c>
      <c r="E15">
        <v>48</v>
      </c>
      <c r="F15">
        <v>100</v>
      </c>
    </row>
    <row r="16" spans="1:11">
      <c r="A16" t="s">
        <v>80</v>
      </c>
      <c r="B16" t="s">
        <v>82</v>
      </c>
      <c r="C16">
        <v>108</v>
      </c>
      <c r="D16">
        <v>1</v>
      </c>
      <c r="E16">
        <v>109</v>
      </c>
      <c r="F16">
        <f>C16/E16*100</f>
        <v>99.082568807339456</v>
      </c>
    </row>
    <row r="17" spans="1:6">
      <c r="A17" t="s">
        <v>149</v>
      </c>
      <c r="B17" t="s">
        <v>82</v>
      </c>
      <c r="C17">
        <v>46</v>
      </c>
      <c r="D17">
        <v>1</v>
      </c>
      <c r="E17">
        <v>47</v>
      </c>
      <c r="F17">
        <v>97.8</v>
      </c>
    </row>
    <row r="18" spans="1:6">
      <c r="A18" t="s">
        <v>149</v>
      </c>
      <c r="B18" t="s">
        <v>82</v>
      </c>
      <c r="C18">
        <v>53</v>
      </c>
      <c r="D18">
        <v>0</v>
      </c>
      <c r="E18">
        <v>53</v>
      </c>
      <c r="F18">
        <v>100</v>
      </c>
    </row>
    <row r="19" spans="1:6">
      <c r="A19" t="s">
        <v>149</v>
      </c>
      <c r="B19" t="s">
        <v>82</v>
      </c>
      <c r="C19">
        <v>117</v>
      </c>
      <c r="D19">
        <v>0</v>
      </c>
      <c r="E19">
        <v>118</v>
      </c>
      <c r="F19"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B08B3-B436-46BA-A247-8BD242CA0399}">
  <dimension ref="A1:N20"/>
  <sheetViews>
    <sheetView workbookViewId="0">
      <selection activeCell="H2" sqref="H2"/>
    </sheetView>
  </sheetViews>
  <sheetFormatPr baseColWidth="10" defaultColWidth="8.83203125" defaultRowHeight="15"/>
  <sheetData>
    <row r="1" spans="1:14">
      <c r="A1" t="s">
        <v>60</v>
      </c>
      <c r="B1" t="s">
        <v>83</v>
      </c>
      <c r="C1" t="s">
        <v>84</v>
      </c>
      <c r="D1" t="s">
        <v>62</v>
      </c>
      <c r="E1" t="s">
        <v>85</v>
      </c>
      <c r="F1" t="s">
        <v>3</v>
      </c>
      <c r="G1" t="s">
        <v>4</v>
      </c>
      <c r="H1" t="s">
        <v>86</v>
      </c>
      <c r="I1" t="s">
        <v>6</v>
      </c>
      <c r="J1" t="s">
        <v>87</v>
      </c>
      <c r="K1" t="s">
        <v>88</v>
      </c>
      <c r="L1" t="s">
        <v>8</v>
      </c>
      <c r="M1" t="s">
        <v>9</v>
      </c>
      <c r="N1" t="s">
        <v>89</v>
      </c>
    </row>
    <row r="2" spans="1:14">
      <c r="A2" t="s">
        <v>10</v>
      </c>
      <c r="B2" t="s">
        <v>11</v>
      </c>
      <c r="C2">
        <v>2727</v>
      </c>
      <c r="D2">
        <v>116515</v>
      </c>
      <c r="E2">
        <v>2.3404711839999998E-2</v>
      </c>
      <c r="F2" t="s">
        <v>90</v>
      </c>
      <c r="G2" t="s">
        <v>13</v>
      </c>
      <c r="H2" t="s">
        <v>14</v>
      </c>
      <c r="I2" t="s">
        <v>23</v>
      </c>
      <c r="J2" t="s">
        <v>91</v>
      </c>
      <c r="K2" t="s">
        <v>17</v>
      </c>
      <c r="L2" t="s">
        <v>18</v>
      </c>
      <c r="M2">
        <v>1</v>
      </c>
      <c r="N2" t="s">
        <v>92</v>
      </c>
    </row>
    <row r="3" spans="1:14">
      <c r="A3" t="s">
        <v>10</v>
      </c>
      <c r="B3" t="s">
        <v>11</v>
      </c>
      <c r="C3">
        <v>564</v>
      </c>
      <c r="D3">
        <v>19241</v>
      </c>
      <c r="E3">
        <v>2.93124058E-2</v>
      </c>
      <c r="F3" t="s">
        <v>90</v>
      </c>
      <c r="G3" t="s">
        <v>13</v>
      </c>
      <c r="H3" t="s">
        <v>14</v>
      </c>
      <c r="I3" t="s">
        <v>23</v>
      </c>
      <c r="J3" t="s">
        <v>91</v>
      </c>
      <c r="K3" t="s">
        <v>19</v>
      </c>
      <c r="L3" t="s">
        <v>20</v>
      </c>
      <c r="M3">
        <v>1</v>
      </c>
      <c r="N3" t="s">
        <v>93</v>
      </c>
    </row>
    <row r="4" spans="1:14">
      <c r="A4" t="s">
        <v>10</v>
      </c>
      <c r="B4" t="s">
        <v>11</v>
      </c>
      <c r="C4">
        <v>1142</v>
      </c>
      <c r="D4">
        <v>71101</v>
      </c>
      <c r="E4">
        <v>1.6061658770000001E-2</v>
      </c>
      <c r="F4" t="s">
        <v>90</v>
      </c>
      <c r="G4" t="s">
        <v>13</v>
      </c>
      <c r="H4" t="s">
        <v>14</v>
      </c>
      <c r="I4" t="s">
        <v>23</v>
      </c>
      <c r="J4" t="s">
        <v>91</v>
      </c>
      <c r="K4" t="s">
        <v>21</v>
      </c>
      <c r="L4" t="s">
        <v>22</v>
      </c>
      <c r="M4">
        <v>1</v>
      </c>
      <c r="N4" t="s">
        <v>94</v>
      </c>
    </row>
    <row r="5" spans="1:14">
      <c r="A5" t="s">
        <v>10</v>
      </c>
      <c r="B5" t="s">
        <v>11</v>
      </c>
      <c r="C5">
        <v>10995</v>
      </c>
      <c r="D5">
        <v>144</v>
      </c>
      <c r="E5">
        <v>1.3096862210000001E-2</v>
      </c>
      <c r="F5" t="s">
        <v>90</v>
      </c>
      <c r="G5" t="s">
        <v>13</v>
      </c>
      <c r="H5" t="s">
        <v>14</v>
      </c>
      <c r="I5" t="s">
        <v>15</v>
      </c>
      <c r="J5" t="s">
        <v>95</v>
      </c>
      <c r="K5" t="s">
        <v>17</v>
      </c>
      <c r="L5" t="s">
        <v>26</v>
      </c>
      <c r="M5">
        <v>1</v>
      </c>
      <c r="N5" t="s">
        <v>92</v>
      </c>
    </row>
    <row r="6" spans="1:14">
      <c r="A6" t="s">
        <v>10</v>
      </c>
      <c r="B6" t="s">
        <v>11</v>
      </c>
      <c r="C6">
        <v>4316</v>
      </c>
      <c r="D6">
        <v>73</v>
      </c>
      <c r="E6">
        <v>1.6913809080000002E-2</v>
      </c>
      <c r="F6" t="s">
        <v>90</v>
      </c>
      <c r="G6" t="s">
        <v>13</v>
      </c>
      <c r="H6" t="s">
        <v>14</v>
      </c>
      <c r="I6" t="s">
        <v>15</v>
      </c>
      <c r="J6" t="s">
        <v>95</v>
      </c>
      <c r="K6" t="s">
        <v>19</v>
      </c>
      <c r="L6" t="s">
        <v>27</v>
      </c>
      <c r="M6">
        <v>1</v>
      </c>
      <c r="N6" t="s">
        <v>93</v>
      </c>
    </row>
    <row r="7" spans="1:14">
      <c r="A7" t="s">
        <v>10</v>
      </c>
      <c r="B7" t="s">
        <v>11</v>
      </c>
      <c r="C7">
        <v>7288</v>
      </c>
      <c r="D7">
        <v>101</v>
      </c>
      <c r="E7">
        <v>1.3858397370000001E-2</v>
      </c>
      <c r="F7" t="s">
        <v>90</v>
      </c>
      <c r="G7" t="s">
        <v>13</v>
      </c>
      <c r="H7" t="s">
        <v>14</v>
      </c>
      <c r="I7" t="s">
        <v>15</v>
      </c>
      <c r="J7" t="s">
        <v>95</v>
      </c>
      <c r="K7" t="s">
        <v>21</v>
      </c>
      <c r="L7" t="s">
        <v>96</v>
      </c>
      <c r="M7">
        <v>1</v>
      </c>
      <c r="N7" t="s">
        <v>94</v>
      </c>
    </row>
    <row r="8" spans="1:14">
      <c r="A8" t="s">
        <v>10</v>
      </c>
      <c r="B8" t="s">
        <v>11</v>
      </c>
      <c r="C8">
        <v>7442</v>
      </c>
      <c r="D8">
        <v>93</v>
      </c>
      <c r="E8">
        <v>1.249664069E-2</v>
      </c>
      <c r="F8" t="s">
        <v>90</v>
      </c>
      <c r="G8" t="s">
        <v>13</v>
      </c>
      <c r="H8" t="s">
        <v>14</v>
      </c>
      <c r="I8" t="s">
        <v>15</v>
      </c>
      <c r="J8" t="s">
        <v>95</v>
      </c>
      <c r="K8" t="s">
        <v>97</v>
      </c>
      <c r="L8" t="s">
        <v>98</v>
      </c>
      <c r="M8">
        <v>1</v>
      </c>
      <c r="N8" t="s">
        <v>99</v>
      </c>
    </row>
    <row r="10" spans="1:14" ht="16" thickBot="1"/>
    <row r="11" spans="1:14" ht="30" thickBot="1">
      <c r="A11" s="1" t="s">
        <v>41</v>
      </c>
      <c r="B11" s="1" t="s">
        <v>100</v>
      </c>
      <c r="C11" s="1" t="s">
        <v>297</v>
      </c>
      <c r="D11" s="1" t="s">
        <v>43</v>
      </c>
    </row>
    <row r="12" spans="1:14" ht="16" thickBot="1">
      <c r="A12" s="1" t="s">
        <v>11</v>
      </c>
      <c r="B12" s="2">
        <v>0.22989999999999999</v>
      </c>
      <c r="C12" s="2">
        <v>1.2999999999999999E-2</v>
      </c>
      <c r="D12" s="2">
        <v>6.1932982960000001E-8</v>
      </c>
    </row>
    <row r="13" spans="1:14" ht="16" thickBot="1">
      <c r="A13" s="1" t="s">
        <v>11</v>
      </c>
      <c r="B13" s="3">
        <v>0.22448299999999999</v>
      </c>
      <c r="C13" s="2">
        <v>1.6E-2</v>
      </c>
      <c r="D13" s="1"/>
    </row>
    <row r="14" spans="1:14" ht="16" thickBot="1">
      <c r="A14" s="1" t="s">
        <v>11</v>
      </c>
      <c r="B14" s="3">
        <v>0.211008</v>
      </c>
      <c r="C14" s="2">
        <v>1.2999999999999999E-2</v>
      </c>
      <c r="D14" s="1"/>
    </row>
    <row r="15" spans="1:14" ht="16" thickBot="1">
      <c r="A15" s="1"/>
      <c r="B15" s="1"/>
      <c r="C15" s="2">
        <v>1.2E-2</v>
      </c>
      <c r="D15" s="1"/>
    </row>
    <row r="16" spans="1:14" ht="16" thickBot="1">
      <c r="A16" s="1"/>
      <c r="B16" s="1"/>
      <c r="C16" s="1"/>
      <c r="D16" s="1"/>
    </row>
    <row r="17" spans="1:4" ht="44" thickBot="1">
      <c r="A17" s="1" t="s">
        <v>41</v>
      </c>
      <c r="B17" s="1" t="s">
        <v>101</v>
      </c>
      <c r="C17" s="1" t="s">
        <v>298</v>
      </c>
      <c r="D17" s="1" t="s">
        <v>43</v>
      </c>
    </row>
    <row r="18" spans="1:4" ht="16" thickBot="1">
      <c r="A18" s="1" t="s">
        <v>11</v>
      </c>
      <c r="B18" s="2">
        <v>0.47</v>
      </c>
      <c r="C18" s="2">
        <v>2.3E-2</v>
      </c>
      <c r="D18" s="2">
        <v>7.7751478419999992E-6</v>
      </c>
    </row>
    <row r="19" spans="1:4" ht="16" thickBot="1">
      <c r="A19" s="1" t="s">
        <v>11</v>
      </c>
      <c r="B19" s="3">
        <v>0.53</v>
      </c>
      <c r="C19" s="2">
        <v>2.9000000000000001E-2</v>
      </c>
      <c r="D19" s="1"/>
    </row>
    <row r="20" spans="1:4" ht="16" thickBot="1">
      <c r="A20" s="1" t="s">
        <v>11</v>
      </c>
      <c r="B20" s="3">
        <v>0.48</v>
      </c>
      <c r="C20" s="2">
        <v>1.6E-2</v>
      </c>
      <c r="D20" s="1"/>
    </row>
  </sheetData>
  <hyperlinks>
    <hyperlink ref="J2" r:id="rId1" display="https://clims4.genewiz.com/CustomerHome/DispatchOrderSummary?orderid=65316174-20d6-4704-8faa-7053f850c70a&amp;lobId=3&amp;serviceId=3140&amp;status=800" xr:uid="{7EB3BD07-381F-4880-B5BC-4EE63E50B6D5}"/>
    <hyperlink ref="J3" r:id="rId2" display="https://clims4.genewiz.com/CustomerHome/DispatchOrderSummary?orderid=65316174-20d6-4704-8faa-7053f850c70a&amp;lobId=3&amp;serviceId=3140&amp;status=800" xr:uid="{BC4AF734-BD2A-4776-9AA0-B6A984950577}"/>
    <hyperlink ref="J4" r:id="rId3" display="https://clims4.genewiz.com/CustomerHome/DispatchOrderSummary?orderid=65316174-20d6-4704-8faa-7053f850c70a&amp;lobId=3&amp;serviceId=3140&amp;status=800" xr:uid="{7376CD38-3CBC-4538-8336-BAD4250F5791}"/>
    <hyperlink ref="J5" r:id="rId4" display="https://clims4.genewiz.com/CustomerHome/DispatchOrderSummary?orderid=aaf014dd-1343-4af4-8d80-4b1d92087650&amp;lobId=3&amp;serviceId=3140&amp;status=800" xr:uid="{C7C5DF72-CFC2-449A-9302-7A548DD07772}"/>
    <hyperlink ref="J6" r:id="rId5" display="https://clims4.genewiz.com/CustomerHome/DispatchOrderSummary?orderid=aaf014dd-1343-4af4-8d80-4b1d92087650&amp;lobId=3&amp;serviceId=3140&amp;status=800" xr:uid="{523FC6ED-C6C8-4281-904A-8C6823F3C9BF}"/>
    <hyperlink ref="J7" r:id="rId6" display="https://clims4.genewiz.com/CustomerHome/DispatchOrderSummary?orderid=aaf014dd-1343-4af4-8d80-4b1d92087650&amp;lobId=3&amp;serviceId=3140&amp;status=800" xr:uid="{5F3D9D07-5689-4DC7-9BDC-C6383D7301D2}"/>
    <hyperlink ref="J8" r:id="rId7" display="https://clims4.genewiz.com/CustomerHome/DispatchOrderSummary?orderid=aaf014dd-1343-4af4-8d80-4b1d92087650&amp;lobId=3&amp;serviceId=3140&amp;status=800" xr:uid="{06658659-57AD-4F7A-8B9A-35C6AFA155C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1b</vt:lpstr>
      <vt:lpstr>1c</vt:lpstr>
      <vt:lpstr>1d</vt:lpstr>
      <vt:lpstr>2b</vt:lpstr>
      <vt:lpstr>2c</vt:lpstr>
      <vt:lpstr>2d</vt:lpstr>
      <vt:lpstr>3b</vt:lpstr>
      <vt:lpstr>3c</vt:lpstr>
      <vt:lpstr>3d</vt:lpstr>
      <vt:lpstr>3e</vt:lpstr>
      <vt:lpstr>4b</vt:lpstr>
      <vt:lpstr>4c</vt:lpstr>
      <vt:lpstr>4d</vt:lpstr>
      <vt:lpstr>4e</vt:lpstr>
      <vt:lpstr>Supplemental Figure 1a</vt:lpstr>
      <vt:lpstr>Supplemental Figure 1b</vt:lpstr>
      <vt:lpstr>Supplemental Figure 4b</vt:lpstr>
      <vt:lpstr>Supplemental 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 M Wootan</dc:creator>
  <cp:lastModifiedBy>Feng Zhang</cp:lastModifiedBy>
  <dcterms:created xsi:type="dcterms:W3CDTF">2025-04-19T23:21:19Z</dcterms:created>
  <dcterms:modified xsi:type="dcterms:W3CDTF">2025-04-23T02:40:20Z</dcterms:modified>
</cp:coreProperties>
</file>